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autoCompressPictures="0" defaultThemeVersion="166925"/>
  <mc:AlternateContent xmlns:mc="http://schemas.openxmlformats.org/markup-compatibility/2006">
    <mc:Choice Requires="x15">
      <x15ac:absPath xmlns:x15ac="http://schemas.microsoft.com/office/spreadsheetml/2010/11/ac" url="/Users/GiovannaMariaDimitri/Documents/Propagageing/ResubmissionSciRep/Resubmission9December/"/>
    </mc:Choice>
  </mc:AlternateContent>
  <xr:revisionPtr revIDLastSave="0" documentId="13_ncr:1_{3B06F775-EFD2-C941-8EE9-50BB3A19459E}" xr6:coauthVersionLast="45" xr6:coauthVersionMax="46" xr10:uidLastSave="{00000000-0000-0000-0000-000000000000}"/>
  <bookViews>
    <workbookView xWindow="0" yWindow="460" windowWidth="28800" windowHeight="16700" activeTab="14" xr2:uid="{00000000-000D-0000-FFFF-FFFF00000000}"/>
  </bookViews>
  <sheets>
    <sheet name="Table S1" sheetId="6" r:id="rId1"/>
    <sheet name="Table S2" sheetId="5" r:id="rId2"/>
    <sheet name="Table S3" sheetId="4" r:id="rId3"/>
    <sheet name="Table S4" sheetId="1" r:id="rId4"/>
    <sheet name="Table S5" sheetId="3" r:id="rId5"/>
    <sheet name="Table S6" sheetId="35" r:id="rId6"/>
    <sheet name="Table S7" sheetId="7" r:id="rId7"/>
    <sheet name="Table S8" sheetId="17" r:id="rId8"/>
    <sheet name="Table S9" sheetId="2" r:id="rId9"/>
    <sheet name="Table S10" sheetId="8" r:id="rId10"/>
    <sheet name="Table S11" sheetId="36" r:id="rId11"/>
    <sheet name="Table S12" sheetId="14" r:id="rId12"/>
    <sheet name="Table S13" sheetId="16" r:id="rId13"/>
    <sheet name="Table S14" sheetId="20" r:id="rId14"/>
    <sheet name="Table S15" sheetId="21" r:id="rId15"/>
  </sheets>
  <externalReferences>
    <externalReference r:id="rId16"/>
  </externalReferences>
  <definedNames>
    <definedName name="_xlnm._FilterDatabase" localSheetId="9" hidden="1">'Table S10'!$A$3:$G$12</definedName>
    <definedName name="_xlnm._FilterDatabase" localSheetId="11" hidden="1">'Table S12'!$A$3:$R$3</definedName>
    <definedName name="_xlnm._FilterDatabase" localSheetId="1" hidden="1">'Table S2'!$A$3:$U$3</definedName>
    <definedName name="_xlnm._FilterDatabase" localSheetId="3" hidden="1">'Table S4'!$A$3:$G$87</definedName>
    <definedName name="_xlnm._FilterDatabase" localSheetId="4" hidden="1">'Table S5'!$A$3:$G$3</definedName>
    <definedName name="_xlnm._FilterDatabase" localSheetId="5" hidden="1">'Table S6'!$A$3:$G$3</definedName>
    <definedName name="_xlnm._FilterDatabase" localSheetId="8" hidden="1">'Table S9'!$A$3:$G$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G71" i="5" l="1"/>
  <c r="G70" i="5"/>
  <c r="G69" i="5"/>
  <c r="G68" i="5"/>
</calcChain>
</file>

<file path=xl/sharedStrings.xml><?xml version="1.0" encoding="utf-8"?>
<sst xmlns="http://schemas.openxmlformats.org/spreadsheetml/2006/main" count="5763" uniqueCount="1738">
  <si>
    <t>Biological Group</t>
  </si>
  <si>
    <t>Target</t>
  </si>
  <si>
    <t>Fold Change</t>
  </si>
  <si>
    <t>Corrected P-Value</t>
  </si>
  <si>
    <t>Fold Change Boundary</t>
  </si>
  <si>
    <t>Corrected P-Value Boundary</t>
  </si>
  <si>
    <t>Reference Group</t>
  </si>
  <si>
    <t>CENT</t>
  </si>
  <si>
    <t>hsa-miR-425-5p</t>
  </si>
  <si>
    <t>CTR</t>
  </si>
  <si>
    <t>hsa-miR-150-5p</t>
  </si>
  <si>
    <t>CTR_GOE</t>
  </si>
  <si>
    <t>CTR_BO</t>
  </si>
  <si>
    <t>hsa-miR-215-5p</t>
  </si>
  <si>
    <t>hsa-miR-629-5p</t>
  </si>
  <si>
    <t>PD</t>
  </si>
  <si>
    <t>cel-miR-39-3p</t>
  </si>
  <si>
    <t>hsa-let-7g-5p</t>
  </si>
  <si>
    <t>hsa-miR-122-5p</t>
  </si>
  <si>
    <t>hsa-miR-423-5p</t>
  </si>
  <si>
    <t>hsa-miR-144-3p</t>
  </si>
  <si>
    <t>hsa-miR-10b-5p</t>
  </si>
  <si>
    <t>hsa-miR-3615</t>
  </si>
  <si>
    <t>hsa-miR-11400</t>
  </si>
  <si>
    <t>hsa-miR-195-5p</t>
  </si>
  <si>
    <t>hsa-miR-1307-3p</t>
  </si>
  <si>
    <t>hsa-miR-192-5p</t>
  </si>
  <si>
    <t>hsa-miR-223-5p</t>
  </si>
  <si>
    <t>hsa-miR-146a-5p</t>
  </si>
  <si>
    <t>hsa-miR-148b-3p</t>
  </si>
  <si>
    <t>hsa-miR-140-5p</t>
  </si>
  <si>
    <t>hsa-miR-200b-3p</t>
  </si>
  <si>
    <t>hsa-miR-142-3p</t>
  </si>
  <si>
    <t>hsa-miR-625-3p</t>
  </si>
  <si>
    <t>hsa-miR-21-5p</t>
  </si>
  <si>
    <t>hsa-miR-432-5p</t>
  </si>
  <si>
    <t>hsa-miR-144-5p</t>
  </si>
  <si>
    <t>hsa-miR-3613-5p</t>
  </si>
  <si>
    <t>hsa-miR-431-5p</t>
  </si>
  <si>
    <t>hsa-miR-95-3p</t>
  </si>
  <si>
    <t>Test Group</t>
  </si>
  <si>
    <t>CTR_ALL</t>
  </si>
  <si>
    <t>Group</t>
  </si>
  <si>
    <t xml:space="preserve">#NGS samples </t>
  </si>
  <si>
    <t>#qPCR samples</t>
  </si>
  <si>
    <t xml:space="preserve">Table S3: Number of samples analysed for qPCR technical validation. </t>
  </si>
  <si>
    <t>dnPD</t>
  </si>
  <si>
    <t>TOTAL</t>
  </si>
  <si>
    <t>Other Criteria</t>
  </si>
  <si>
    <t>inflamma-miR</t>
  </si>
  <si>
    <t>specific of contrast</t>
  </si>
  <si>
    <t>hsa-miR-664a-5p</t>
  </si>
  <si>
    <t>DESeq2 contrasts</t>
  </si>
  <si>
    <t>dnPD vs (CTR + CENT)</t>
  </si>
  <si>
    <t>61 vs 104</t>
  </si>
  <si>
    <t>dnPD vs CTR</t>
  </si>
  <si>
    <t>61 vs 77</t>
  </si>
  <si>
    <t>61 vs 58</t>
  </si>
  <si>
    <t>37 vs 35</t>
  </si>
  <si>
    <t>CTR vs CENT (UNIBO)</t>
  </si>
  <si>
    <t>27 vs 19</t>
  </si>
  <si>
    <t>dnPD vs CENT</t>
  </si>
  <si>
    <t>61 vs 27</t>
  </si>
  <si>
    <t xml:space="preserve">CENT vs CTR </t>
  </si>
  <si>
    <t>27 vs 77</t>
  </si>
  <si>
    <t>(dnPD + CENT) vs CTR</t>
  </si>
  <si>
    <t>88 vs 77</t>
  </si>
  <si>
    <t>#samples</t>
  </si>
  <si>
    <t>#DEMs</t>
  </si>
  <si>
    <t xml:space="preserve">Table S1: Numbers of differentially expressed miRNAs (DEMs) obtained from different DESeq2 contrasts. Differential expression analysis was performed by comparing the different phenotypic groups of samples in the same collection site or by combining samples of different phenotypic groups or collection sites Centenarians were treated as both as super-controls, by grouping them together with the controls and comparing them with PD samples, and as test group (grouped with PD samples and compared with controls). </t>
  </si>
  <si>
    <t>dnPD vs CTR_GOE</t>
  </si>
  <si>
    <t>dnPD vs CTR_GOE (MALES)</t>
  </si>
  <si>
    <t>adPD</t>
  </si>
  <si>
    <t>Number of nodes</t>
  </si>
  <si>
    <t>Number of edges</t>
  </si>
  <si>
    <t>Table S4: Results of qPCR analysis on dnPD samples vs controls, ranked by Corrected P-Value. Red text means that the qPCR result is statistically significant and Fold Change is above boundary.</t>
  </si>
  <si>
    <t>Table S5: Results of qPCR analysis on centenarians samples vs controls, ranked by Corrected P-Value. Red text means that the qPCR result is statistically significant and Fold Change is above boundary.</t>
  </si>
  <si>
    <t>p-value</t>
  </si>
  <si>
    <t>FDR</t>
  </si>
  <si>
    <t>NT5C3A</t>
  </si>
  <si>
    <t>SLC46A3</t>
  </si>
  <si>
    <t>WDCP</t>
  </si>
  <si>
    <t>MSN</t>
  </si>
  <si>
    <t>CMTM6</t>
  </si>
  <si>
    <t>CNEP1R1</t>
  </si>
  <si>
    <t>ELL2</t>
  </si>
  <si>
    <t>EZH2</t>
  </si>
  <si>
    <t>LMNB2</t>
  </si>
  <si>
    <t>NR2F2</t>
  </si>
  <si>
    <t>TGFB1</t>
  </si>
  <si>
    <t>TMTC3</t>
  </si>
  <si>
    <t>ZCCHC2</t>
  </si>
  <si>
    <t>ZEB1</t>
  </si>
  <si>
    <t>ZEB2</t>
  </si>
  <si>
    <t>ZNF350</t>
  </si>
  <si>
    <t>AKIRIN1</t>
  </si>
  <si>
    <t>HOXA10</t>
  </si>
  <si>
    <t>MCM8</t>
  </si>
  <si>
    <t>RAC1</t>
  </si>
  <si>
    <t>SLC35F5</t>
  </si>
  <si>
    <t>TRIB1</t>
  </si>
  <si>
    <t>FAM217B</t>
  </si>
  <si>
    <t>PPIC</t>
  </si>
  <si>
    <t>CLIC4</t>
  </si>
  <si>
    <t>MKLN1</t>
  </si>
  <si>
    <t>FGF2</t>
  </si>
  <si>
    <t>WNK1</t>
  </si>
  <si>
    <t>microRNA</t>
  </si>
  <si>
    <t>KEGG ID</t>
  </si>
  <si>
    <t>Description</t>
  </si>
  <si>
    <t>Genes</t>
  </si>
  <si>
    <t>Count</t>
  </si>
  <si>
    <t>hsa04211</t>
  </si>
  <si>
    <t>Longevity regulating pathway</t>
  </si>
  <si>
    <t>hsa04931</t>
  </si>
  <si>
    <t>Insulin resistance</t>
  </si>
  <si>
    <t>hsa04668</t>
  </si>
  <si>
    <t>TNF signaling pathway</t>
  </si>
  <si>
    <t>hsa04152</t>
  </si>
  <si>
    <t>AMPK signaling pathway</t>
  </si>
  <si>
    <t>hsa04380</t>
  </si>
  <si>
    <t>Osteoclast differentiation</t>
  </si>
  <si>
    <t>hsa04932</t>
  </si>
  <si>
    <t>hsa04530</t>
  </si>
  <si>
    <t>Tight junction</t>
  </si>
  <si>
    <t>hsa05152</t>
  </si>
  <si>
    <t>Tuberculosis</t>
  </si>
  <si>
    <t>hsa05167</t>
  </si>
  <si>
    <t>Kaposi sarcoma-associated herpesvirus infection</t>
  </si>
  <si>
    <t>hsa04024</t>
  </si>
  <si>
    <t>cAMP signaling pathway</t>
  </si>
  <si>
    <t>hsa05163</t>
  </si>
  <si>
    <t>Human cytomegalovirus infection</t>
  </si>
  <si>
    <t>hsa04714</t>
  </si>
  <si>
    <t>Thermogenesis</t>
  </si>
  <si>
    <t>hsa05020</t>
  </si>
  <si>
    <t>hsa04151</t>
  </si>
  <si>
    <t>PI3K-Akt signaling pathway</t>
  </si>
  <si>
    <t>hsa04370</t>
  </si>
  <si>
    <t>VEGF signaling pathway</t>
  </si>
  <si>
    <t>hsa04213</t>
  </si>
  <si>
    <t>Longevity regulating pathway - multiple species</t>
  </si>
  <si>
    <t>hsa05321</t>
  </si>
  <si>
    <t>hsa04920</t>
  </si>
  <si>
    <t>Adipocytokine signaling pathway</t>
  </si>
  <si>
    <t>hsa05211</t>
  </si>
  <si>
    <t>Renal cell carcinoma</t>
  </si>
  <si>
    <t>hsa05120</t>
  </si>
  <si>
    <t>Epithelial cell signaling in Helicobacter pylori infection</t>
  </si>
  <si>
    <t>hsa04520</t>
  </si>
  <si>
    <t>Adherens junction</t>
  </si>
  <si>
    <t>hsa05100</t>
  </si>
  <si>
    <t>Bacterial invasion of epithelial cells</t>
  </si>
  <si>
    <t>hsa05212</t>
  </si>
  <si>
    <t>Pancreatic cancer</t>
  </si>
  <si>
    <t>hsa05210</t>
  </si>
  <si>
    <t>Colorectal cancer</t>
  </si>
  <si>
    <t>hsa05410</t>
  </si>
  <si>
    <t>hsa05215</t>
  </si>
  <si>
    <t>Prostate cancer</t>
  </si>
  <si>
    <t>hsa05231</t>
  </si>
  <si>
    <t>Choline metabolism in cancer</t>
  </si>
  <si>
    <t>hsa04933</t>
  </si>
  <si>
    <t>AGE-RAGE signaling pathway in diabetic complications</t>
  </si>
  <si>
    <t>hsa04972</t>
  </si>
  <si>
    <t>Pancreatic secretion</t>
  </si>
  <si>
    <t>hsa04620</t>
  </si>
  <si>
    <t>Toll-like receptor signaling pathway</t>
  </si>
  <si>
    <t>hsa04071</t>
  </si>
  <si>
    <t>Sphingolipid signaling pathway</t>
  </si>
  <si>
    <t>hsa04722</t>
  </si>
  <si>
    <t>Neurotrophin signaling pathway</t>
  </si>
  <si>
    <t>hsa04935</t>
  </si>
  <si>
    <t>Growth hormone synthesis, secretion and action</t>
  </si>
  <si>
    <t>hsa04926</t>
  </si>
  <si>
    <t>Relaxin signaling pathway</t>
  </si>
  <si>
    <t>hsa04068</t>
  </si>
  <si>
    <t>FoxO signaling pathway</t>
  </si>
  <si>
    <t>hsa04371</t>
  </si>
  <si>
    <t>Apelin signaling pathway</t>
  </si>
  <si>
    <t>hsa04910</t>
  </si>
  <si>
    <t>Insulin signaling pathway</t>
  </si>
  <si>
    <t>hsa05418</t>
  </si>
  <si>
    <t>Fluid shear stress and atherosclerosis</t>
  </si>
  <si>
    <t>hsa04921</t>
  </si>
  <si>
    <t>Oxytocin signaling pathway</t>
  </si>
  <si>
    <t>hsa04310</t>
  </si>
  <si>
    <t>Wnt signaling pathway</t>
  </si>
  <si>
    <t>hsa05161</t>
  </si>
  <si>
    <t>Hepatitis B</t>
  </si>
  <si>
    <t>hsa04022</t>
  </si>
  <si>
    <t>cGMP-PKG signaling pathway</t>
  </si>
  <si>
    <t>hsa04360</t>
  </si>
  <si>
    <t>Axon guidance</t>
  </si>
  <si>
    <t>hsa04510</t>
  </si>
  <si>
    <t>Focal adhesion</t>
  </si>
  <si>
    <t>hsa05205</t>
  </si>
  <si>
    <t>Proteoglycans in cancer</t>
  </si>
  <si>
    <t>hsa04015</t>
  </si>
  <si>
    <t>Rap1 signaling pathway</t>
  </si>
  <si>
    <t>hsa05170</t>
  </si>
  <si>
    <t>Human immunodeficiency virus 1 infection</t>
  </si>
  <si>
    <t>hsa05166</t>
  </si>
  <si>
    <t>Human T-cell leukemia virus 1 infection</t>
  </si>
  <si>
    <t>hsa04014</t>
  </si>
  <si>
    <t>Ras signaling pathway</t>
  </si>
  <si>
    <t>hsa05131</t>
  </si>
  <si>
    <t>Shigellosis</t>
  </si>
  <si>
    <t>hsa04010</t>
  </si>
  <si>
    <t>MAPK signaling pathway</t>
  </si>
  <si>
    <t>hsa05016</t>
  </si>
  <si>
    <t>Huntington disease</t>
  </si>
  <si>
    <t>hsa05165</t>
  </si>
  <si>
    <t>Human papillomavirus infection</t>
  </si>
  <si>
    <t>hsa05206</t>
  </si>
  <si>
    <t>MicroRNAs in cancer</t>
  </si>
  <si>
    <t>hsa04672</t>
  </si>
  <si>
    <t>Intestinal immune network for IgA production</t>
  </si>
  <si>
    <t>hsa05144</t>
  </si>
  <si>
    <t>Malaria</t>
  </si>
  <si>
    <t>hsa00310</t>
  </si>
  <si>
    <t>Lysine degradation</t>
  </si>
  <si>
    <t>hsa05220</t>
  </si>
  <si>
    <t>Chronic myeloid leukemia</t>
  </si>
  <si>
    <t>hsa05140</t>
  </si>
  <si>
    <t>Leishmaniasis</t>
  </si>
  <si>
    <t>hsa05323</t>
  </si>
  <si>
    <t>Rheumatoid arthritis</t>
  </si>
  <si>
    <t>hsa04350</t>
  </si>
  <si>
    <t>TGF-beta signaling pathway</t>
  </si>
  <si>
    <t>hsa05414</t>
  </si>
  <si>
    <t>hsa05142</t>
  </si>
  <si>
    <t>hsa05146</t>
  </si>
  <si>
    <t>Amoebiasis</t>
  </si>
  <si>
    <t>hsa04659</t>
  </si>
  <si>
    <t>Th17 cell differentiation</t>
  </si>
  <si>
    <t>hsa05145</t>
  </si>
  <si>
    <t>Toxoplasmosis</t>
  </si>
  <si>
    <t>hsa04110</t>
  </si>
  <si>
    <t>Cell cycle</t>
  </si>
  <si>
    <t>hsa05226</t>
  </si>
  <si>
    <t>Gastric cancer</t>
  </si>
  <si>
    <t>hsa04218</t>
  </si>
  <si>
    <t>Cellular senescence</t>
  </si>
  <si>
    <t>hsa04390</t>
  </si>
  <si>
    <t>Hippo signaling pathway</t>
  </si>
  <si>
    <t>hsa05225</t>
  </si>
  <si>
    <t>Hepatocellular carcinoma</t>
  </si>
  <si>
    <t>hsa05202</t>
  </si>
  <si>
    <t>Transcriptional misregulation in cancer</t>
  </si>
  <si>
    <t>hsa04060</t>
  </si>
  <si>
    <t>Cytokine-cytokine receptor interaction</t>
  </si>
  <si>
    <t>hsa05168</t>
  </si>
  <si>
    <t>Herpes simplex virus 1 infection</t>
  </si>
  <si>
    <t>hsa05222</t>
  </si>
  <si>
    <t>Small cell lung cancer</t>
  </si>
  <si>
    <t>hsa04064</t>
  </si>
  <si>
    <t>NF-kappa B signaling pathway</t>
  </si>
  <si>
    <t>REACTOME ID</t>
  </si>
  <si>
    <t>R-HSA-450294</t>
  </si>
  <si>
    <t>MAP kinase activation in TLR cascade</t>
  </si>
  <si>
    <t>R-HSA-448424</t>
  </si>
  <si>
    <t>Interleukin-17 signaling</t>
  </si>
  <si>
    <t>R-HSA-168142</t>
  </si>
  <si>
    <t>Toll Like Receptor 10 (TLR10) Cascade</t>
  </si>
  <si>
    <t>R-HSA-168176</t>
  </si>
  <si>
    <t>Toll Like Receptor 5 (TLR5) Cascade</t>
  </si>
  <si>
    <t>R-HSA-975871</t>
  </si>
  <si>
    <t>MyD88 cascade initiated on plasma membrane</t>
  </si>
  <si>
    <t>R-HSA-975138</t>
  </si>
  <si>
    <t>TRAF6 mediated induction of NFkB and MAP kinases upon TLR...</t>
  </si>
  <si>
    <t>R-HSA-166058</t>
  </si>
  <si>
    <t>MyD88:Mal cascade initiated on plasma membrane</t>
  </si>
  <si>
    <t>R-HSA-168181</t>
  </si>
  <si>
    <t>Toll Like Receptor 7/8 (TLR7/8) Cascade</t>
  </si>
  <si>
    <t>R-HSA-168188</t>
  </si>
  <si>
    <t>Toll Like Receptor TLR6:TLR2 Cascade</t>
  </si>
  <si>
    <t>R-HSA-975155</t>
  </si>
  <si>
    <t>MyD88 dependent cascade initiated on endosome</t>
  </si>
  <si>
    <t>R-HSA-168179</t>
  </si>
  <si>
    <t>Toll Like Receptor TLR1:TLR2 Cascade</t>
  </si>
  <si>
    <t>R-HSA-181438</t>
  </si>
  <si>
    <t>Toll Like Receptor 2 (TLR2) Cascade</t>
  </si>
  <si>
    <t>R-HSA-168138</t>
  </si>
  <si>
    <t>Toll Like Receptor 9 (TLR9) Cascade</t>
  </si>
  <si>
    <t>R-HSA-168164</t>
  </si>
  <si>
    <t>Toll Like Receptor 3 (TLR3) Cascade</t>
  </si>
  <si>
    <t>R-HSA-166166</t>
  </si>
  <si>
    <t xml:space="preserve">MyD88-independent TLR4 cascade </t>
  </si>
  <si>
    <t>R-HSA-937061</t>
  </si>
  <si>
    <t xml:space="preserve">TRIF(TICAM1)-mediated TLR4 signaling </t>
  </si>
  <si>
    <t>R-HSA-166054</t>
  </si>
  <si>
    <t>Activated TLR4 signalling</t>
  </si>
  <si>
    <t>R-HSA-166016</t>
  </si>
  <si>
    <t>Toll Like Receptor 4 (TLR4) Cascade</t>
  </si>
  <si>
    <t>R-HSA-168898</t>
  </si>
  <si>
    <t>Toll-Like Receptors Cascades</t>
  </si>
  <si>
    <t>R-HSA-166520</t>
  </si>
  <si>
    <t>Signalling by NGF</t>
  </si>
  <si>
    <t>R-HSA-8875555</t>
  </si>
  <si>
    <t>MET activates RAP1 and RAC1</t>
  </si>
  <si>
    <t>R-HSA-5674400</t>
  </si>
  <si>
    <t>Constitutive Signaling by AKT1 E17K in Cancer</t>
  </si>
  <si>
    <t>R-HSA-400685</t>
  </si>
  <si>
    <t>Sema4D in semaphorin signaling</t>
  </si>
  <si>
    <t>R-HSA-380972</t>
  </si>
  <si>
    <t>Energy dependent regulation of mTOR by LKB1-AMPK</t>
  </si>
  <si>
    <t>R-HSA-5218920</t>
  </si>
  <si>
    <t>VEGFR2 mediated vascular permeability</t>
  </si>
  <si>
    <t>R-HSA-389356</t>
  </si>
  <si>
    <t>CD28 co-stimulation</t>
  </si>
  <si>
    <t>R-HSA-445989</t>
  </si>
  <si>
    <t>TAK1 activates NFkB by phosphorylation and activation of ...</t>
  </si>
  <si>
    <t>R-HSA-5689896</t>
  </si>
  <si>
    <t>Ovarian tumor domain proteases</t>
  </si>
  <si>
    <t>R-HSA-165159</t>
  </si>
  <si>
    <t>mTOR signalling</t>
  </si>
  <si>
    <t>R-HSA-8875878</t>
  </si>
  <si>
    <t>MET promotes cell motility</t>
  </si>
  <si>
    <t>R-HSA-168643</t>
  </si>
  <si>
    <t>Nucleotide-binding domain, leucine rich repeat containing...</t>
  </si>
  <si>
    <t>R-HSA-1632852</t>
  </si>
  <si>
    <t>Macroautophagy</t>
  </si>
  <si>
    <t>R-HSA-373755</t>
  </si>
  <si>
    <t>Semaphorin interactions</t>
  </si>
  <si>
    <t>R-HSA-388841</t>
  </si>
  <si>
    <t>Costimulation by the CD28 family</t>
  </si>
  <si>
    <t>R-HSA-187037</t>
  </si>
  <si>
    <t>NGF signalling via TRKA from the plasma membrane</t>
  </si>
  <si>
    <t>R-HSA-6806834</t>
  </si>
  <si>
    <t>Signaling by MET</t>
  </si>
  <si>
    <t>R-HSA-5628897</t>
  </si>
  <si>
    <t>TP53 Regulates Metabolic Genes</t>
  </si>
  <si>
    <t>R-HSA-2219528</t>
  </si>
  <si>
    <t>PI3K/AKT Signaling in Cancer</t>
  </si>
  <si>
    <t>R-HSA-4420097</t>
  </si>
  <si>
    <t>VEGFA-VEGFR2 Pathway</t>
  </si>
  <si>
    <t>R-HSA-194138</t>
  </si>
  <si>
    <t>Signaling by VEGF</t>
  </si>
  <si>
    <t>R-HSA-157118</t>
  </si>
  <si>
    <t>Signaling by NOTCH</t>
  </si>
  <si>
    <t>R-HSA-446652</t>
  </si>
  <si>
    <t>Interleukin-1 family signaling</t>
  </si>
  <si>
    <t>R-HSA-202733</t>
  </si>
  <si>
    <t>Cell surface interactions at the vascular wall</t>
  </si>
  <si>
    <t>R-HSA-5633007</t>
  </si>
  <si>
    <t>Regulation of TP53 Activity</t>
  </si>
  <si>
    <t>R-HSA-881907</t>
  </si>
  <si>
    <t>Gastrin-CREB signalling pathway via PKC and MAPK</t>
  </si>
  <si>
    <t>R-HSA-1257604</t>
  </si>
  <si>
    <t>PIP3 activates AKT signaling</t>
  </si>
  <si>
    <t>R-HSA-76002</t>
  </si>
  <si>
    <t>Platelet activation, signaling and aggregation</t>
  </si>
  <si>
    <t>R-HSA-5683057</t>
  </si>
  <si>
    <t>MAPK family signaling cascades</t>
  </si>
  <si>
    <t>R-HSA-9006925</t>
  </si>
  <si>
    <t>Intracellular signaling by second messengers</t>
  </si>
  <si>
    <t>R-HSA-5688426</t>
  </si>
  <si>
    <t>Deubiquitination</t>
  </si>
  <si>
    <t>R-HSA-195258</t>
  </si>
  <si>
    <t>RHO GTPase Effectors</t>
  </si>
  <si>
    <t>R-HSA-3700989</t>
  </si>
  <si>
    <t>Transcriptional Regulation by TP53</t>
  </si>
  <si>
    <t>R-HSA-5663202</t>
  </si>
  <si>
    <t>Diseases of signal transduction</t>
  </si>
  <si>
    <t>R-HSA-5663205</t>
  </si>
  <si>
    <t>Infectious disease</t>
  </si>
  <si>
    <t>R-HSA-194315</t>
  </si>
  <si>
    <t>Signaling by Rho GTPases</t>
  </si>
  <si>
    <t>R-HSA-6785807</t>
  </si>
  <si>
    <t>Interleukin-4 and 13 signaling</t>
  </si>
  <si>
    <t>R-HSA-2173791</t>
  </si>
  <si>
    <t>TGF-beta receptor signaling in EMT (epithelial to mesench...</t>
  </si>
  <si>
    <t>R-HSA-2173788</t>
  </si>
  <si>
    <t>Downregulation of TGF-beta receptor signaling</t>
  </si>
  <si>
    <t>R-HSA-3000170</t>
  </si>
  <si>
    <t>Syndecan interactions</t>
  </si>
  <si>
    <t>R-HSA-2173789</t>
  </si>
  <si>
    <t>TGF-beta receptor signaling activates SMADs</t>
  </si>
  <si>
    <t>R-HSA-8953750</t>
  </si>
  <si>
    <t>Transcriptional Regulation by E2F6</t>
  </si>
  <si>
    <t>R-HSA-2129379</t>
  </si>
  <si>
    <t>Molecules associated with elastic fibres</t>
  </si>
  <si>
    <t>R-HSA-168253</t>
  </si>
  <si>
    <t>Host Interactions with Influenza Factors</t>
  </si>
  <si>
    <t>R-HSA-1566948</t>
  </si>
  <si>
    <t>Elastic fibre formation</t>
  </si>
  <si>
    <t>R-HSA-8941858</t>
  </si>
  <si>
    <t>Regulation of RUNX3 expression and activity</t>
  </si>
  <si>
    <t>R-HSA-3000171</t>
  </si>
  <si>
    <t>Non-integrin membrane-ECM interactions</t>
  </si>
  <si>
    <t>R-HSA-8943724</t>
  </si>
  <si>
    <t>Regulation of PTEN gene transcription</t>
  </si>
  <si>
    <t>R-HSA-3214841</t>
  </si>
  <si>
    <t>PKMTs methylate histone lysines</t>
  </si>
  <si>
    <t>R-HSA-170834</t>
  </si>
  <si>
    <t>Signaling by TGF-beta Receptor Complex</t>
  </si>
  <si>
    <t>R-HSA-212300</t>
  </si>
  <si>
    <t>PRC2 methylates histones and DNA</t>
  </si>
  <si>
    <t>R-HSA-3000178</t>
  </si>
  <si>
    <t>ECM proteoglycans</t>
  </si>
  <si>
    <t>R-HSA-381340</t>
  </si>
  <si>
    <t>Transcriptional regulation of white adipocyte differentia...</t>
  </si>
  <si>
    <t>R-HSA-5689603</t>
  </si>
  <si>
    <t>UCH proteinases</t>
  </si>
  <si>
    <t>R-HSA-9006936</t>
  </si>
  <si>
    <t>Signaling by TGF-beta family members</t>
  </si>
  <si>
    <t>R-HSA-8878159</t>
  </si>
  <si>
    <t>Transcriptional regulation by RUNX3</t>
  </si>
  <si>
    <t>R-HSA-5617472</t>
  </si>
  <si>
    <t>Activation of anterior HOX genes in hindbrain development...</t>
  </si>
  <si>
    <t>R-HSA-5619507</t>
  </si>
  <si>
    <t>Activation of HOX genes during differentiation</t>
  </si>
  <si>
    <t>R-HSA-2559580</t>
  </si>
  <si>
    <t>Oxidative Stress Induced Senescence</t>
  </si>
  <si>
    <t>R-HSA-114608</t>
  </si>
  <si>
    <t xml:space="preserve">Platelet degranulation </t>
  </si>
  <si>
    <t>R-HSA-76005</t>
  </si>
  <si>
    <t>Response to elevated platelet cytosolic Ca2+</t>
  </si>
  <si>
    <t>R-HSA-6807070</t>
  </si>
  <si>
    <t>PTEN Regulation</t>
  </si>
  <si>
    <t>R-HSA-212165</t>
  </si>
  <si>
    <t>Epigenetic regulation of gene expression</t>
  </si>
  <si>
    <t>R-HSA-168254</t>
  </si>
  <si>
    <t>Influenza Infection</t>
  </si>
  <si>
    <t>R-HSA-2559583</t>
  </si>
  <si>
    <t>Cellular Senescence</t>
  </si>
  <si>
    <t>R-HSA-3247509</t>
  </si>
  <si>
    <t>Chromatin modifying enzymes</t>
  </si>
  <si>
    <t>R-HSA-4839726</t>
  </si>
  <si>
    <t>Chromatin organization</t>
  </si>
  <si>
    <t>R-HSA-1474244</t>
  </si>
  <si>
    <t>Extracellular matrix organization</t>
  </si>
  <si>
    <t>R-HSA-2262752</t>
  </si>
  <si>
    <t>Cellular responses to stress</t>
  </si>
  <si>
    <t>R-HSA-375276</t>
  </si>
  <si>
    <t>Peptide ligand-binding receptors</t>
  </si>
  <si>
    <t>R-HSA-418594</t>
  </si>
  <si>
    <t>G alpha (i) signalling events</t>
  </si>
  <si>
    <t>R-HSA-373076</t>
  </si>
  <si>
    <t>Class A/1 (Rhodopsin-like receptors)</t>
  </si>
  <si>
    <t>R-HSA-500792</t>
  </si>
  <si>
    <t>GPCR ligand binding</t>
  </si>
  <si>
    <t>R-HSA-8948751</t>
  </si>
  <si>
    <t>Regulation of PTEN stability and activity</t>
  </si>
  <si>
    <t>DOID:8850</t>
  </si>
  <si>
    <t>DOID:1686</t>
  </si>
  <si>
    <t>DOID:3963</t>
  </si>
  <si>
    <t>DOID:1781</t>
  </si>
  <si>
    <t>DOID:2355</t>
  </si>
  <si>
    <t>DOID:4450</t>
  </si>
  <si>
    <t>DOID:10283</t>
  </si>
  <si>
    <t>DOID:3907</t>
  </si>
  <si>
    <t>hematopoietic system disease</t>
  </si>
  <si>
    <t>DOID:2957</t>
  </si>
  <si>
    <t>DOID:9415</t>
  </si>
  <si>
    <t>DOID:7474</t>
  </si>
  <si>
    <t>DOID:3962</t>
  </si>
  <si>
    <t>thoracic disease</t>
  </si>
  <si>
    <t>DOID:8567</t>
  </si>
  <si>
    <t>DOID:3969</t>
  </si>
  <si>
    <t>DOID:1107</t>
  </si>
  <si>
    <t>DOID:11476</t>
  </si>
  <si>
    <t>DOID:8469</t>
  </si>
  <si>
    <t>DOID:4947</t>
  </si>
  <si>
    <t>DOID:5517</t>
  </si>
  <si>
    <t>DOID:3910</t>
  </si>
  <si>
    <t>DOID:3347</t>
  </si>
  <si>
    <t>DOID:10534</t>
  </si>
  <si>
    <t>DOID:10591</t>
  </si>
  <si>
    <t>DOID:5844</t>
  </si>
  <si>
    <t>DOID:1936</t>
  </si>
  <si>
    <t>DOID:3393</t>
  </si>
  <si>
    <t>integumentary system disease</t>
  </si>
  <si>
    <t>endocrine system disease</t>
  </si>
  <si>
    <t>DOID:10652</t>
  </si>
  <si>
    <t>Functional MTI (Weak)</t>
  </si>
  <si>
    <t>ARL5B</t>
  </si>
  <si>
    <t>ARID1A</t>
  </si>
  <si>
    <t>ARID1B</t>
  </si>
  <si>
    <t>ARAP2</t>
  </si>
  <si>
    <t>MCL1</t>
  </si>
  <si>
    <t>BCL2L11</t>
  </si>
  <si>
    <t>BCL2L2-PABPN1</t>
  </si>
  <si>
    <t>BICD2</t>
  </si>
  <si>
    <t>BTG2</t>
  </si>
  <si>
    <t>Functional MTI</t>
  </si>
  <si>
    <t>COX10</t>
  </si>
  <si>
    <t>CHAC1</t>
  </si>
  <si>
    <t>COASY</t>
  </si>
  <si>
    <t>DAB2</t>
  </si>
  <si>
    <t>DCAF12L2</t>
  </si>
  <si>
    <t>DENND5B</t>
  </si>
  <si>
    <t>DNAJC28</t>
  </si>
  <si>
    <t>EHD2</t>
  </si>
  <si>
    <t>ERCC8</t>
  </si>
  <si>
    <t>ETS1</t>
  </si>
  <si>
    <t>FBXW7</t>
  </si>
  <si>
    <t>FKBP14</t>
  </si>
  <si>
    <t>GNG12</t>
  </si>
  <si>
    <t>GPR50</t>
  </si>
  <si>
    <t>HSPE1-MOB4</t>
  </si>
  <si>
    <t>INO80D</t>
  </si>
  <si>
    <t>JCAD</t>
  </si>
  <si>
    <t>LSM14A</t>
  </si>
  <si>
    <t>LANCL3</t>
  </si>
  <si>
    <t>LYSMD3</t>
  </si>
  <si>
    <t>MET</t>
  </si>
  <si>
    <t>MMS22L</t>
  </si>
  <si>
    <t>MOB4</t>
  </si>
  <si>
    <t>MORC3</t>
  </si>
  <si>
    <t>NAA30</t>
  </si>
  <si>
    <t>NANOGNB</t>
  </si>
  <si>
    <t>NDUFC2-KCTD14</t>
  </si>
  <si>
    <t>NUS1</t>
  </si>
  <si>
    <t>PBX3</t>
  </si>
  <si>
    <t>PHF3</t>
  </si>
  <si>
    <t>PLAG1</t>
  </si>
  <si>
    <t>POU2F1</t>
  </si>
  <si>
    <t>RAB39B</t>
  </si>
  <si>
    <t>RAP2C</t>
  </si>
  <si>
    <t>RORA</t>
  </si>
  <si>
    <t>RBM8A</t>
  </si>
  <si>
    <t>SIX4</t>
  </si>
  <si>
    <t>SMAD4</t>
  </si>
  <si>
    <t>STAMBP</t>
  </si>
  <si>
    <t>SMARCA5</t>
  </si>
  <si>
    <t>TBX18</t>
  </si>
  <si>
    <t>TAOK1</t>
  </si>
  <si>
    <t>TAF13</t>
  </si>
  <si>
    <t>TSC22D2</t>
  </si>
  <si>
    <t>TSPYL1</t>
  </si>
  <si>
    <t>WRN</t>
  </si>
  <si>
    <t>WNT7A</t>
  </si>
  <si>
    <t>XIST</t>
  </si>
  <si>
    <t>YOD1</t>
  </si>
  <si>
    <t>ZFP36L2</t>
  </si>
  <si>
    <t>Adamts1</t>
  </si>
  <si>
    <t>ATF7IP</t>
  </si>
  <si>
    <t>ACSL4</t>
  </si>
  <si>
    <t>AP1G1</t>
  </si>
  <si>
    <t>APPBP2</t>
  </si>
  <si>
    <t>APP</t>
  </si>
  <si>
    <t>ANKRD11</t>
  </si>
  <si>
    <t>ANKRD12</t>
  </si>
  <si>
    <t>AGO4</t>
  </si>
  <si>
    <t>ATXN1L</t>
  </si>
  <si>
    <t>ATXN1</t>
  </si>
  <si>
    <t>BZW1</t>
  </si>
  <si>
    <t>B3GALNT2</t>
  </si>
  <si>
    <t>BEX3</t>
  </si>
  <si>
    <t>CHP1</t>
  </si>
  <si>
    <t>CPS1</t>
  </si>
  <si>
    <t>CADM1</t>
  </si>
  <si>
    <t>CERK</t>
  </si>
  <si>
    <t>CCT2</t>
  </si>
  <si>
    <t>C1orf147</t>
  </si>
  <si>
    <t>CCNK</t>
  </si>
  <si>
    <t>CHORDC1</t>
  </si>
  <si>
    <t>CFTR</t>
  </si>
  <si>
    <t>DIDO1</t>
  </si>
  <si>
    <t>DCUN1D1</t>
  </si>
  <si>
    <t>DCBLD2</t>
  </si>
  <si>
    <t>DYNC2LI1</t>
  </si>
  <si>
    <t>EIF2S3</t>
  </si>
  <si>
    <t>EIF5A2</t>
  </si>
  <si>
    <t>FAM122B</t>
  </si>
  <si>
    <t>FAM69A</t>
  </si>
  <si>
    <t>FGA</t>
  </si>
  <si>
    <t>Non-Functional MTI</t>
  </si>
  <si>
    <t>FGB</t>
  </si>
  <si>
    <t>FGG</t>
  </si>
  <si>
    <t>FNDC3A</t>
  </si>
  <si>
    <t>FZD6</t>
  </si>
  <si>
    <t>GRIK3</t>
  </si>
  <si>
    <t>GOLGA7</t>
  </si>
  <si>
    <t>HSPA13</t>
  </si>
  <si>
    <t>HNRNPAB</t>
  </si>
  <si>
    <t>HNRNPF</t>
  </si>
  <si>
    <t>HNRNPU</t>
  </si>
  <si>
    <t>HIST1H3B</t>
  </si>
  <si>
    <t>IRS1</t>
  </si>
  <si>
    <t>IL20RB</t>
  </si>
  <si>
    <t>ITSN2</t>
  </si>
  <si>
    <t>JMY</t>
  </si>
  <si>
    <t>KPNA2</t>
  </si>
  <si>
    <t>LEFTY1</t>
  </si>
  <si>
    <t>LRRC1</t>
  </si>
  <si>
    <t>LZIC</t>
  </si>
  <si>
    <t>LIFR</t>
  </si>
  <si>
    <t>LCOR</t>
  </si>
  <si>
    <t>MFSD6</t>
  </si>
  <si>
    <t>MLEC</t>
  </si>
  <si>
    <t>MAML3</t>
  </si>
  <si>
    <t>MTOR</t>
  </si>
  <si>
    <t>MLANA</t>
  </si>
  <si>
    <t>MAP3K4</t>
  </si>
  <si>
    <t>MAP3K8</t>
  </si>
  <si>
    <t>MBNL1</t>
  </si>
  <si>
    <t>MYO5A</t>
  </si>
  <si>
    <t>NEURL1B</t>
  </si>
  <si>
    <t>NLN</t>
  </si>
  <si>
    <t>NOTCH1</t>
  </si>
  <si>
    <t>NFE2L2</t>
  </si>
  <si>
    <t>NR3C1</t>
  </si>
  <si>
    <t>NPM1</t>
  </si>
  <si>
    <t>NACC1</t>
  </si>
  <si>
    <t>OXR1</t>
  </si>
  <si>
    <t>PANK1</t>
  </si>
  <si>
    <t>PEX5L</t>
  </si>
  <si>
    <t>PTEN</t>
  </si>
  <si>
    <t>PGAM1</t>
  </si>
  <si>
    <t>PLS1</t>
  </si>
  <si>
    <t>PLEKHA3</t>
  </si>
  <si>
    <t>PABPN1</t>
  </si>
  <si>
    <t>KCNQ5</t>
  </si>
  <si>
    <t>PCCB</t>
  </si>
  <si>
    <t>PTGS2</t>
  </si>
  <si>
    <t>PPP2R2A</t>
  </si>
  <si>
    <t>PPP6C</t>
  </si>
  <si>
    <t>PTP4A1</t>
  </si>
  <si>
    <t>PURB</t>
  </si>
  <si>
    <t>RREB1</t>
  </si>
  <si>
    <t>RPL7L1</t>
  </si>
  <si>
    <t>RNF111</t>
  </si>
  <si>
    <t>SEMA5A</t>
  </si>
  <si>
    <t>SFXN4</t>
  </si>
  <si>
    <t>SLC39A6</t>
  </si>
  <si>
    <t>SLC7A2</t>
  </si>
  <si>
    <t>SPAG1</t>
  </si>
  <si>
    <t>SPATA2</t>
  </si>
  <si>
    <t>SGPL1</t>
  </si>
  <si>
    <t>SAMD12</t>
  </si>
  <si>
    <t>STX16</t>
  </si>
  <si>
    <t>TEX9</t>
  </si>
  <si>
    <t>TSPAN6</t>
  </si>
  <si>
    <t>TTC37</t>
  </si>
  <si>
    <t>TTN</t>
  </si>
  <si>
    <t>TOR1AIP2</t>
  </si>
  <si>
    <t>TFAP4</t>
  </si>
  <si>
    <t>TGFBR3</t>
  </si>
  <si>
    <t>TMBIM6</t>
  </si>
  <si>
    <t>TMED5</t>
  </si>
  <si>
    <t>TMEM192</t>
  </si>
  <si>
    <t>TNPO1</t>
  </si>
  <si>
    <t>UBN2</t>
  </si>
  <si>
    <t>UBE2A</t>
  </si>
  <si>
    <t>USP25</t>
  </si>
  <si>
    <t>MYCN</t>
  </si>
  <si>
    <t>ZC3H11A</t>
  </si>
  <si>
    <t>ZBTB20</t>
  </si>
  <si>
    <t>ZBTB7A</t>
  </si>
  <si>
    <t>ZNF207</t>
  </si>
  <si>
    <t>ZNF284</t>
  </si>
  <si>
    <t>ZNF480</t>
  </si>
  <si>
    <t>ZNF645</t>
  </si>
  <si>
    <t>ZNF749</t>
  </si>
  <si>
    <t>ZNF800</t>
  </si>
  <si>
    <t>ZNF827</t>
  </si>
  <si>
    <t>ZFX</t>
  </si>
  <si>
    <t>Category</t>
  </si>
  <si>
    <t>Disease_belong</t>
  </si>
  <si>
    <t>Disease_name</t>
  </si>
  <si>
    <t>PMID</t>
  </si>
  <si>
    <t>DOID</t>
  </si>
  <si>
    <t>ICD10CM</t>
  </si>
  <si>
    <t>MESH</t>
  </si>
  <si>
    <t>OMIM</t>
  </si>
  <si>
    <t>HPO</t>
  </si>
  <si>
    <t>GO</t>
  </si>
  <si>
    <t>Causality</t>
  </si>
  <si>
    <t>circulation_biomarker_diagnosis_down</t>
  </si>
  <si>
    <t>NO</t>
  </si>
  <si>
    <t>cardiovascular system disease</t>
  </si>
  <si>
    <t>Preeclampsia</t>
  </si>
  <si>
    <t>O14</t>
  </si>
  <si>
    <t>D011225</t>
  </si>
  <si>
    <t>PS189800</t>
  </si>
  <si>
    <t>HP:0100602</t>
  </si>
  <si>
    <t>circulation_biomarker_diagnosis_ns</t>
  </si>
  <si>
    <t>disease by infectious agent</t>
  </si>
  <si>
    <t>disease of cellular proliferation</t>
  </si>
  <si>
    <t>Carcinoma, Hepatocellular</t>
  </si>
  <si>
    <t>DOID:684</t>
  </si>
  <si>
    <t>C22.0</t>
  </si>
  <si>
    <t>D006528</t>
  </si>
  <si>
    <t>HP:0001402</t>
  </si>
  <si>
    <t>Breast Neoplasms</t>
  </si>
  <si>
    <t>DOID:1612</t>
  </si>
  <si>
    <t>C50</t>
  </si>
  <si>
    <t>D001943</t>
  </si>
  <si>
    <t>HP:0100013</t>
  </si>
  <si>
    <t>respiratory system disease</t>
  </si>
  <si>
    <t>disease of metabolism</t>
  </si>
  <si>
    <t>Metabolic Syndrome</t>
  </si>
  <si>
    <t>DOID:14221</t>
  </si>
  <si>
    <t>E88.81</t>
  </si>
  <si>
    <t>D024821</t>
  </si>
  <si>
    <t>Fatty Liver, Non-Alcoholic</t>
  </si>
  <si>
    <t>DOID:0080208</t>
  </si>
  <si>
    <t>K75.81</t>
  </si>
  <si>
    <t>D065626</t>
  </si>
  <si>
    <t>Gastric Neoplasms</t>
  </si>
  <si>
    <t>C16</t>
  </si>
  <si>
    <t>D013274</t>
  </si>
  <si>
    <t>musculoskeletal system disease</t>
  </si>
  <si>
    <t>Stroke, Ischemic</t>
  </si>
  <si>
    <t>I63.9</t>
  </si>
  <si>
    <t>HP:0002140</t>
  </si>
  <si>
    <t>I21</t>
  </si>
  <si>
    <t>HP:0001658</t>
  </si>
  <si>
    <t>Colorectal Carcinoma</t>
  </si>
  <si>
    <t>DOID:0080199</t>
  </si>
  <si>
    <t>C19</t>
  </si>
  <si>
    <t>D015179</t>
  </si>
  <si>
    <t>Ischemic Heart Disease</t>
  </si>
  <si>
    <t>I25.9/I24.9</t>
  </si>
  <si>
    <t>D017202</t>
  </si>
  <si>
    <t>gastrointestinal system disease</t>
  </si>
  <si>
    <t>circulation_biomarker_diagnosis_up</t>
  </si>
  <si>
    <t>Coronary Artery Disease</t>
  </si>
  <si>
    <t>I20-I25</t>
  </si>
  <si>
    <t>D003324</t>
  </si>
  <si>
    <t>circulation_biomarker_prognosis_ns</t>
  </si>
  <si>
    <t>immune system disease</t>
  </si>
  <si>
    <t>Lymphoma, Hodgkin</t>
  </si>
  <si>
    <t>C81</t>
  </si>
  <si>
    <t>D006689</t>
  </si>
  <si>
    <t>HP:0012189</t>
  </si>
  <si>
    <t>Redox Regulating Enzymes and Connected MicroRNA Regulators Have Prognostic Value in Classical Hodgkin Lymphomas.</t>
  </si>
  <si>
    <t>Osteosarcoma</t>
  </si>
  <si>
    <t>D012516</t>
  </si>
  <si>
    <t>HP:0002669</t>
  </si>
  <si>
    <t>Lung Neoplasms</t>
  </si>
  <si>
    <t>DOID:1324</t>
  </si>
  <si>
    <t>C34.1-.3</t>
  </si>
  <si>
    <t>D008175</t>
  </si>
  <si>
    <t>HP:0100526</t>
  </si>
  <si>
    <t>Melanoma</t>
  </si>
  <si>
    <t>DOID:1909</t>
  </si>
  <si>
    <t>C43.9</t>
  </si>
  <si>
    <t>D008545</t>
  </si>
  <si>
    <t>HP:0002861</t>
  </si>
  <si>
    <t>genetics_overexpression_promote</t>
  </si>
  <si>
    <t>Glioma</t>
  </si>
  <si>
    <t>YES</t>
  </si>
  <si>
    <t>genetics_overexpression_suppress</t>
  </si>
  <si>
    <t>lncRNA target</t>
  </si>
  <si>
    <t>other</t>
  </si>
  <si>
    <t>C67</t>
  </si>
  <si>
    <t>D001749</t>
  </si>
  <si>
    <t>Neoplasms [unspecific]</t>
  </si>
  <si>
    <t>C80.1</t>
  </si>
  <si>
    <t>D009369</t>
  </si>
  <si>
    <t>Carcinoma, Pancreatic</t>
  </si>
  <si>
    <t>C25.3</t>
  </si>
  <si>
    <t>C562463</t>
  </si>
  <si>
    <t>HP:0002894</t>
  </si>
  <si>
    <t>Atrial Fibrillation</t>
  </si>
  <si>
    <t>DOID:0060224</t>
  </si>
  <si>
    <t>I48.0</t>
  </si>
  <si>
    <t>D001281</t>
  </si>
  <si>
    <t>PS608583</t>
  </si>
  <si>
    <t>HP:0005110</t>
  </si>
  <si>
    <t>target gene</t>
  </si>
  <si>
    <t>therapeutic target</t>
  </si>
  <si>
    <t>tissue_expression_down</t>
  </si>
  <si>
    <t>tissue_expression_ns</t>
  </si>
  <si>
    <t>Carcinoma, Renal Cell</t>
  </si>
  <si>
    <t>D002292</t>
  </si>
  <si>
    <t>HP:0005584</t>
  </si>
  <si>
    <t>Adenocarcinoma, Lung</t>
  </si>
  <si>
    <t>C78.00</t>
  </si>
  <si>
    <t>C538231</t>
  </si>
  <si>
    <t>HP:0030078</t>
  </si>
  <si>
    <t>tissue_expression_up</t>
  </si>
  <si>
    <t>transcription factor target</t>
  </si>
  <si>
    <t>Cholangiocarcinoma</t>
  </si>
  <si>
    <t>C22.1</t>
  </si>
  <si>
    <t>D018281</t>
  </si>
  <si>
    <t>HP:0030153</t>
  </si>
  <si>
    <t>Leukemia, Myeloid, Chronic</t>
  </si>
  <si>
    <t>DOID:8552</t>
  </si>
  <si>
    <t>C92.1</t>
  </si>
  <si>
    <t>D015464</t>
  </si>
  <si>
    <t>HP:0005506</t>
  </si>
  <si>
    <t>The expression deregulation of miR-150, miR-20a, miR-17, miR-19a, miR-103, miR-144, miR-155, miR-181a, miR-221 and miR-222 in CML was confirmed by real-time quantitative PCR.</t>
  </si>
  <si>
    <t>nervous system disease</t>
  </si>
  <si>
    <t>Diabetes Mellitus, Type 2</t>
  </si>
  <si>
    <t>DOID:9352</t>
  </si>
  <si>
    <t>E11</t>
  </si>
  <si>
    <t>D003924</t>
  </si>
  <si>
    <t>HP:0005978</t>
  </si>
  <si>
    <t>Myocardial Infarction</t>
  </si>
  <si>
    <t>D009203</t>
  </si>
  <si>
    <t>genetics_knock down_promote</t>
  </si>
  <si>
    <t>Leukemia</t>
  </si>
  <si>
    <t>C95</t>
  </si>
  <si>
    <t>D007938</t>
  </si>
  <si>
    <t>HP:0001909</t>
  </si>
  <si>
    <t>Atherosclerosis</t>
  </si>
  <si>
    <t>I70</t>
  </si>
  <si>
    <t>D050197</t>
  </si>
  <si>
    <t>HP:0002621</t>
  </si>
  <si>
    <t>Ischemia-Reperfusion Injury</t>
  </si>
  <si>
    <t>D015427</t>
  </si>
  <si>
    <t>Carcinoma, Lung, Non-Small-Cell</t>
  </si>
  <si>
    <t>C34.90</t>
  </si>
  <si>
    <t>D002289</t>
  </si>
  <si>
    <t>HP:0030358</t>
  </si>
  <si>
    <t>Prostate Neoplasms</t>
  </si>
  <si>
    <t>C51</t>
  </si>
  <si>
    <t>D011471</t>
  </si>
  <si>
    <t>HP:0100787</t>
  </si>
  <si>
    <t>C83.3</t>
  </si>
  <si>
    <t>D016403</t>
  </si>
  <si>
    <t>Influenza</t>
  </si>
  <si>
    <t>J09-J11</t>
  </si>
  <si>
    <t>D007251</t>
  </si>
  <si>
    <t>Cardiovascular Diseases [unspecific]</t>
  </si>
  <si>
    <t>D002318</t>
  </si>
  <si>
    <t>In addition to known genes, siRNAs targeting CDK4, PTGS1, ALG2, CLCN3, IRAK4, and MAP3K8 altered TRAIL-induced caspase-3 activation responses. Introduction of the miRNAs let-7c, mir-10a, mir-144, mir-150, mir-155, and mir-193 also affected the activation of the caspase cascade.</t>
  </si>
  <si>
    <t>C15.9</t>
  </si>
  <si>
    <t>D004938</t>
  </si>
  <si>
    <t>Allergic Asthma</t>
  </si>
  <si>
    <t>J45.909</t>
  </si>
  <si>
    <t>C564133</t>
  </si>
  <si>
    <t>Carcinoma, Thyroid, Papillary</t>
  </si>
  <si>
    <t>C73</t>
  </si>
  <si>
    <t>C536915</t>
  </si>
  <si>
    <t>HP:0002895</t>
  </si>
  <si>
    <t>Thyroid Neoplasms</t>
  </si>
  <si>
    <t>D013964</t>
  </si>
  <si>
    <t>HP:0100031</t>
  </si>
  <si>
    <t>Bladder Neoplasms</t>
  </si>
  <si>
    <t>HP:0009725</t>
  </si>
  <si>
    <t>Osteoporosis</t>
  </si>
  <si>
    <t>M80</t>
  </si>
  <si>
    <t>D010024</t>
  </si>
  <si>
    <t>HP:0000939</t>
  </si>
  <si>
    <t>This miRNA was down-regulated in HepG2 cells treated with BJA32515.</t>
  </si>
  <si>
    <t>differentially expressed</t>
  </si>
  <si>
    <t>Carcinoma, Thyroid</t>
  </si>
  <si>
    <t>HP:0002890</t>
  </si>
  <si>
    <t>three miRNAs showed significantly more underexpression compared to the other downregulated miRNAs. These miRNAs are as follows mir-127, mir-130a and mir-144.</t>
  </si>
  <si>
    <t>Eosinophilic Esophagitis</t>
  </si>
  <si>
    <t>DOID:13922</t>
  </si>
  <si>
    <t>K20.0</t>
  </si>
  <si>
    <t>D057765</t>
  </si>
  <si>
    <t>miR-144*: downregulated</t>
  </si>
  <si>
    <t>Blood microRNA profile associates with the levels of serum lipids and metabolites associated with glucose metabolism and insulin resistance and pinpoints pathways underlying metabolic syndrome: the cardiovascular risk in Young Finns Study.</t>
  </si>
  <si>
    <t>This meta-analysis confirms that 40 miRNAs are significantly dysregulated in type 2 diabetes. miR-29a, miR-34a, miR-375,miR-103, miR-107, miR-132, miR-142-3p and miR-144 are potential circulating biomarkers of type 2 diabetes. In addition, miR-199a-3p and miR-223 are potential tissue biomarkers of type 2 diabetes.</t>
  </si>
  <si>
    <t>Differentially expressed miRNAs from PBMCs may be potential non-invasive biomarkers for breast cancer prediction. Larger prospective studies are required to confirm whether our findings with specific miRNA loci were related to timing before diagnosis.</t>
  </si>
  <si>
    <t>Glaucoma</t>
  </si>
  <si>
    <t>H40</t>
  </si>
  <si>
    <t>D005901</t>
  </si>
  <si>
    <t>Our data illustrate the feasibility of miRNA analysis by NGS in small individual aqueous humor samples. Intraocular cells as well as blood plasma contribute to the extracellular aqueous humor miRNome. The data suggest possible roles of miRNA in intraocular cell adhesion and signaling by TGF-β and Wnt, which are important in intraocular pressure regulation and glaucoma.</t>
  </si>
  <si>
    <t>we identified several miRs associated with future AMI</t>
  </si>
  <si>
    <t>Serum microRNA profiling and bioinformatics analysis of patients with type 2 diabetes mellitus in a Chinese population.</t>
  </si>
  <si>
    <t>Extracellular Vesicle-Associated mir-21 and mir-144 Are Markedly Elevated in Serum of Patients With Hepatocellular Carcinoma.</t>
  </si>
  <si>
    <t>We further validated the deregulation of miR-196a-5p in precursor lesions of gastric cancer and the deregulation of miR-134-5p, miR-144-3p and miR-451a in gastric cancer</t>
  </si>
  <si>
    <t>Altered Plasma miR-144 as a Novel Biomarker for Coronary Artery Disease.</t>
  </si>
  <si>
    <t>miR-144*: Up-regulated in the blook serum of patients with renal cell carcinoma compared to healthy controls.</t>
  </si>
  <si>
    <t>In conclusion, hyperglycemia may activate platelets through miR-144 and miR-223 to downregulate IRS-1 and upregulate P2Y12 expression in the platelets of T2DM patients through an IRS-1-PI3K-Akt signaling.</t>
  </si>
  <si>
    <t>Arrhythmia</t>
  </si>
  <si>
    <t>I49.9</t>
  </si>
  <si>
    <t>D001145</t>
  </si>
  <si>
    <t>HP:0011675</t>
  </si>
  <si>
    <t>Plasma levels of miR-144-3p, 145-5p, 185-5p, and 494 were significantly elevated in definite ARVC patients with VA</t>
  </si>
  <si>
    <t>Familial Mediterranean Fever</t>
  </si>
  <si>
    <t>DOID:2987</t>
  </si>
  <si>
    <t>M04.1</t>
  </si>
  <si>
    <t>D010505</t>
  </si>
  <si>
    <t>four miRNAs were upregulated (miR-144-3p, miR-21-5p, miR-4454, and miR-451a), and three were downregulated (miR-107, let-7d-5p, and miR-148b-3p)</t>
  </si>
  <si>
    <t>Evaluation of miRNAs expression in medullary thyroid carcinoma tissue samples: miR-34a and miR-144 as promising overexpressed markers in MTC.</t>
  </si>
  <si>
    <t>Atopic Dermatitis</t>
  </si>
  <si>
    <t>DOID:3310</t>
  </si>
  <si>
    <t>L20</t>
  </si>
  <si>
    <t>D003876</t>
  </si>
  <si>
    <t>PS603165</t>
  </si>
  <si>
    <t>HP:0001047</t>
  </si>
  <si>
    <t>Hsa-mir-144-3p is increased in umbilical cord serum of infants developing atopic dermatitis.</t>
  </si>
  <si>
    <t>miR-199b-5p and miR-144 which were essentially lost in the carcinomas.</t>
  </si>
  <si>
    <t>Diabetic Cardiomyopathies</t>
  </si>
  <si>
    <t>D058065</t>
  </si>
  <si>
    <t>The miR-144 mimics aggravated high glucose-induced ROS formation and apoptosis in cardiomyocytes</t>
  </si>
  <si>
    <t>Lymphoma, Large B-Cell</t>
  </si>
  <si>
    <t>forced expression of miR-144 significantly attenuated cell proliferation and invasion of OCI-Ly3 cells in vitro, and the tumor-suppressor effect of miR-144 was also confirmed using a xenograft mouse model in vivo Taken together</t>
  </si>
  <si>
    <t>Long Noncoding RNA Urothelial Carcinoma Associated 1 Promotes the Proliferation and Metastasis of Human Lung Tumor Cells by Regulating MicroRNA-144.</t>
  </si>
  <si>
    <t>Carcinoma, Renal Cell, Clear-Cell</t>
  </si>
  <si>
    <t>DOID:4467</t>
  </si>
  <si>
    <t>HP:0006770</t>
  </si>
  <si>
    <t>Construction and comprehensive analysis of dysregulated long non-coding RNA-associated competing endogenous RNA network in clear cell renal cell carcinoma.</t>
  </si>
  <si>
    <t>disease of mental health</t>
  </si>
  <si>
    <t>Schizophrenia</t>
  </si>
  <si>
    <t>DOID:5419</t>
  </si>
  <si>
    <t>F20</t>
  </si>
  <si>
    <t>D012559</t>
  </si>
  <si>
    <t>HP:0100753</t>
  </si>
  <si>
    <t>The most promising miRNAs so far identified include miR-181, miR-346 and miR-195 in schizophrenia and miR-34a and miR-144 in bipolar disorder.</t>
  </si>
  <si>
    <t>Tuberculosis, Pulmonary</t>
  </si>
  <si>
    <t>A15</t>
  </si>
  <si>
    <t>D014397</t>
  </si>
  <si>
    <t>Modulation of T cell cytokine production by miR-144* with elevated expression in patients with pulmonary tuberculosis.</t>
  </si>
  <si>
    <t>Nanoparticle-based delivery of siDCAMKL-1 increases microRNA-144 and inhibits colorectal cancer tumor growth via a Notch-1 dependent mechanism.</t>
  </si>
  <si>
    <t>Myc induced miR-144/451 contributes to the acquired imatinib resistance in chronic myelogenous leukemia cell K562.</t>
  </si>
  <si>
    <t>Almost all microRNAs exhibit isoforms of variable length and potentially distinct function in thyroid tumorigenesis.</t>
  </si>
  <si>
    <t>Muscle Diseases [unspecific]</t>
  </si>
  <si>
    <t>M63.80</t>
  </si>
  <si>
    <t>D009135</t>
  </si>
  <si>
    <t>Our results reveal that there are changes in expression of known and novel miRNAs with skeletal muscle aging and that CR may reverse some of these changes to a younger phenotype.</t>
  </si>
  <si>
    <t>Our results for the first time showed mir-144-ZFX pathway is involved in the development of NSCLC, which sheds a light for further investigations on underlying mechanisms toward better understanding and management of NSCLC.</t>
  </si>
  <si>
    <t>Carcinoma, Esophageal</t>
  </si>
  <si>
    <t>HP:0011459</t>
  </si>
  <si>
    <t>miRNA-144 in the saliva is a genetic marker for early diagnosis of esophageal cancer</t>
  </si>
  <si>
    <t>7-Ketocholesterol inhibits isocitrate dehydrogenase 2 expression and impairs endothelial function via microRNA-144.</t>
  </si>
  <si>
    <t>Ischemic Diseases [unspecific]</t>
  </si>
  <si>
    <t>D007511</t>
  </si>
  <si>
    <t>MicroRNA-144 is a circulating effector of remote ischemic preconditioning.</t>
  </si>
  <si>
    <t>4 miRNAs that are generally dysregulated in human pathologies. Although these markers are not specific to certain diseases they may add to the diagnosis in combination with other markers, building a specific signature. Besides these dysregulated miRNAs, we propose a set of constant miRNAs that may be used as control markers.</t>
  </si>
  <si>
    <t>MicroRNA-144 inhibits the proliferation, apoptosis, invasion, and migration of osteosarcoma cell line F5M2.</t>
  </si>
  <si>
    <t>Thyroid Adenomas</t>
  </si>
  <si>
    <t>DOID:2891</t>
  </si>
  <si>
    <t>HP:0000854</t>
  </si>
  <si>
    <t>These results support a role for miRNA in the regulation of extracellular matrix proteins and tissue remodeling occurring during tumor development, and in the important negative feedback of the cAMP pathway, which limits the consequences of its constitutive activation in these tumors.</t>
  </si>
  <si>
    <t>Uveal Melanoma</t>
  </si>
  <si>
    <t>C536494</t>
  </si>
  <si>
    <t>HP:0007716</t>
  </si>
  <si>
    <t>MiR-144 Inhibits Uveal Melanoma Cell Proliferation and Invasion by Regulating c-Met Expression.</t>
  </si>
  <si>
    <t>MicroRNA-144 affects radiotherapy sensitivity by promoting proliferation,migration and invasion of breast cancer cells.</t>
  </si>
  <si>
    <t>Together, the pathogenesis of OVA-induced asthma is highly associated with oxidative stress,and DAS may be an effective supplement to alleviate this disease.</t>
  </si>
  <si>
    <t>Bronchiolitis Obliterans Syndrome</t>
  </si>
  <si>
    <t>DOID:2799</t>
  </si>
  <si>
    <t>J42</t>
  </si>
  <si>
    <t>D001989</t>
  </si>
  <si>
    <t>HP:0011946</t>
  </si>
  <si>
    <t>MicroRNA-144 is unlikely to play a role in bronchiolitis obliterans syndrome.</t>
  </si>
  <si>
    <t>Possible tumor suppressive role of the miR-144/451 cluster in esophageal carcinoma as determined by principal component regression analysis.</t>
  </si>
  <si>
    <t>Comparison of Transcriptome Between Type 2 Diabetes Mellitus and Impaired Fasting Glucose.</t>
  </si>
  <si>
    <t>Baohuoside-I suppresses cell proliferation and migration by up-regulating miR-144 in melanoma</t>
  </si>
  <si>
    <t>Anemia</t>
  </si>
  <si>
    <t>D64.9</t>
  </si>
  <si>
    <t>D000740</t>
  </si>
  <si>
    <t>miR-144/451 represses the LKB1/AMPK/mTOR pathway to promote red cell precursor survival during recovery from acute anemia</t>
  </si>
  <si>
    <t>Carcinoma, Thyroid, Anaplastic</t>
  </si>
  <si>
    <t>D065646</t>
  </si>
  <si>
    <t>HP:0011779</t>
  </si>
  <si>
    <t>Effects of miR-144 on the sensitivity of human anaplastic thyroid carcinoma cells to cisplatin by autophagy regulation.</t>
  </si>
  <si>
    <t>Intravenous miR-144 reduces left ventricular remodeling after myocardial infarction.</t>
  </si>
  <si>
    <t>Lico A Causes ER Stress and Apoptosis via Up-Regulating miR-144-3p in Human Lung Cancer Cell Line H292.</t>
  </si>
  <si>
    <t>IL-1β-Mediated Up-Regulation of WT1D via miR-144-3p and Their Synergistic Effect with NF-κB/COX-2/HIF-1α Pathway on Cell Proliferation in LUAD.</t>
  </si>
  <si>
    <t>Squamous Cell Carcinoma, Lung</t>
  </si>
  <si>
    <t>C34.91</t>
  </si>
  <si>
    <t>Involvement of dual-strand of the miR-144 duplex and their targets in the pathogenesis of lung squamous cell carcinoma.</t>
  </si>
  <si>
    <t>MicroRNA 144 Impairs Insulin Signaling by Inhibiting the Expression of Insulin Receptor Substrate 1 in Type 2 Diabetes Mellitus.</t>
  </si>
  <si>
    <t>Nasopharyngeal Neoplasms</t>
  </si>
  <si>
    <t>C11.9</t>
  </si>
  <si>
    <t>D009303</t>
  </si>
  <si>
    <t>HP:0100630</t>
  </si>
  <si>
    <t>MicroRNA-144 promotes cell proliferation, migration and invasion in nasopharyngeal carcinoma through repression of PTEN</t>
  </si>
  <si>
    <t>miR-144 downregulation increases bladder cancer cell proliferation by targeting EZH2 and regulating Wnt signaling.</t>
  </si>
  <si>
    <t>Premature Ovarian Failure</t>
  </si>
  <si>
    <t>DOID:5426</t>
  </si>
  <si>
    <t>E28.3</t>
  </si>
  <si>
    <t>D016649</t>
  </si>
  <si>
    <t>PS311360</t>
  </si>
  <si>
    <t>miR-29a and miR-144 were down-regulated in POF tissues, which may target expression of PLA2G4A that is involved in prostaglandin biosynthesis</t>
  </si>
  <si>
    <t>Down-regulation of miR-144 promotes thyroid cancer cell invasion by targeting ZEB1 and ZEB2.</t>
  </si>
  <si>
    <t>miR-144 might suppress the growth and motility of HCC cells partially by targeting E2F3.</t>
  </si>
  <si>
    <t>Transcriptional control of PAX4-regulated miR-144/451 modulates metastasis by suppressing ADAMs expression.</t>
  </si>
  <si>
    <t>miR-144 was reduced in CCA tissues and suggested that miR-144 may be an essential suppresser of CCA cell proliferation and invasion through targeting LIS1.</t>
  </si>
  <si>
    <t>Decreased miR-144 could enhance TNF-α and IFN-γ production by targeting TLR2 in vitro, and might contribute to TLR2 up-regulation and the progression of NASH in HFD-MetS E3 rats. This might offer a novel and potential target for NASH therapy.</t>
  </si>
  <si>
    <t>inhibits proliferation and induces apoptosis and autophagy in lung cancer cells by targeting TIGAR.</t>
  </si>
  <si>
    <t>MicroRNA-144 suppresses tumorigenesis and tumor progression of astrocytoma by targeting EZH2.</t>
  </si>
  <si>
    <t>MicroRNA-144 suppresses osteosarcoma growth and metastasis by targeting ROCK1 and ROCK2.</t>
  </si>
  <si>
    <t>MicroRNA-144 inhibits the metastasis of gastric cancer by targeting MET expression.</t>
  </si>
  <si>
    <t>miR-144 is a critical regulator of the TGF-β signaling cascade and is over-expressed in lungs with BOS. Therefore, miR-144 is a potential target toward preventing fibrosis leading to BOS after lung transplant.</t>
  </si>
  <si>
    <t>miR-144-5p functions as tumour suppressor in BC cells. CCNE1 and CCNE2 were directly regulated by miR-144-5p and might be good prognostic markers for survival of BC patients.</t>
  </si>
  <si>
    <t>The long noncoding RNA TUG1 regulates blood-tumor barrier permeability by targeting miR-144.</t>
  </si>
  <si>
    <t>MicroRNA-144 acts as a tumor suppressor by targeting Rho-associated coiled-coil containing protein kinase 1 in osteosarcoma cells.</t>
  </si>
  <si>
    <t>Liver Fibrosis</t>
  </si>
  <si>
    <t>K74</t>
  </si>
  <si>
    <t>D008103</t>
  </si>
  <si>
    <t>miR-144 regulates transforming growth factor-β1 iduced hepatic stellate cell activation in human fibrotic liver.</t>
  </si>
  <si>
    <t>Our approach provides important insights into miRNAs and their role in regulatory networks. The methodology can be applied to systematically investigate the differences in target genes and pathways of arbitrary miRNA sets.</t>
  </si>
  <si>
    <t>Expression of miR-144 is reduced in malignant SPN tissues and peripheral blood, being of clinical value in the diagnosis of malignant SPN.miR-144 promotes the apoptosis of lung cancer cells, and inhibits the proliferation, invasion and migration of lung cancer by regulating ZEB1 gene.</t>
  </si>
  <si>
    <t>Glioblastoma</t>
  </si>
  <si>
    <t>D005909</t>
  </si>
  <si>
    <t>HP:0100843</t>
  </si>
  <si>
    <t>miR-144-3p exerts anti-tumor effects in glioblastoma by targeting c-Met.</t>
  </si>
  <si>
    <t>Transcription factor zinc finger E-box-binding homeobox 1 (ZEB1), as one of the key inducers of epithelial-mesenchymal transition, has been reported to be regulated by microRNA-144 and Bcl-2-associated athanogene 3</t>
  </si>
  <si>
    <t>Neurodegenerative Diseases [unspecific]</t>
  </si>
  <si>
    <t>D019636</t>
  </si>
  <si>
    <t>HP:0002180</t>
  </si>
  <si>
    <t>the expression of 14-3-3纬 was upregulated following transfection with miR-7 and miR-144 mimics.</t>
  </si>
  <si>
    <t>MiR-144 suppresses cell proliferation, migration, and invasion in hepatocellular carcinoma by targeting SMAD4.</t>
  </si>
  <si>
    <t>miR-144-3p serves as a tumor suppressor for renal cell carcinoma and inhibits its invasion and metastasis by targeting MAP3K8.</t>
  </si>
  <si>
    <t>Carcinoma, Gastric</t>
  </si>
  <si>
    <t>C16.9</t>
  </si>
  <si>
    <t>HP:0012126</t>
  </si>
  <si>
    <t>MicroRNA-144-3p suppresses gastric cancer progression by inhibiting epithelial-to-mesenchymal transition through targeting PBX3.</t>
  </si>
  <si>
    <t>MicroRNA-144 inhibits hepatocellular carcinoma cell proliferation, invasion and migration by targeting ZFX.</t>
  </si>
  <si>
    <t>miR-144 attenuates the host response to influenza virus by targeting the TRAF6-IRF7 signaling axis.</t>
  </si>
  <si>
    <t>miR-144-3p Targets FosB Proto-oncogene, AP-1 Transcription Factor Subunit (FOSB) to Suppress Proliferation, Migration, and Invasion of PANC-1 Pancreatic Cancer Cells.</t>
  </si>
  <si>
    <t>miR-144 may regulate the proliferation, migration and invasion of trophoblastic cells through targeting PTEN in preeclampsia.</t>
  </si>
  <si>
    <t>Reduced miR-144-3p expression in serum and bone mediates osteoporosis pathogenesis by targeting RANK.</t>
  </si>
  <si>
    <t>Carcinoma, Thyroid, Follicular</t>
  </si>
  <si>
    <t>C572845</t>
  </si>
  <si>
    <t>HP:0006731</t>
  </si>
  <si>
    <t>Network analysis indicated a co-regulatory association between miR-296-5p, miR-10a, miR-139-5p, miR-452, miR-493, miR-7, miR-137, miR-144, miR-145 and corresponding targeted mRNAs, including TNF receptor superfamily member 11b, benzodiazepine receptor (peripheral) -associated protein 1, and transforming growth factor β receptor 2</t>
  </si>
  <si>
    <t>miR-144 suppresses proliferation and induces apoptosis of osteosarcoma cells via direct regulation of mTOR expression.</t>
  </si>
  <si>
    <t>MicroRNA-144 functions as a tumor suppressor in gastric cancer by targeting cyclooxygenase-2</t>
  </si>
  <si>
    <t>Regulation of antitumor miR-144-5p targets oncogenes: Direct regulation of syndecan-3 and its clinical significance.</t>
  </si>
  <si>
    <t>Thus, both miR-144 and miR-451 may represent new therapeutic agents for the treatment of ischemic heart disease.</t>
  </si>
  <si>
    <t>Squamous Cell Carcinoma, Cerevial</t>
  </si>
  <si>
    <t>DOID:5531</t>
  </si>
  <si>
    <t>Six MiRNAs with predicted tumor-associated target genes encoding proteins that are known to be involved in cell adhesion, cytoskeletal remodeling,cell proliferation, cell migration, and apoptosis were identified. These findings suggest that a panel of miRNAs may regulate multiple and various steps of the metastasis cascade by targeting metastasis-associated genes. Since these six miRNAs are predicted to target tumor-associated genes, it is likely that they contribute to the metastatic potential of cervical cancer and may aid in prognosis or molecular therapy.</t>
  </si>
  <si>
    <t>Our findings clearly indicate that miR-144-3p is essential for the regulation of cholesterol homeostasis and inflammatory reactions, supporting its utility as a potential therapeutic target of atherosclerosis and a promising diagnostic biomarker of AMI.</t>
  </si>
  <si>
    <t>Hemophagocytic Lymphohistiocytosis</t>
  </si>
  <si>
    <t>DOID:0050120</t>
  </si>
  <si>
    <t>D76.1</t>
  </si>
  <si>
    <t>D051359</t>
  </si>
  <si>
    <t>MicroRNA activation signature in patients with hemophagocytic lymphohistiocytosis and reversibility with disease-specific therapy.</t>
  </si>
  <si>
    <t>Our findings suggested that microRNA 144 might be an important element to control the status of colorectal cancer, which has provided a new insight into the mechanism of proliferation and migration and a new target in therapy against colorectal cancer.</t>
  </si>
  <si>
    <t>These results indicate that down-regulation of miR-144 is critical for air pollution-related lung cancer, and the miR-144-Zeb1 signalling pathway could represent a potential therapeutic target.</t>
  </si>
  <si>
    <t>Salivary Gland Neoplasms</t>
  </si>
  <si>
    <t>C08</t>
  </si>
  <si>
    <t>D012468</t>
  </si>
  <si>
    <t>HP:0100684</t>
  </si>
  <si>
    <t>miR-144: down-regulated</t>
  </si>
  <si>
    <t>Laryngeal Neoplasms</t>
  </si>
  <si>
    <t>C32.3</t>
  </si>
  <si>
    <t>D007822</t>
  </si>
  <si>
    <t>downregulated by 5 multiple</t>
  </si>
  <si>
    <t>The downregulation of miR-144 is associated with the growth and invasion of osteosarcoma cells through the regulation of TAGLN expression.</t>
  </si>
  <si>
    <t>Mitochondrial Metabolism Disease</t>
  </si>
  <si>
    <t>DOID:700</t>
  </si>
  <si>
    <t>E88.40</t>
  </si>
  <si>
    <t>D028361</t>
  </si>
  <si>
    <t>down-regulation of miR-144-3p expression</t>
  </si>
  <si>
    <t>Amyotrophic Lateral Sclerosis</t>
  </si>
  <si>
    <t>DOID:332</t>
  </si>
  <si>
    <t>G12.21</t>
  </si>
  <si>
    <t>D000690</t>
  </si>
  <si>
    <t>PS105400</t>
  </si>
  <si>
    <t>HP:0007354</t>
  </si>
  <si>
    <t>Results showed that 38 miRNAs were significantly downregulated in sALS</t>
  </si>
  <si>
    <t>We ultimately included five datasets, and further analyzed the four miRNAs that were down-regulated in at least four datasets (miR-7-2-3p, miR-138-5p, miR-144-5p, miR-486-5p)</t>
  </si>
  <si>
    <t>hsa-mir-144: differently expressed in the samples from study participants with active tuberculosis (TB) versus latent tuberculosis infection (LTBI).</t>
  </si>
  <si>
    <t>Mitochondrial respiration and microRNA expression in right and left atrium of patients with atrial fibrillation.</t>
  </si>
  <si>
    <t>Prolactinoma</t>
  </si>
  <si>
    <t>DOID:5394</t>
  </si>
  <si>
    <t>D015175</t>
  </si>
  <si>
    <t>HP:0040278</t>
  </si>
  <si>
    <t>Our study is the first to identify a miRNA expression profile associated with bromocriptine-resistant prolactinoma.</t>
  </si>
  <si>
    <t>different miRNA expression profiles are associated with different histological types of PTC and different risks of recurrence</t>
  </si>
  <si>
    <t>Most commonly reported miRNAs with differential expression between preconditioned and control groups include miR-1, miR-21 and miR-144</t>
  </si>
  <si>
    <t>The refined miRNA panel (KCa-6: miR-27b, -942, -497, -144, -141 and -27a) was more capable of predicting the overall survival than was any single miRNAs included in it</t>
  </si>
  <si>
    <t>Differential expression of miR-144* as a novel fecal-based diagnostic marker for colorectal cancer.</t>
  </si>
  <si>
    <t>Medulloblastoma</t>
  </si>
  <si>
    <t>DOID:0050902</t>
  </si>
  <si>
    <t>C71.6</t>
  </si>
  <si>
    <t>D008527</t>
  </si>
  <si>
    <t>HP:0002885</t>
  </si>
  <si>
    <t>hsa-mir-144* was significantly up-regulated in primary Medulloblastoma specimens relative to CD133+ NSCs (Neural Stem Cells).</t>
  </si>
  <si>
    <t>Squamous Cell Carcinoma, Oral</t>
  </si>
  <si>
    <t>DOID:0050866</t>
  </si>
  <si>
    <t>let-7a, let-7d, let-7f and miR-16 were downregulated while miR-29b, miR-142-3p, miR-144, miR-203, and miR-223 were upregulated in OSCC</t>
  </si>
  <si>
    <t>Pleural Mesothelioma</t>
  </si>
  <si>
    <t>C45.0</t>
  </si>
  <si>
    <t>D054363</t>
  </si>
  <si>
    <t>HP:0100002</t>
  </si>
  <si>
    <t>They reported 12 over-expressed miRNAs (let-7b*, miR-1228*, miR-195*, miR-30b*, miR-32*, miR-345, miR-483-3p, miR-584, miR-595, miR-615-3p, and miR-885-3p) and nine sub-expressed (let-7e*, miR-144*, miR-203, miR-340*, miR-34a*, miR-423, miR-582, miR-7-1* and miR-9) in MPM tissue compared to the single control</t>
  </si>
  <si>
    <t>Alzheimer Disease</t>
  </si>
  <si>
    <t>G30.9</t>
  </si>
  <si>
    <t>D000544</t>
  </si>
  <si>
    <t>HP:0002511</t>
  </si>
  <si>
    <t>MicroRNA-144 Is Regulated by Activator Protein-1 (AP-1) and Decreases Expression of Alzheimer's Disease-related A Disintegrin And Metalloprotease 10 (ADAM10)</t>
  </si>
  <si>
    <t>miRNA</t>
  </si>
  <si>
    <t>miR-144</t>
  </si>
  <si>
    <t>Cohort</t>
  </si>
  <si>
    <t xml:space="preserve">Community </t>
  </si>
  <si>
    <t>Min</t>
  </si>
  <si>
    <t xml:space="preserve">1st Qu. </t>
  </si>
  <si>
    <t>Median</t>
  </si>
  <si>
    <t xml:space="preserve">Mean </t>
  </si>
  <si>
    <t xml:space="preserve">3rd Qu. </t>
  </si>
  <si>
    <t>Max</t>
  </si>
  <si>
    <t>Mean</t>
  </si>
  <si>
    <t xml:space="preserve">Max </t>
  </si>
  <si>
    <t>Breast cancer</t>
  </si>
  <si>
    <t>hsa05224</t>
  </si>
  <si>
    <t>Signaling pathways regulating pluripotency of stem cells</t>
  </si>
  <si>
    <t>hsa04550</t>
  </si>
  <si>
    <t>Endocrine resistance</t>
  </si>
  <si>
    <t>hsa01522</t>
  </si>
  <si>
    <t>hsa05214</t>
  </si>
  <si>
    <t>hsa05218</t>
  </si>
  <si>
    <t>Non-small cell lung cancer</t>
  </si>
  <si>
    <t>hsa05223</t>
  </si>
  <si>
    <t>Acute myeloid leukemia</t>
  </si>
  <si>
    <t>hsa05221</t>
  </si>
  <si>
    <t>Parkinson disease</t>
  </si>
  <si>
    <t>hsa05012</t>
  </si>
  <si>
    <t>mTOR signaling pathway</t>
  </si>
  <si>
    <t>hsa04150</t>
  </si>
  <si>
    <t>Retrograde endocannabinoid signaling</t>
  </si>
  <si>
    <t>hsa04723</t>
  </si>
  <si>
    <t>Phospholipase D signaling pathway</t>
  </si>
  <si>
    <t>hsa04072</t>
  </si>
  <si>
    <t>Serotonergic synapse</t>
  </si>
  <si>
    <t>hsa04726</t>
  </si>
  <si>
    <t>Phosphatidylinositol signaling system</t>
  </si>
  <si>
    <t>hsa04070</t>
  </si>
  <si>
    <t>Bile secretion</t>
  </si>
  <si>
    <t>hsa04976</t>
  </si>
  <si>
    <t>PD-L1 expression and PD-1 checkpoint pathway in cancer</t>
  </si>
  <si>
    <t>hsa05235</t>
  </si>
  <si>
    <t>Gastric acid secretion</t>
  </si>
  <si>
    <t>hsa04971</t>
  </si>
  <si>
    <t>p53 signaling pathway</t>
  </si>
  <si>
    <t>hsa04115</t>
  </si>
  <si>
    <t>Inflammatory bowel disease (IBD)</t>
  </si>
  <si>
    <t>Endometrial cancer</t>
  </si>
  <si>
    <t>hsa05213</t>
  </si>
  <si>
    <t>Vibrio cholerae infection</t>
  </si>
  <si>
    <t>hsa05110</t>
  </si>
  <si>
    <t>Aldosterone-regulated sodium reabsorption</t>
  </si>
  <si>
    <t>hsa04960</t>
  </si>
  <si>
    <t>Spinocerebellar ataxia</t>
  </si>
  <si>
    <t>hsa05017</t>
  </si>
  <si>
    <t>C-type lectin receptor signaling pathway</t>
  </si>
  <si>
    <t>hsa04625</t>
  </si>
  <si>
    <t>EGFR tyrosine kinase inhibitor resistance</t>
  </si>
  <si>
    <t>hsa01521</t>
  </si>
  <si>
    <t>Notch signaling pathway</t>
  </si>
  <si>
    <t>hsa04330</t>
  </si>
  <si>
    <t>Th1 and Th2 cell differentiation</t>
  </si>
  <si>
    <t>hsa04658</t>
  </si>
  <si>
    <t>ErbB signaling pathway</t>
  </si>
  <si>
    <t>hsa04012</t>
  </si>
  <si>
    <t>JAK-STAT signaling pathway</t>
  </si>
  <si>
    <t>hsa04630</t>
  </si>
  <si>
    <t>Central carbon metabolism in cancer</t>
  </si>
  <si>
    <t>hsa05230</t>
  </si>
  <si>
    <t>HIF-1 signaling pathway</t>
  </si>
  <si>
    <t>hsa04066</t>
  </si>
  <si>
    <t>Thyroid hormone signaling pathway</t>
  </si>
  <si>
    <t>hsa04919</t>
  </si>
  <si>
    <t>Protein processing in endoplasmic reticulum</t>
  </si>
  <si>
    <t>hsa04141</t>
  </si>
  <si>
    <t>T cell receptor signaling pathway</t>
  </si>
  <si>
    <t>hsa04660</t>
  </si>
  <si>
    <t>Chagas disease (American trypanosomiasis)</t>
  </si>
  <si>
    <t>Staphylococcus aureus infection</t>
  </si>
  <si>
    <t>hsa05150</t>
  </si>
  <si>
    <t>IL-17 signaling pathway</t>
  </si>
  <si>
    <t>hsa04657</t>
  </si>
  <si>
    <t>Chemical carcinogenesis</t>
  </si>
  <si>
    <t>hsa05204</t>
  </si>
  <si>
    <t>Inositol phosphate metabolism</t>
  </si>
  <si>
    <t>hsa00562</t>
  </si>
  <si>
    <t>Arachidonic acid metabolism</t>
  </si>
  <si>
    <t>hsa00590</t>
  </si>
  <si>
    <t>Ovarian steroidogenesis</t>
  </si>
  <si>
    <t>hsa04913</t>
  </si>
  <si>
    <t>MET/ETS1</t>
  </si>
  <si>
    <t>MTOR/PTGS2</t>
  </si>
  <si>
    <t>ABC transporters</t>
  </si>
  <si>
    <t>hsa02010</t>
  </si>
  <si>
    <t>PTEN/MET</t>
  </si>
  <si>
    <t>Prion diseases</t>
  </si>
  <si>
    <t>Autophagy - other</t>
  </si>
  <si>
    <t>hsa04136</t>
  </si>
  <si>
    <t>TGFB1/SMAD4</t>
  </si>
  <si>
    <t>TGFB1/IRS1</t>
  </si>
  <si>
    <t>Non-alcoholic fatty liver disease (NAFLD)</t>
  </si>
  <si>
    <t>MTOR/IRS1</t>
  </si>
  <si>
    <t>MTOR/SMAD4</t>
  </si>
  <si>
    <t>TGFB1/MET/MAP3K8</t>
  </si>
  <si>
    <t>NOTCH1/MTOR</t>
  </si>
  <si>
    <t>APP/PTGS2</t>
  </si>
  <si>
    <t>MAP3K8/PTGS2</t>
  </si>
  <si>
    <t>TGFB1/TTN</t>
  </si>
  <si>
    <t>Dilated cardiomyopathy (DCM)</t>
  </si>
  <si>
    <t>PTEN/PTGS2</t>
  </si>
  <si>
    <t>Hypertrophic cardiomyopathy (HCM)</t>
  </si>
  <si>
    <t>MTOR/PTEN</t>
  </si>
  <si>
    <t>TGFB1/PTGS2</t>
  </si>
  <si>
    <t>TGFB1/MTOR/MET</t>
  </si>
  <si>
    <t>MET/SMAD4</t>
  </si>
  <si>
    <t>MTOR/APP/PTGS2/IRS1</t>
  </si>
  <si>
    <t>Alzheimer disease</t>
  </si>
  <si>
    <t>hsa05010</t>
  </si>
  <si>
    <t>MET/ZEB1/PBX3</t>
  </si>
  <si>
    <t>MTOR/PTEN/MET/IRS1</t>
  </si>
  <si>
    <t>NOTCH1/MTOR/PTEN/PTGS2</t>
  </si>
  <si>
    <t>PTGS2/IRS1</t>
  </si>
  <si>
    <t>Regulation of lipolysis in adipocytes</t>
  </si>
  <si>
    <t>hsa04923</t>
  </si>
  <si>
    <t>TGFB1/MET</t>
  </si>
  <si>
    <t>MTOR/PTEN/IRS1</t>
  </si>
  <si>
    <t>Type II diabetes mellitus</t>
  </si>
  <si>
    <t>hsa04930</t>
  </si>
  <si>
    <t>NOTCH1/MTOR/PTEN</t>
  </si>
  <si>
    <t>Autophagy - animal</t>
  </si>
  <si>
    <t>hsa04140</t>
  </si>
  <si>
    <t>FGG/FGA/FGB</t>
  </si>
  <si>
    <t>Platelet activation</t>
  </si>
  <si>
    <t>hsa04611</t>
  </si>
  <si>
    <t>MTOR/CFTR/IRS1</t>
  </si>
  <si>
    <t>TGFB1/MTOR/SMAD4</t>
  </si>
  <si>
    <t>TGFB1/PTEN/ETS1/SMAD4</t>
  </si>
  <si>
    <t>MTOR/PTEN/ZEB1</t>
  </si>
  <si>
    <t>Complement and coagulation cascades</t>
  </si>
  <si>
    <t>hsa04610</t>
  </si>
  <si>
    <t>MTOR/PTEN/MET</t>
  </si>
  <si>
    <t>TGFB1/MET/ETS1</t>
  </si>
  <si>
    <t>TGFB1/MTOR/PTEN/ETS1</t>
  </si>
  <si>
    <t>TGFB1/MTOR/MET/SMAD4</t>
  </si>
  <si>
    <t>TGFB1/PTEN/SMAD4/IRS1</t>
  </si>
  <si>
    <t>TGFB1/MTOR/PTEN/NFE2L2/MET/SMAD4</t>
  </si>
  <si>
    <t>NOTCH1/MTOR/PTEN/EZH2/MET/ZEB1/ZEB2/PTGS2/IRS1</t>
  </si>
  <si>
    <t>FGG/FGA/FGB/NOTCH1/TGFB1/MTOR/PTEN/MET/SMAD4/IRS1</t>
  </si>
  <si>
    <t>FGG/FGA/FGB/TGFB1/TTN/APP</t>
  </si>
  <si>
    <t>R-HSA-354194</t>
  </si>
  <si>
    <t xml:space="preserve">GRB2:SOS provides linkage to MAPK signaling for Integrins </t>
  </si>
  <si>
    <t>R-HSA-372708</t>
  </si>
  <si>
    <t>p130Cas linkage to MAPK signaling for integrins</t>
  </si>
  <si>
    <t>R-HSA-5686938</t>
  </si>
  <si>
    <t>Regulation of TLR by endogenous ligand</t>
  </si>
  <si>
    <t>FGG/FGA/FGB/APP/MAP3K8</t>
  </si>
  <si>
    <t>R-HSA-140875</t>
  </si>
  <si>
    <t>Common Pathway of Fibrin Clot Formation</t>
  </si>
  <si>
    <t>R-HSA-354192</t>
  </si>
  <si>
    <t>Integrin alphaIIb beta3 signaling</t>
  </si>
  <si>
    <t>R-HSA-9006921</t>
  </si>
  <si>
    <t>Integrin signaling</t>
  </si>
  <si>
    <t>R-HSA-6802948</t>
  </si>
  <si>
    <t>Signaling by high-kinase activity BRAF mutants</t>
  </si>
  <si>
    <t>R-HSA-140877</t>
  </si>
  <si>
    <t>Formation of Fibrin Clot (Clotting Cascade)</t>
  </si>
  <si>
    <t>R-HSA-76009</t>
  </si>
  <si>
    <t>Platelet Aggregation (Plug Formation)</t>
  </si>
  <si>
    <t>R-HSA-5674135</t>
  </si>
  <si>
    <t>MAP2K and MAPK activation</t>
  </si>
  <si>
    <t>R-HSA-6802946</t>
  </si>
  <si>
    <t>Signaling by moderate kinase activity BRAF mutants</t>
  </si>
  <si>
    <t>R-HSA-6802955</t>
  </si>
  <si>
    <t>Paradoxical activation of RAF signaling by kinase inactiv...</t>
  </si>
  <si>
    <t>R-HSA-5673001</t>
  </si>
  <si>
    <t>RAF/MAP kinase cascade</t>
  </si>
  <si>
    <t>FGG/FGA/FGB/MET/IRS1</t>
  </si>
  <si>
    <t>R-HSA-5684996</t>
  </si>
  <si>
    <t>MAPK1/MAPK3 signaling</t>
  </si>
  <si>
    <t>MTOR/PTEN/EZH2/MET/IRS1</t>
  </si>
  <si>
    <t>R-HSA-8854691</t>
  </si>
  <si>
    <t>Interleukin-20 family signaling</t>
  </si>
  <si>
    <t>R-HSA-6802949</t>
  </si>
  <si>
    <t>Signaling by RAS mutants</t>
  </si>
  <si>
    <t>FGG/FGA/FGB/TGFB1/APP</t>
  </si>
  <si>
    <t>R-HSA-6802952</t>
  </si>
  <si>
    <t>Signaling by BRAF and RAF fusions</t>
  </si>
  <si>
    <t>R-HSA-6802957</t>
  </si>
  <si>
    <t>Oncogenic MAPK signaling</t>
  </si>
  <si>
    <t>R-HSA-216083</t>
  </si>
  <si>
    <t>Integrin cell surface interactions</t>
  </si>
  <si>
    <t>R-HSA-389357</t>
  </si>
  <si>
    <t>CD28 dependent PI3K/Akt signaling</t>
  </si>
  <si>
    <t>MTOR/MAP3K8</t>
  </si>
  <si>
    <t>R-HSA-199418</t>
  </si>
  <si>
    <t>Negative regulation of the PI3K/AKT network</t>
  </si>
  <si>
    <t>PTEN/MET/IRS1</t>
  </si>
  <si>
    <t>TGFB1/ZEB1/PTGS2</t>
  </si>
  <si>
    <t>R-HSA-8957275</t>
  </si>
  <si>
    <t>Post-translational protein phosphorylation</t>
  </si>
  <si>
    <t>FGG/FGA/APP</t>
  </si>
  <si>
    <t>NOTCH1/TGFB1/SMAD4</t>
  </si>
  <si>
    <t>R-HSA-381426</t>
  </si>
  <si>
    <t>Regulation of Insulin-like Growth Factor (IGF) transport ...</t>
  </si>
  <si>
    <t>TGFB1/PTEN/CFTR/SMAD4</t>
  </si>
  <si>
    <t>MTOR/PTEN/EZH2</t>
  </si>
  <si>
    <t>MTOR/EZH2</t>
  </si>
  <si>
    <t>R-HSA-2219530</t>
  </si>
  <si>
    <t>Constitutive Signaling by Aberrant PI3K in Cancer</t>
  </si>
  <si>
    <t>MET/IRS1</t>
  </si>
  <si>
    <t>R-HSA-5689880</t>
  </si>
  <si>
    <t>Ub-specific processing proteases</t>
  </si>
  <si>
    <t>PTEN/CFTR/SMAD4</t>
  </si>
  <si>
    <t>TGFB1/APP</t>
  </si>
  <si>
    <t>APP/MAP3K8</t>
  </si>
  <si>
    <t>R-HSA-6811558</t>
  </si>
  <si>
    <t>PI5P, PP2A and IER3 Regulate PI3K/AKT Signaling</t>
  </si>
  <si>
    <t>R-HSA-977225</t>
  </si>
  <si>
    <t>Amyloid fiber formation</t>
  </si>
  <si>
    <t>FGA/APP</t>
  </si>
  <si>
    <t>R-HSA-74749</t>
  </si>
  <si>
    <t>Signal attenuation</t>
  </si>
  <si>
    <t>R-HSA-8875656</t>
  </si>
  <si>
    <t>MET receptor recycling</t>
  </si>
  <si>
    <t>R-HSA-2586552</t>
  </si>
  <si>
    <t>Signaling by Leptin</t>
  </si>
  <si>
    <t>R-HSA-8851805</t>
  </si>
  <si>
    <t>MET activates RAS signaling</t>
  </si>
  <si>
    <t>R-HSA-844456</t>
  </si>
  <si>
    <t>The NLRP3 inflammasome</t>
  </si>
  <si>
    <t>R-HSA-1502540</t>
  </si>
  <si>
    <t>Signaling by Activin</t>
  </si>
  <si>
    <t>R-HSA-3134963</t>
  </si>
  <si>
    <t>DEx/H-box helicases activate type I IFN and inflammatory ...</t>
  </si>
  <si>
    <t>R-HSA-350054</t>
  </si>
  <si>
    <t>Notch-HLH transcription pathway</t>
  </si>
  <si>
    <t>R-HSA-879415</t>
  </si>
  <si>
    <t>Advanced glycosylation endproduct receptor signaling</t>
  </si>
  <si>
    <t>R-HSA-8941856</t>
  </si>
  <si>
    <t>RUNX3 regulates NOTCH signaling</t>
  </si>
  <si>
    <t>R-HSA-2162123</t>
  </si>
  <si>
    <t>Synthesis of Prostaglandins (PG) and Thromboxanes (TX)</t>
  </si>
  <si>
    <t>R-HSA-2691230</t>
  </si>
  <si>
    <t>Signaling by NOTCH1 HD Domain Mutants in Cancer</t>
  </si>
  <si>
    <t>R-HSA-2691232</t>
  </si>
  <si>
    <t>Constitutive Signaling by NOTCH1 HD Domain Mutants</t>
  </si>
  <si>
    <t>R-HSA-8875360</t>
  </si>
  <si>
    <t>InlB-mediated entry of Listeria monocytogenes into host cell</t>
  </si>
  <si>
    <t>R-HSA-5684264</t>
  </si>
  <si>
    <t>MAP3K8 (TPL2)-dependent MAPK1/3 activation</t>
  </si>
  <si>
    <t>R-HSA-622312</t>
  </si>
  <si>
    <t>Inflammasomes</t>
  </si>
  <si>
    <t>R-HSA-1912420</t>
  </si>
  <si>
    <t>Pre-NOTCH Processing in Golgi</t>
  </si>
  <si>
    <t>R-HSA-197264</t>
  </si>
  <si>
    <t>Nicotinamide salvaging</t>
  </si>
  <si>
    <t>R-HSA-1181150</t>
  </si>
  <si>
    <t>Signaling by NODAL</t>
  </si>
  <si>
    <t>R-HSA-8876384</t>
  </si>
  <si>
    <t>Listeria monocytogenes entry into host cells</t>
  </si>
  <si>
    <t>MTOR/EZH2/ETS1</t>
  </si>
  <si>
    <t>R-HSA-6807004</t>
  </si>
  <si>
    <t>Negative regulation of MET activity</t>
  </si>
  <si>
    <t>R-HSA-1810476</t>
  </si>
  <si>
    <t>RIP-mediated NFkB activation via ZBP1</t>
  </si>
  <si>
    <t>R-HSA-2173795</t>
  </si>
  <si>
    <t>Downregulation of SMAD2/3:SMAD4 transcriptional activity</t>
  </si>
  <si>
    <t>R-HSA-8862803</t>
  </si>
  <si>
    <t>Deregulated CDK5 triggers multiple neurodegenerative path...</t>
  </si>
  <si>
    <t>R-HSA-8863678</t>
  </si>
  <si>
    <t>Neurodegenerative Diseases</t>
  </si>
  <si>
    <t>R-HSA-166208</t>
  </si>
  <si>
    <t>mTORC1-mediated signalling</t>
  </si>
  <si>
    <t>R-HSA-3371571</t>
  </si>
  <si>
    <t>HSF1-dependent transactivation</t>
  </si>
  <si>
    <t>R-HSA-982772</t>
  </si>
  <si>
    <t>Growth hormone receptor signaling</t>
  </si>
  <si>
    <t>EZH2/ETS1</t>
  </si>
  <si>
    <t>R-HSA-933542</t>
  </si>
  <si>
    <t>TRAF6 mediated NF-kB activation</t>
  </si>
  <si>
    <t>R-HSA-1606322</t>
  </si>
  <si>
    <t>ZBP1(DAI) mediated induction of type I IFNs</t>
  </si>
  <si>
    <t>R-HSA-1855204</t>
  </si>
  <si>
    <t>Synthesis of IP3 and IP4 in the cytosol</t>
  </si>
  <si>
    <t>R-HSA-201451</t>
  </si>
  <si>
    <t>Signaling by BMP</t>
  </si>
  <si>
    <t>R-HSA-1912408</t>
  </si>
  <si>
    <t>Pre-NOTCH Transcription and Translation</t>
  </si>
  <si>
    <t>R-HSA-8874081</t>
  </si>
  <si>
    <t>MET activates PTK2 signaling</t>
  </si>
  <si>
    <t>R-HSA-196807</t>
  </si>
  <si>
    <t>Nicotinate metabolism</t>
  </si>
  <si>
    <t>R-HSA-2122948</t>
  </si>
  <si>
    <t>Activated NOTCH1 Transmits Signal to the Nucleus</t>
  </si>
  <si>
    <t>R-HSA-2173796</t>
  </si>
  <si>
    <t>SMAD2/SMAD3:SMAD4 heterotrimer regulates transcription</t>
  </si>
  <si>
    <t>R-HSA-8941326</t>
  </si>
  <si>
    <t>RUNX2 regulates bone development</t>
  </si>
  <si>
    <t>R-HSA-186712</t>
  </si>
  <si>
    <t>Regulation of beta-cell development</t>
  </si>
  <si>
    <t>R-HSA-2559585</t>
  </si>
  <si>
    <t>Oncogene Induced Senescence</t>
  </si>
  <si>
    <t>R-HSA-432720</t>
  </si>
  <si>
    <t>Lysosome Vesicle Biogenesis</t>
  </si>
  <si>
    <t>R-HSA-390522</t>
  </si>
  <si>
    <t>Striated Muscle Contraction</t>
  </si>
  <si>
    <t>R-HSA-452723</t>
  </si>
  <si>
    <t>Transcriptional regulation of pluripotent stem cells</t>
  </si>
  <si>
    <t>R-HSA-6804757</t>
  </si>
  <si>
    <t>Regulation of TP53 Degradation</t>
  </si>
  <si>
    <t>R-HSA-6806003</t>
  </si>
  <si>
    <t>Regulation of TP53 Expression and Degradation</t>
  </si>
  <si>
    <t>R-HSA-109704</t>
  </si>
  <si>
    <t>PI3K Cascade</t>
  </si>
  <si>
    <t>R-HSA-2173793</t>
  </si>
  <si>
    <t>Transcriptional activity of SMAD2/SMAD3:SMAD4 heterotrimer</t>
  </si>
  <si>
    <t>R-HSA-112399</t>
  </si>
  <si>
    <t>IRS-mediated signalling</t>
  </si>
  <si>
    <t>R-HSA-1912422</t>
  </si>
  <si>
    <t>Pre-NOTCH Expression and Processing</t>
  </si>
  <si>
    <t>R-HSA-1266695</t>
  </si>
  <si>
    <t>Interleukin-7 signaling</t>
  </si>
  <si>
    <t>R-HSA-2122947</t>
  </si>
  <si>
    <t>NOTCH1 Intracellular Domain Regulates Transcription</t>
  </si>
  <si>
    <t>R-HSA-2428928</t>
  </si>
  <si>
    <t>IRS-related events triggered by IGF1R</t>
  </si>
  <si>
    <t>R-HSA-6783783</t>
  </si>
  <si>
    <t>Interleukin-10 signaling</t>
  </si>
  <si>
    <t>R-HSA-1483249</t>
  </si>
  <si>
    <t>R-HSA-2428924</t>
  </si>
  <si>
    <t>IGF1R signaling cascade</t>
  </si>
  <si>
    <t>R-HSA-2404192</t>
  </si>
  <si>
    <t>Signaling by Type 1 Insulin-like Growth Factor 1 Receptor...</t>
  </si>
  <si>
    <t>R-HSA-74751</t>
  </si>
  <si>
    <t>Insulin receptor signalling cascade</t>
  </si>
  <si>
    <t>R-HSA-1660499</t>
  </si>
  <si>
    <t>Synthesis of PIPs at the plasma membrane</t>
  </si>
  <si>
    <t>R-HSA-2644602</t>
  </si>
  <si>
    <t>Signaling by NOTCH1 PEST Domain Mutants in Cancer</t>
  </si>
  <si>
    <t>R-HSA-2644603</t>
  </si>
  <si>
    <t>Signaling by NOTCH1 in Cancer</t>
  </si>
  <si>
    <t>R-HSA-2644606</t>
  </si>
  <si>
    <t>Constitutive Signaling by NOTCH1 PEST Domain Mutants</t>
  </si>
  <si>
    <t>R-HSA-2894858</t>
  </si>
  <si>
    <t>Signaling by NOTCH1 HD+PEST Domain Mutants in Cancer</t>
  </si>
  <si>
    <t>R-HSA-2894862</t>
  </si>
  <si>
    <t>Constitutive Signaling by NOTCH1 HD+PEST Domain Mutants</t>
  </si>
  <si>
    <t>R-HSA-2142753</t>
  </si>
  <si>
    <t>R-HSA-5678895</t>
  </si>
  <si>
    <t>Defective CFTR causes cystic fibrosis</t>
  </si>
  <si>
    <t>R-HSA-3906995</t>
  </si>
  <si>
    <t>Diseases associated with O-glycosylation of proteins</t>
  </si>
  <si>
    <t>R-HSA-1834949</t>
  </si>
  <si>
    <t xml:space="preserve">Cytosolic sensors of pathogen-associated DNA </t>
  </si>
  <si>
    <t>R-HSA-199992</t>
  </si>
  <si>
    <t>trans-Golgi Network Vesicle Budding</t>
  </si>
  <si>
    <t>R-HSA-421837</t>
  </si>
  <si>
    <t>Clathrin derived vesicle budding</t>
  </si>
  <si>
    <t>R-HSA-1980143</t>
  </si>
  <si>
    <t>Signaling by NOTCH1</t>
  </si>
  <si>
    <t>R-HSA-74752</t>
  </si>
  <si>
    <t>Signaling by Insulin receptor</t>
  </si>
  <si>
    <t>R-HSA-5619084</t>
  </si>
  <si>
    <t>ABC transporter disorders</t>
  </si>
  <si>
    <t>R-HSA-168928</t>
  </si>
  <si>
    <t>DDX58/IFIH1-mediated induction of interferon-alpha/beta</t>
  </si>
  <si>
    <t>R-HSA-1483255</t>
  </si>
  <si>
    <t>PI Metabolism</t>
  </si>
  <si>
    <t>R-HSA-3371556</t>
  </si>
  <si>
    <t>Cellular response to heat stress</t>
  </si>
  <si>
    <t>R-HSA-202424</t>
  </si>
  <si>
    <t>Downstream TCR signaling</t>
  </si>
  <si>
    <t>R-HSA-8856825</t>
  </si>
  <si>
    <t>Cargo recognition for clathrin-mediated endocytosis</t>
  </si>
  <si>
    <t>R-HSA-382556</t>
  </si>
  <si>
    <t>ABC-family proteins mediated transport</t>
  </si>
  <si>
    <t>R-HSA-202403</t>
  </si>
  <si>
    <t>TCR signaling</t>
  </si>
  <si>
    <t>R-HSA-8878166</t>
  </si>
  <si>
    <t>Transcriptional regulation by RUNX2</t>
  </si>
  <si>
    <t>R-HSA-196849</t>
  </si>
  <si>
    <t>Metabolism of water-soluble vitamins and cofactors</t>
  </si>
  <si>
    <t>R-HSA-3781865</t>
  </si>
  <si>
    <t>Diseases of glycosylation</t>
  </si>
  <si>
    <t>R-HSA-8856828</t>
  </si>
  <si>
    <t>Clathrin-mediated endocytosis</t>
  </si>
  <si>
    <t>R-HSA-5619115</t>
  </si>
  <si>
    <t>Disorders of transmembrane transporters</t>
  </si>
  <si>
    <t>R-HSA-8978868</t>
  </si>
  <si>
    <t>Fatty acid metabolism</t>
  </si>
  <si>
    <t>R-HSA-196854</t>
  </si>
  <si>
    <t>Metabolism of vitamins and cofactors</t>
  </si>
  <si>
    <t>R-HSA-416476</t>
  </si>
  <si>
    <t>G alpha (q) signalling events</t>
  </si>
  <si>
    <t>R-HSA-397014</t>
  </si>
  <si>
    <t>Muscle contraction</t>
  </si>
  <si>
    <t>R-HSA-1483257</t>
  </si>
  <si>
    <t>Phospholipid metabolism</t>
  </si>
  <si>
    <t>miRNAID</t>
  </si>
  <si>
    <t>DESeq2 contrast</t>
  </si>
  <si>
    <t>baseMean</t>
  </si>
  <si>
    <t>log2FoldChange</t>
  </si>
  <si>
    <t>pvalue</t>
  </si>
  <si>
    <t>padj</t>
  </si>
  <si>
    <t>CTR vs CENT</t>
  </si>
  <si>
    <t>(dnPD+CENT) vs CTR</t>
  </si>
  <si>
    <t>dnPD vs  (CTR+CENT)</t>
  </si>
  <si>
    <t>dnPD vs CTR (GOE)</t>
  </si>
  <si>
    <t>dnPD vs CTR (GOE) (MALES)</t>
  </si>
  <si>
    <t>Table S6: Results of qPCR analysis on dnPD samples vs centenarians, ranked by Corrected P-Value. Red text means that the qPCR result is statistically significant and Fold Change is above boundary.</t>
  </si>
  <si>
    <t>Table S7: Number of nodes and edges of the miRNA networks reconstructed with ARACNE for each biological group of samples.</t>
  </si>
  <si>
    <t xml:space="preserve">Table S8.1: Weighted node degrees statistics of the distributions in the communities analysed  </t>
  </si>
  <si>
    <t xml:space="preserve">Table S8.2: Unweighted node degrees statistics of the distributions in the communities analysed </t>
  </si>
  <si>
    <t>Table S9: Results of qPCR analysis on clinical dnPD samples vs controls, ranked by Corrected P-Value. Red text means that the qPCR result is statistically significant and Fold Change is above boundary.</t>
  </si>
  <si>
    <t>Table S10: Results of qPCR analysis on clinical adPD samples vs controls, ranked by Corrected P-Value. Red text means that the qPCR result is statistically significant and Fold Change is above boundary.</t>
  </si>
  <si>
    <t>miRTarBase ID</t>
  </si>
  <si>
    <t>Species (miRNA)</t>
  </si>
  <si>
    <t>Target Gene</t>
  </si>
  <si>
    <t>Target Gene (Entrez ID)</t>
  </si>
  <si>
    <t>Species (Target Gene)</t>
  </si>
  <si>
    <t>Experiments</t>
  </si>
  <si>
    <t>Support Type</t>
  </si>
  <si>
    <t>References (PMID)</t>
  </si>
  <si>
    <t>MIRT003058</t>
  </si>
  <si>
    <t>Homo sapiens</t>
  </si>
  <si>
    <t>Luciferase reporter assay</t>
  </si>
  <si>
    <t>MIRT005523</t>
  </si>
  <si>
    <t>ELISA//Flow//Luciferase reporter assay</t>
  </si>
  <si>
    <t>MIRT005529</t>
  </si>
  <si>
    <t>MIRT005530</t>
  </si>
  <si>
    <t>MIRT005869</t>
  </si>
  <si>
    <t>Luciferase reporter assay//Microarray//qRT-PCR//Western blot</t>
  </si>
  <si>
    <t>MIRT006114</t>
  </si>
  <si>
    <t>Luciferase reporter assay//qRT-PCR</t>
  </si>
  <si>
    <t>MIRT006872</t>
  </si>
  <si>
    <t>Immunofluorescence//Western blot</t>
  </si>
  <si>
    <t>Luciferase reporter assay//qRT-PCR//Western blot</t>
  </si>
  <si>
    <t>MIRT007190</t>
  </si>
  <si>
    <t>Immunoprecipitaion//Luciferase reporter assay//qRT-PCR//Western blot</t>
  </si>
  <si>
    <t>MIRT007310</t>
  </si>
  <si>
    <t>MIRT053494</t>
  </si>
  <si>
    <t>PAR-CLIP</t>
  </si>
  <si>
    <t>MIRT054058</t>
  </si>
  <si>
    <t>Immunoblot//Immunohistochemistry//Luciferase reporter assay//qRT-PCR</t>
  </si>
  <si>
    <t>MIRT054851</t>
  </si>
  <si>
    <t>MIRT057677</t>
  </si>
  <si>
    <t>MIRT065418</t>
  </si>
  <si>
    <t>MIRT066720</t>
  </si>
  <si>
    <t>MIRT066784</t>
  </si>
  <si>
    <t>MIRT067387</t>
  </si>
  <si>
    <t>MIRT068846</t>
  </si>
  <si>
    <t>MIRT069645</t>
  </si>
  <si>
    <t>MIRT069657</t>
  </si>
  <si>
    <t>MIRT071717</t>
  </si>
  <si>
    <t>MIRT073564</t>
  </si>
  <si>
    <t>MIRT080720</t>
  </si>
  <si>
    <t>MIRT090617</t>
  </si>
  <si>
    <t>MIRT097062</t>
  </si>
  <si>
    <t>MIRT102618</t>
  </si>
  <si>
    <t>HITS-CLIP</t>
  </si>
  <si>
    <t>MIRT118769</t>
  </si>
  <si>
    <t>MIRT147282</t>
  </si>
  <si>
    <t>MIRT159513</t>
  </si>
  <si>
    <t>MIRT196438</t>
  </si>
  <si>
    <t>MIRT211238</t>
  </si>
  <si>
    <t>MIRT220422</t>
  </si>
  <si>
    <t>MIRT223668</t>
  </si>
  <si>
    <t>MIRT223805</t>
  </si>
  <si>
    <t>MIRT238585</t>
  </si>
  <si>
    <t>MIRT238652</t>
  </si>
  <si>
    <t>MIRT247188</t>
  </si>
  <si>
    <t>MIRT249185</t>
  </si>
  <si>
    <t>MIRT252653</t>
  </si>
  <si>
    <t>MIRT305624</t>
  </si>
  <si>
    <t>MIRT315671</t>
  </si>
  <si>
    <t>MIRT366555</t>
  </si>
  <si>
    <t>MIRT403294</t>
  </si>
  <si>
    <t>MIRT405966</t>
  </si>
  <si>
    <t>MIRT437437</t>
  </si>
  <si>
    <t>ChIP-seq//Luciferase reporter assay//qRT-PCR//Western blot</t>
  </si>
  <si>
    <t>MIRT438343</t>
  </si>
  <si>
    <t>ChIP-seq//Luciferase reporter assay//Microarray//qRT-PCR//Western blot</t>
  </si>
  <si>
    <t>MIRT444395</t>
  </si>
  <si>
    <t>MIRT445255</t>
  </si>
  <si>
    <t>MIRT445309</t>
  </si>
  <si>
    <t>MIRT449020</t>
  </si>
  <si>
    <t>MIRT452136</t>
  </si>
  <si>
    <t>MIRT459438</t>
  </si>
  <si>
    <t>MIRT460471</t>
  </si>
  <si>
    <t>MIRT461294</t>
  </si>
  <si>
    <t>MIRT462948</t>
  </si>
  <si>
    <t>MIRT463489</t>
  </si>
  <si>
    <t>MIRT463846</t>
  </si>
  <si>
    <t>MIRT466183</t>
  </si>
  <si>
    <t>MIRT466882</t>
  </si>
  <si>
    <t>MIRT468156</t>
  </si>
  <si>
    <t>MIRT468259</t>
  </si>
  <si>
    <t>MIRT469660</t>
  </si>
  <si>
    <t>MIRT470040</t>
  </si>
  <si>
    <t>MIRT470552</t>
  </si>
  <si>
    <t>MIRT472208</t>
  </si>
  <si>
    <t>MIRT472555</t>
  </si>
  <si>
    <t>MIRT473462</t>
  </si>
  <si>
    <t>MIRT473925</t>
  </si>
  <si>
    <t>MIRT474068</t>
  </si>
  <si>
    <t>MIRT475079</t>
  </si>
  <si>
    <t>MIRT475286</t>
  </si>
  <si>
    <t>MIRT475570</t>
  </si>
  <si>
    <t>MIRT477516</t>
  </si>
  <si>
    <t>MIRT478464</t>
  </si>
  <si>
    <t>MIRT478920</t>
  </si>
  <si>
    <t>MIRT479338</t>
  </si>
  <si>
    <t>MIRT480578</t>
  </si>
  <si>
    <t>MIRT480915</t>
  </si>
  <si>
    <t>MIRT481532</t>
  </si>
  <si>
    <t>MIRT481681</t>
  </si>
  <si>
    <t>MIRT481724</t>
  </si>
  <si>
    <t>MIRT481938</t>
  </si>
  <si>
    <t>MIRT487099</t>
  </si>
  <si>
    <t>MIRT489294</t>
  </si>
  <si>
    <t>MIRT492255</t>
  </si>
  <si>
    <t>MIRT493268</t>
  </si>
  <si>
    <t>MIRT494770</t>
  </si>
  <si>
    <t>MIRT496257</t>
  </si>
  <si>
    <t>MIRT497713</t>
  </si>
  <si>
    <t>MIRT498027</t>
  </si>
  <si>
    <t>MIRT499292</t>
  </si>
  <si>
    <t>MIRT500105</t>
  </si>
  <si>
    <t>MIRT501020</t>
  </si>
  <si>
    <t>MIRT501816</t>
  </si>
  <si>
    <t>MIRT502296</t>
  </si>
  <si>
    <t>MIRT502493</t>
  </si>
  <si>
    <t>MIRT503948</t>
  </si>
  <si>
    <t>MIRT504266</t>
  </si>
  <si>
    <t>MIRT504370</t>
  </si>
  <si>
    <t>MIRT505125</t>
  </si>
  <si>
    <t>MIRT506052</t>
  </si>
  <si>
    <t>MIRT506481</t>
  </si>
  <si>
    <t>MIRT506967</t>
  </si>
  <si>
    <t>MIRT507728</t>
  </si>
  <si>
    <t>MIRT513081</t>
  </si>
  <si>
    <t>MIRT513570</t>
  </si>
  <si>
    <t>MIRT513631</t>
  </si>
  <si>
    <t>MIRT513692</t>
  </si>
  <si>
    <t>MIRT513764</t>
  </si>
  <si>
    <t>MIRT520786</t>
  </si>
  <si>
    <t>MIRT523402</t>
  </si>
  <si>
    <t>PAR-CLIP//HITS-CLIP</t>
  </si>
  <si>
    <t>MIRT525719</t>
  </si>
  <si>
    <t>MIRT527750</t>
  </si>
  <si>
    <t>MIRT532823</t>
  </si>
  <si>
    <t>MIRT534603</t>
  </si>
  <si>
    <t>MIRT535762</t>
  </si>
  <si>
    <t>MIRT536346</t>
  </si>
  <si>
    <t>MIRT543081</t>
  </si>
  <si>
    <t>MIRT544064</t>
  </si>
  <si>
    <t>MIRT545424</t>
  </si>
  <si>
    <t>MIRT546238</t>
  </si>
  <si>
    <t>TNRC18P2</t>
  </si>
  <si>
    <t>MIRT546324</t>
  </si>
  <si>
    <t>MIRT547361</t>
  </si>
  <si>
    <t>MIRT547539</t>
  </si>
  <si>
    <t>MIRT548062</t>
  </si>
  <si>
    <t>MIRT549248</t>
  </si>
  <si>
    <t>MIRT549250</t>
  </si>
  <si>
    <t>MIRT549467</t>
  </si>
  <si>
    <t>MIRT549937</t>
  </si>
  <si>
    <t>MIRT551489</t>
  </si>
  <si>
    <t>MIRT552564</t>
  </si>
  <si>
    <t>MIRT553688</t>
  </si>
  <si>
    <t>MIRT553951</t>
  </si>
  <si>
    <t>MIRT554163</t>
  </si>
  <si>
    <t>MIRT554477</t>
  </si>
  <si>
    <t>MIRT554918</t>
  </si>
  <si>
    <t>MIRT555003</t>
  </si>
  <si>
    <t>MIRT555109</t>
  </si>
  <si>
    <t>MIRT555445</t>
  </si>
  <si>
    <t>MIRT555535</t>
  </si>
  <si>
    <t>MIRT556092</t>
  </si>
  <si>
    <t>MIRT556571</t>
  </si>
  <si>
    <t>MIRT556936</t>
  </si>
  <si>
    <t>MIRT558176</t>
  </si>
  <si>
    <t>MIRT558368</t>
  </si>
  <si>
    <t>MIRT558464</t>
  </si>
  <si>
    <t>MIRT559236</t>
  </si>
  <si>
    <t>MIRT560099</t>
  </si>
  <si>
    <t>MIRT560725</t>
  </si>
  <si>
    <t>MIRT561142</t>
  </si>
  <si>
    <t>MIRT561721</t>
  </si>
  <si>
    <t>MIRT562484</t>
  </si>
  <si>
    <t>MIRT562681</t>
  </si>
  <si>
    <t>MIRT564997</t>
  </si>
  <si>
    <t>MIRT565068</t>
  </si>
  <si>
    <t>MIRT565184</t>
  </si>
  <si>
    <t>MIRT565946</t>
  </si>
  <si>
    <t>MIRT566315</t>
  </si>
  <si>
    <t>MIRT566435</t>
  </si>
  <si>
    <t>MIRT566485</t>
  </si>
  <si>
    <t>MIRT566612</t>
  </si>
  <si>
    <t>MIRT566761</t>
  </si>
  <si>
    <t>MIRT566867</t>
  </si>
  <si>
    <t>MIRT567232</t>
  </si>
  <si>
    <t>MIRT567245</t>
  </si>
  <si>
    <t>MIRT567292</t>
  </si>
  <si>
    <t>MIRT568426</t>
  </si>
  <si>
    <t>MIRT570705</t>
  </si>
  <si>
    <t>MIRT570931</t>
  </si>
  <si>
    <t>MIRT571631</t>
  </si>
  <si>
    <t>MIRT571647</t>
  </si>
  <si>
    <t>MIRT574274</t>
  </si>
  <si>
    <t>MIRT574304</t>
  </si>
  <si>
    <t>MIRT574614</t>
  </si>
  <si>
    <t>MIRT574843</t>
  </si>
  <si>
    <t>MIRT608128</t>
  </si>
  <si>
    <t>MIRT648849</t>
  </si>
  <si>
    <t>MIRT687559</t>
  </si>
  <si>
    <t>MIRT696548</t>
  </si>
  <si>
    <t>MIRT697517</t>
  </si>
  <si>
    <t>MIRT701146</t>
  </si>
  <si>
    <t>MIRT704284</t>
  </si>
  <si>
    <t>MIRT704541</t>
  </si>
  <si>
    <t>MIRT707687</t>
  </si>
  <si>
    <t>MIRT707810</t>
  </si>
  <si>
    <t>MIRT710019</t>
  </si>
  <si>
    <t>MIRT712705</t>
  </si>
  <si>
    <t>MIRT731264</t>
  </si>
  <si>
    <t>MIRT731606</t>
  </si>
  <si>
    <t>MIRT731688</t>
  </si>
  <si>
    <t>MIRT731796</t>
  </si>
  <si>
    <t>MIRT731798</t>
  </si>
  <si>
    <t>MIRT732183</t>
  </si>
  <si>
    <t>MIRT732445</t>
  </si>
  <si>
    <t>MIRT733172</t>
  </si>
  <si>
    <t>TUG1</t>
  </si>
  <si>
    <t>qRT-PCR//Western blot</t>
  </si>
  <si>
    <t>MIRT733522</t>
  </si>
  <si>
    <t>MIRT733751</t>
  </si>
  <si>
    <t>Immunofluorescence//Luciferase reporter assay//qRT-PCR//Western blot</t>
  </si>
  <si>
    <t>MIRT734527</t>
  </si>
  <si>
    <t>MIRT737620</t>
  </si>
  <si>
    <t>MIRT737621</t>
  </si>
  <si>
    <t>MIRT737622</t>
  </si>
  <si>
    <t>MIRT737623</t>
  </si>
  <si>
    <t>MIRT737624</t>
  </si>
  <si>
    <t>MIRT737625</t>
  </si>
  <si>
    <t>MIRT737626</t>
  </si>
  <si>
    <t>MIRT737627</t>
  </si>
  <si>
    <t>MIRT737628</t>
  </si>
  <si>
    <t>MIRT762713</t>
  </si>
  <si>
    <t>MIRT762714</t>
  </si>
  <si>
    <t>MIRT783835</t>
  </si>
  <si>
    <t>MIRT783836</t>
  </si>
  <si>
    <t xml:space="preserve">Table S15: Mienturnet functional enrichment results for microRNA target genes (REACTOME database), ranked by ascending FDR. Referring to List 2 of the Mienturnet Experiments performed </t>
  </si>
  <si>
    <t xml:space="preserve">Table S14: Mienturnet functional enrichment results for microRNA target genes (KEGG database), ranked by ascending FDR. Referring to List 2 of the Mienturnet Experiments performed </t>
  </si>
  <si>
    <t>Table S13: Funcional annotation of the validated miRNAs with HMDD3.2 (database of miRNA-disease associations and of prediction of causal miRNAs for diseases).</t>
  </si>
  <si>
    <t>Table S12: Table of MirTarBase v7.0 MTIs of hsa-miR-144-3p.</t>
  </si>
  <si>
    <t>Table S11: Results of qPCR analysis on clinical Pdsibs samples vs controls, ranked by Corrected P-Value. Red text means that the qPCR result is statistically significant and Fold Change is above boundary.</t>
  </si>
  <si>
    <t>PDsibs</t>
  </si>
  <si>
    <t>dnPD vs CTR_UNIBO</t>
  </si>
  <si>
    <t>CTR_GOE vs CTR_UNIBO</t>
  </si>
  <si>
    <t>58 vs 27</t>
  </si>
  <si>
    <t>Table S2: List of 28 miRNA targets selected for technical validation, with results of differential expression analysis. Nine miRNAs were selected among those detected as DE both in dnPD vs CTR+CENT and dnPD vs CTR contrasts, while other eight miRNAs were selected among those detected as DE both in contrasts specific of GOE Collection Site. Other targets have been selected from the intersections among at least 2 contrasts. Two targets emerged from the literature as involved in inflammation, named “inflamma-miR” (Caggiu et al. eNeurologicalSci 2018, Olivieri et al. Font. Genet.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name val="Calibri"/>
      <family val="2"/>
    </font>
    <font>
      <u/>
      <sz val="11"/>
      <color theme="10"/>
      <name val="Calibri"/>
      <family val="2"/>
      <scheme val="minor"/>
    </font>
    <font>
      <u/>
      <sz val="11"/>
      <color theme="11"/>
      <name val="Calibri"/>
      <family val="2"/>
      <scheme val="minor"/>
    </font>
    <font>
      <sz val="11"/>
      <name val="Calibri"/>
      <family val="2"/>
      <scheme val="minor"/>
    </font>
    <font>
      <b/>
      <sz val="11"/>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bottom/>
      <diagonal/>
    </border>
    <border>
      <left style="thin">
        <color auto="1"/>
      </left>
      <right style="thin">
        <color auto="1"/>
      </right>
      <top style="thin">
        <color auto="1"/>
      </top>
      <bottom style="thin">
        <color auto="1"/>
      </bottom>
      <diagonal/>
    </border>
  </borders>
  <cellStyleXfs count="10">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8">
    <xf numFmtId="0" fontId="0" fillId="0" borderId="0" xfId="0"/>
    <xf numFmtId="0" fontId="1" fillId="0" borderId="0" xfId="0" applyFont="1"/>
    <xf numFmtId="0" fontId="1" fillId="0" borderId="1" xfId="0" applyFont="1" applyBorder="1"/>
    <xf numFmtId="0" fontId="1" fillId="0" borderId="0" xfId="0" applyFont="1" applyAlignment="1">
      <alignment horizontal="left"/>
    </xf>
    <xf numFmtId="0" fontId="0" fillId="0" borderId="0" xfId="0" applyAlignment="1">
      <alignment horizontal="left"/>
    </xf>
    <xf numFmtId="0" fontId="1" fillId="0" borderId="1" xfId="0" applyFont="1" applyBorder="1" applyAlignment="1">
      <alignment horizontal="left"/>
    </xf>
    <xf numFmtId="0" fontId="1" fillId="0" borderId="2" xfId="0" applyFont="1" applyFill="1" applyBorder="1" applyAlignment="1">
      <alignment horizontal="left"/>
    </xf>
    <xf numFmtId="0" fontId="0" fillId="0" borderId="1" xfId="0" applyBorder="1" applyAlignment="1">
      <alignment horizontal="left"/>
    </xf>
    <xf numFmtId="0" fontId="1" fillId="0" borderId="1" xfId="0" applyFont="1" applyBorder="1" applyAlignment="1">
      <alignment horizontal="center"/>
    </xf>
    <xf numFmtId="0" fontId="0" fillId="0" borderId="1" xfId="0" applyBorder="1" applyAlignment="1">
      <alignment horizontal="center"/>
    </xf>
    <xf numFmtId="0" fontId="0" fillId="0" borderId="1" xfId="0" applyFill="1" applyBorder="1" applyAlignment="1">
      <alignment horizontal="center"/>
    </xf>
    <xf numFmtId="0" fontId="1" fillId="0" borderId="1" xfId="0" applyFont="1" applyBorder="1" applyAlignment="1">
      <alignment horizontal="left" vertical="top"/>
    </xf>
    <xf numFmtId="0" fontId="1" fillId="0" borderId="0" xfId="0" applyFont="1" applyAlignment="1"/>
    <xf numFmtId="0" fontId="0" fillId="0" borderId="0" xfId="0" applyAlignment="1"/>
    <xf numFmtId="0" fontId="0" fillId="0" borderId="1" xfId="0" applyFill="1" applyBorder="1"/>
    <xf numFmtId="0" fontId="0" fillId="0" borderId="3" xfId="0" applyBorder="1"/>
    <xf numFmtId="0" fontId="1" fillId="0" borderId="3" xfId="0" applyFont="1" applyBorder="1"/>
    <xf numFmtId="0" fontId="0" fillId="0" borderId="0" xfId="0" applyFill="1"/>
    <xf numFmtId="0" fontId="1" fillId="0" borderId="3" xfId="0" applyFont="1" applyFill="1" applyBorder="1" applyAlignment="1">
      <alignment horizontal="center"/>
    </xf>
    <xf numFmtId="0" fontId="0" fillId="0" borderId="3" xfId="0" applyFill="1" applyBorder="1" applyAlignment="1">
      <alignment horizontal="center"/>
    </xf>
    <xf numFmtId="0" fontId="2" fillId="0" borderId="3" xfId="1" applyFill="1" applyBorder="1" applyAlignment="1">
      <alignment horizontal="center"/>
    </xf>
    <xf numFmtId="0" fontId="0" fillId="0" borderId="3" xfId="0" applyFill="1" applyBorder="1" applyAlignment="1">
      <alignment horizontal="center" wrapText="1"/>
    </xf>
    <xf numFmtId="0" fontId="0" fillId="0" borderId="1" xfId="0" applyFill="1" applyBorder="1" applyAlignment="1">
      <alignment horizontal="left" vertical="top"/>
    </xf>
    <xf numFmtId="0" fontId="0" fillId="0" borderId="1" xfId="0" applyFill="1" applyBorder="1" applyAlignment="1">
      <alignment horizontal="left"/>
    </xf>
    <xf numFmtId="0" fontId="5" fillId="0" borderId="3" xfId="0" applyFont="1" applyBorder="1" applyAlignment="1">
      <alignment horizontal="left"/>
    </xf>
    <xf numFmtId="2" fontId="5" fillId="0" borderId="3" xfId="0" applyNumberFormat="1" applyFont="1" applyBorder="1" applyAlignment="1">
      <alignment horizontal="left"/>
    </xf>
    <xf numFmtId="11" fontId="5" fillId="0" borderId="3" xfId="0" applyNumberFormat="1" applyFont="1" applyBorder="1" applyAlignment="1">
      <alignment horizontal="left"/>
    </xf>
    <xf numFmtId="0" fontId="6" fillId="0" borderId="0" xfId="0" applyFont="1" applyAlignment="1">
      <alignment horizontal="left" vertical="top" wrapText="1"/>
    </xf>
    <xf numFmtId="0" fontId="5" fillId="0" borderId="0" xfId="0" applyFont="1" applyAlignment="1">
      <alignment horizontal="left"/>
    </xf>
    <xf numFmtId="0" fontId="6" fillId="0" borderId="3" xfId="0" applyFont="1" applyBorder="1" applyAlignment="1">
      <alignment horizontal="left"/>
    </xf>
    <xf numFmtId="0" fontId="1" fillId="0" borderId="0" xfId="0" applyFont="1" applyAlignment="1">
      <alignment horizontal="left" vertical="top" wrapText="1"/>
    </xf>
    <xf numFmtId="0" fontId="6" fillId="0" borderId="0" xfId="0" applyFont="1" applyAlignment="1">
      <alignment horizontal="left" vertical="top" wrapText="1"/>
    </xf>
    <xf numFmtId="0" fontId="0" fillId="2" borderId="1" xfId="0" applyFont="1" applyFill="1" applyBorder="1" applyAlignment="1">
      <alignment horizontal="left"/>
    </xf>
    <xf numFmtId="0" fontId="0" fillId="2" borderId="0" xfId="0" applyFont="1" applyFill="1"/>
    <xf numFmtId="0" fontId="0" fillId="2" borderId="1" xfId="0" applyFont="1" applyFill="1" applyBorder="1" applyAlignment="1">
      <alignment horizontal="left" vertical="top"/>
    </xf>
    <xf numFmtId="0" fontId="0" fillId="2" borderId="0" xfId="0" applyFont="1" applyFill="1" applyAlignment="1"/>
    <xf numFmtId="11" fontId="0" fillId="2" borderId="1" xfId="0" applyNumberFormat="1" applyFont="1" applyFill="1" applyBorder="1" applyAlignment="1">
      <alignment horizontal="left"/>
    </xf>
    <xf numFmtId="0" fontId="0" fillId="2" borderId="0" xfId="0" applyFont="1" applyFill="1" applyAlignment="1">
      <alignment horizontal="left"/>
    </xf>
  </cellXfs>
  <cellStyles count="10">
    <cellStyle name="Followed Hyperlink" xfId="3" builtinId="9" hidden="1"/>
    <cellStyle name="Followed Hyperlink" xfId="5" builtinId="9" hidden="1"/>
    <cellStyle name="Followed Hyperlink" xfId="7" builtinId="9" hidden="1"/>
    <cellStyle name="Followed Hyperlink" xfId="9" builtinId="9" hidden="1"/>
    <cellStyle name="Hyperlink" xfId="2" builtinId="8" hidden="1"/>
    <cellStyle name="Hyperlink" xfId="4" builtinId="8" hidden="1"/>
    <cellStyle name="Hyperlink" xfId="6" builtinId="8" hidden="1"/>
    <cellStyle name="Hyperlink" xfId="8" builtinId="8" hidden="1"/>
    <cellStyle name="Normal" xfId="0" builtinId="0"/>
    <cellStyle name="Normale 2" xfId="1" xr:uid="{00000000-0005-0000-0000-000009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Users/aledal/Documents/PG/PROJECTS_PG/PG45_PROPAG_AGEING/Personal%20Genomics%2028%20miRNA%20targets_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RGETS"/>
      <sheetName val="Foglio2"/>
      <sheetName val="Foglio1"/>
      <sheetName val="THE OTHERS"/>
    </sheetNames>
    <sheetDataSet>
      <sheetData sheetId="0"/>
      <sheetData sheetId="1">
        <row r="1">
          <cell r="A1" t="str">
            <v>miRNA_ID</v>
          </cell>
          <cell r="B1" t="str">
            <v>DESeq2 Contrast [1_vs_2]</v>
          </cell>
          <cell r="C1" t="str">
            <v>SELECTION CRITERIA</v>
          </cell>
        </row>
        <row r="2">
          <cell r="A2" t="str">
            <v>hsa-miR-10b-5p</v>
          </cell>
          <cell r="B2" t="str">
            <v>PD_vs_CTR_UMGGOE; PD_vs_CTR</v>
          </cell>
          <cell r="C2">
            <v>0</v>
          </cell>
        </row>
        <row r="3">
          <cell r="A3" t="str">
            <v>hsa-miR-11400</v>
          </cell>
          <cell r="B3" t="str">
            <v>PD_vs_CTR_UMGGOE; PD_vs_CTR</v>
          </cell>
          <cell r="C3">
            <v>0</v>
          </cell>
        </row>
        <row r="4">
          <cell r="A4" t="str">
            <v>hsa-miR-1307-3p</v>
          </cell>
          <cell r="B4" t="str">
            <v>PD_vs_CTR_UMGGOE; PD_vs_CTR</v>
          </cell>
          <cell r="C4">
            <v>0</v>
          </cell>
        </row>
        <row r="5">
          <cell r="A5" t="str">
            <v>hsa-miR-140-5p</v>
          </cell>
          <cell r="B5" t="str">
            <v>PD_vs_CTR_UMGGOE; PD_vs_CTR</v>
          </cell>
          <cell r="C5" t="str">
            <v>association SAS DEGs</v>
          </cell>
        </row>
        <row r="6">
          <cell r="A6" t="str">
            <v>hsa-miR-144-3p</v>
          </cell>
          <cell r="B6" t="str">
            <v>PD_vs_CTR_UMGGOE; PD_vs_CTR</v>
          </cell>
          <cell r="C6">
            <v>0</v>
          </cell>
        </row>
        <row r="7">
          <cell r="A7" t="str">
            <v>hsa-miR-150-5p</v>
          </cell>
          <cell r="B7" t="str">
            <v>PD_vs_CTR_UMGGOE; PD_vs_CTR</v>
          </cell>
          <cell r="C7" t="str">
            <v>association SAS DEGs</v>
          </cell>
        </row>
        <row r="8">
          <cell r="A8" t="str">
            <v>hsa-miR-195-5p</v>
          </cell>
          <cell r="B8" t="str">
            <v>PD_vs_CTR_UMGGOE; PD_vs_CTR</v>
          </cell>
          <cell r="C8" t="str">
            <v>association SAS DEGs</v>
          </cell>
        </row>
        <row r="9">
          <cell r="A9" t="str">
            <v>hsa-miR-215-5p</v>
          </cell>
          <cell r="B9" t="str">
            <v>PD_vs_CTR_UMGGOE; PD_vs_CTR</v>
          </cell>
          <cell r="C9">
            <v>0</v>
          </cell>
        </row>
        <row r="10">
          <cell r="A10" t="str">
            <v>hsa-miR-3613-5p</v>
          </cell>
          <cell r="B10" t="str">
            <v>PD_vs_CTR_UMGGOE; PD_vs_CTR</v>
          </cell>
          <cell r="C10">
            <v>0</v>
          </cell>
        </row>
        <row r="11">
          <cell r="A11" t="str">
            <v>hsa-miR-425-5p</v>
          </cell>
          <cell r="B11" t="str">
            <v>PD_vs_CTR_UMGGOE; PD_vs_CTR</v>
          </cell>
          <cell r="C11">
            <v>0</v>
          </cell>
        </row>
        <row r="12">
          <cell r="A12" t="str">
            <v>hsa-miR-625-3p</v>
          </cell>
          <cell r="B12" t="str">
            <v>PD_vs_CTR_UMGGOE; PD_vs_CTR</v>
          </cell>
          <cell r="C12">
            <v>0</v>
          </cell>
        </row>
        <row r="13">
          <cell r="A13" t="str">
            <v>hsa-miR-629-5p</v>
          </cell>
          <cell r="B13" t="str">
            <v>PD_vs_CTR_UMGGOE; PD_vs_CTR</v>
          </cell>
          <cell r="C13">
            <v>0</v>
          </cell>
        </row>
        <row r="14">
          <cell r="A14" t="str">
            <v>hsa-miR-95-3p</v>
          </cell>
          <cell r="B14" t="str">
            <v>PD_vs_CTR_UMGGOE</v>
          </cell>
          <cell r="C14" t="str">
            <v>association SAS DEGs</v>
          </cell>
        </row>
        <row r="15">
          <cell r="A15" t="str">
            <v>hsa-miR-431-5p</v>
          </cell>
          <cell r="B15" t="str">
            <v>PD_vs_CTR_UMGGOE</v>
          </cell>
          <cell r="C15" t="str">
            <v>PD vs CTR (UMGGOE); low p-value; no annotation; also in PD+CENT vs CTR</v>
          </cell>
        </row>
        <row r="16">
          <cell r="A16" t="str">
            <v>hsa-miR-142-3p</v>
          </cell>
          <cell r="B16" t="str">
            <v>PD_vs_CTR_UMGGOE</v>
          </cell>
          <cell r="C16" t="str">
            <v>specific of PD vs CTR (UMGGOE)</v>
          </cell>
        </row>
        <row r="17">
          <cell r="A17" t="str">
            <v>hsa-miR-432-5p</v>
          </cell>
          <cell r="B17" t="str">
            <v>PD_vs_CTR_UMGGOE</v>
          </cell>
          <cell r="C17" t="str">
            <v>specific of PD vs CTR (UMGGOE); low p-value; no annotation</v>
          </cell>
        </row>
        <row r="18">
          <cell r="A18" t="str">
            <v>hsa-miR-144-5p</v>
          </cell>
          <cell r="B18" t="str">
            <v>PD_vs_CTR</v>
          </cell>
          <cell r="C18" t="str">
            <v>PD vs CTR; no annotation; very low p-value</v>
          </cell>
        </row>
        <row r="19">
          <cell r="A19" t="str">
            <v>hsa-let-7g-5p</v>
          </cell>
          <cell r="B19" t="str">
            <v>PD_vs_CTR</v>
          </cell>
          <cell r="C19" t="str">
            <v>PD vs CTR; low p-value; biological meaning</v>
          </cell>
        </row>
        <row r="20">
          <cell r="A20" t="str">
            <v>hsa-miR-3615</v>
          </cell>
          <cell r="B20" t="str">
            <v>PD_vs_CTR</v>
          </cell>
          <cell r="C20" t="str">
            <v>specific of PD vs CTR; no annotation</v>
          </cell>
        </row>
        <row r="21">
          <cell r="A21" t="str">
            <v>hsa-miR-223-5p</v>
          </cell>
          <cell r="B21" t="str">
            <v>PD_vs_CTR+CENT</v>
          </cell>
          <cell r="C21" t="str">
            <v>specific of PD_vs_CTR+CENT; low p-value; no annotation</v>
          </cell>
        </row>
        <row r="22">
          <cell r="A22" t="str">
            <v>hsa-miR-21-5p</v>
          </cell>
          <cell r="B22" t="str">
            <v>PD_vs_CTR+CENT</v>
          </cell>
          <cell r="C22" t="str">
            <v>inflamma-miR</v>
          </cell>
        </row>
        <row r="23">
          <cell r="A23" t="str">
            <v>hsa-miR-192-5p</v>
          </cell>
          <cell r="B23" t="str">
            <v>PD+CENT_vs_CTR</v>
          </cell>
          <cell r="C23" t="str">
            <v>specific of PD+CENT_vs_CTR</v>
          </cell>
        </row>
        <row r="24">
          <cell r="A24" t="str">
            <v>hsa-miR-423-5p</v>
          </cell>
          <cell r="B24" t="str">
            <v>PD+CENT_vs_CTR</v>
          </cell>
          <cell r="C24" t="str">
            <v>specific of PD+CENT_vs_CTR; very low p-value; no annotation</v>
          </cell>
        </row>
        <row r="25">
          <cell r="A25" t="str">
            <v>hsa-miR-200b-3p</v>
          </cell>
          <cell r="B25" t="str">
            <v>PD_vs_CTR_UMGGOE (MALES)</v>
          </cell>
          <cell r="C25" t="str">
            <v>specific of PD_vs_CTR_UMGGOE (MALES)</v>
          </cell>
        </row>
        <row r="26">
          <cell r="A26" t="str">
            <v>hsa-miR-664a-5p</v>
          </cell>
          <cell r="B26" t="str">
            <v>PD_vs_CTR_UMGGOE (MALES)</v>
          </cell>
          <cell r="C26" t="str">
            <v>specific of PD_vs_CTR_UMGGOE (MALES)</v>
          </cell>
        </row>
        <row r="27">
          <cell r="A27" t="str">
            <v>hsa-miR-148b-3p</v>
          </cell>
          <cell r="B27" t="str">
            <v>PD_vs_CTR_UMGGOE (MALES)</v>
          </cell>
          <cell r="C27" t="str">
            <v>specific of PD_vs_CTR_UMGGOE (MALES)</v>
          </cell>
        </row>
        <row r="28">
          <cell r="A28" t="str">
            <v>hsa-miR-122-5p</v>
          </cell>
          <cell r="B28" t="str">
            <v>CTR vs CENT (UNIBO)</v>
          </cell>
          <cell r="C28" t="str">
            <v>specific of CTR vs CENT (UNIBO)</v>
          </cell>
        </row>
        <row r="29">
          <cell r="A29" t="str">
            <v>hsa-miR-146a-5p</v>
          </cell>
          <cell r="B29" t="str">
            <v>CTR vs CENT</v>
          </cell>
          <cell r="C29" t="str">
            <v>specific of CTR vs CENT; inflamma-miR</v>
          </cell>
        </row>
      </sheetData>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3"/>
  <sheetViews>
    <sheetView workbookViewId="0">
      <selection activeCell="B13" sqref="B13"/>
    </sheetView>
  </sheetViews>
  <sheetFormatPr baseColWidth="10" defaultColWidth="26.5" defaultRowHeight="15" x14ac:dyDescent="0.2"/>
  <cols>
    <col min="1" max="1" width="26.5" style="4"/>
    <col min="2" max="2" width="25.1640625" style="4" customWidth="1"/>
    <col min="3" max="3" width="13.1640625" style="4" customWidth="1"/>
    <col min="4" max="16384" width="26.5" style="4"/>
  </cols>
  <sheetData>
    <row r="1" spans="1:5" ht="62.5" customHeight="1" x14ac:dyDescent="0.2">
      <c r="A1" s="30" t="s">
        <v>69</v>
      </c>
      <c r="B1" s="30"/>
      <c r="C1" s="30"/>
      <c r="D1" s="30"/>
      <c r="E1" s="30"/>
    </row>
    <row r="3" spans="1:5" x14ac:dyDescent="0.2">
      <c r="A3" s="8" t="s">
        <v>52</v>
      </c>
      <c r="B3" s="8" t="s">
        <v>67</v>
      </c>
      <c r="C3" s="8" t="s">
        <v>68</v>
      </c>
    </row>
    <row r="4" spans="1:5" x14ac:dyDescent="0.2">
      <c r="A4" s="9" t="s">
        <v>53</v>
      </c>
      <c r="B4" s="9" t="s">
        <v>54</v>
      </c>
      <c r="C4" s="9">
        <v>32</v>
      </c>
    </row>
    <row r="5" spans="1:5" x14ac:dyDescent="0.2">
      <c r="A5" s="9" t="s">
        <v>55</v>
      </c>
      <c r="B5" s="9" t="s">
        <v>56</v>
      </c>
      <c r="C5" s="9">
        <v>31</v>
      </c>
    </row>
    <row r="6" spans="1:5" x14ac:dyDescent="0.2">
      <c r="A6" s="9" t="s">
        <v>70</v>
      </c>
      <c r="B6" s="9" t="s">
        <v>57</v>
      </c>
      <c r="C6" s="9">
        <v>28</v>
      </c>
    </row>
    <row r="7" spans="1:5" x14ac:dyDescent="0.2">
      <c r="A7" s="9" t="s">
        <v>1734</v>
      </c>
      <c r="B7" s="9" t="s">
        <v>62</v>
      </c>
      <c r="C7" s="9">
        <v>52</v>
      </c>
    </row>
    <row r="8" spans="1:5" x14ac:dyDescent="0.2">
      <c r="A8" s="9" t="s">
        <v>71</v>
      </c>
      <c r="B8" s="9" t="s">
        <v>58</v>
      </c>
      <c r="C8" s="9">
        <v>21</v>
      </c>
    </row>
    <row r="9" spans="1:5" x14ac:dyDescent="0.2">
      <c r="A9" s="9" t="s">
        <v>59</v>
      </c>
      <c r="B9" s="9" t="s">
        <v>60</v>
      </c>
      <c r="C9" s="9">
        <v>12</v>
      </c>
    </row>
    <row r="10" spans="1:5" x14ac:dyDescent="0.2">
      <c r="A10" s="9" t="s">
        <v>1735</v>
      </c>
      <c r="B10" s="9" t="s">
        <v>1736</v>
      </c>
      <c r="C10" s="9">
        <v>58</v>
      </c>
    </row>
    <row r="11" spans="1:5" x14ac:dyDescent="0.2">
      <c r="A11" s="9" t="s">
        <v>61</v>
      </c>
      <c r="B11" s="9" t="s">
        <v>62</v>
      </c>
      <c r="C11" s="9">
        <v>93</v>
      </c>
    </row>
    <row r="12" spans="1:5" x14ac:dyDescent="0.2">
      <c r="A12" s="9" t="s">
        <v>63</v>
      </c>
      <c r="B12" s="9" t="s">
        <v>64</v>
      </c>
      <c r="C12" s="9">
        <v>61</v>
      </c>
    </row>
    <row r="13" spans="1:5" x14ac:dyDescent="0.2">
      <c r="A13" s="9" t="s">
        <v>65</v>
      </c>
      <c r="B13" s="9" t="s">
        <v>66</v>
      </c>
      <c r="C13" s="9">
        <v>30</v>
      </c>
    </row>
  </sheetData>
  <mergeCells count="1">
    <mergeCell ref="A1:E1"/>
  </mergeCells>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23"/>
  <sheetViews>
    <sheetView workbookViewId="0">
      <selection activeCell="F23" sqref="F23"/>
    </sheetView>
  </sheetViews>
  <sheetFormatPr baseColWidth="10" defaultColWidth="17.1640625" defaultRowHeight="15" x14ac:dyDescent="0.2"/>
  <cols>
    <col min="1" max="1" width="14.5" style="13" customWidth="1"/>
    <col min="2" max="5" width="17.1640625" style="13"/>
    <col min="6" max="6" width="21.1640625" style="13" customWidth="1"/>
    <col min="7" max="7" width="26.33203125" style="13" customWidth="1"/>
    <col min="8" max="16384" width="17.1640625" style="13"/>
  </cols>
  <sheetData>
    <row r="1" spans="1:8" x14ac:dyDescent="0.2">
      <c r="A1" s="12" t="s">
        <v>1490</v>
      </c>
    </row>
    <row r="3" spans="1:8" x14ac:dyDescent="0.2">
      <c r="A3" s="11" t="s">
        <v>40</v>
      </c>
      <c r="B3" s="11" t="s">
        <v>6</v>
      </c>
      <c r="C3" s="11" t="s">
        <v>1</v>
      </c>
      <c r="D3" s="11" t="s">
        <v>2</v>
      </c>
      <c r="E3" s="11" t="s">
        <v>3</v>
      </c>
      <c r="F3" s="11" t="s">
        <v>4</v>
      </c>
      <c r="G3" s="11" t="s">
        <v>5</v>
      </c>
    </row>
    <row r="4" spans="1:8" x14ac:dyDescent="0.2">
      <c r="A4" s="7" t="s">
        <v>72</v>
      </c>
      <c r="B4" s="22" t="s">
        <v>41</v>
      </c>
      <c r="C4" s="7" t="s">
        <v>20</v>
      </c>
      <c r="D4" s="7">
        <v>0.65100000000000002</v>
      </c>
      <c r="E4" s="7">
        <v>3.4929044999999999E-2</v>
      </c>
      <c r="F4" s="7">
        <v>2</v>
      </c>
      <c r="G4" s="7">
        <v>0.05</v>
      </c>
    </row>
    <row r="5" spans="1:8" s="35" customFormat="1" x14ac:dyDescent="0.2">
      <c r="A5" s="32" t="s">
        <v>72</v>
      </c>
      <c r="B5" s="34" t="s">
        <v>41</v>
      </c>
      <c r="C5" s="32" t="s">
        <v>10</v>
      </c>
      <c r="D5" s="32">
        <v>2.3319999999999999</v>
      </c>
      <c r="E5" s="32">
        <v>2.0004840999999999E-3</v>
      </c>
      <c r="F5" s="32">
        <v>2</v>
      </c>
      <c r="G5" s="32">
        <v>0.05</v>
      </c>
    </row>
    <row r="6" spans="1:8" x14ac:dyDescent="0.2">
      <c r="A6" s="7" t="s">
        <v>72</v>
      </c>
      <c r="B6" s="22" t="s">
        <v>41</v>
      </c>
      <c r="C6" s="7" t="s">
        <v>13</v>
      </c>
      <c r="D6" s="7">
        <v>1.65</v>
      </c>
      <c r="E6" s="7">
        <v>0.25295126000000001</v>
      </c>
      <c r="F6" s="7">
        <v>2</v>
      </c>
      <c r="G6" s="7">
        <v>0.05</v>
      </c>
    </row>
    <row r="7" spans="1:8" x14ac:dyDescent="0.2">
      <c r="A7" s="7" t="s">
        <v>72</v>
      </c>
      <c r="B7" s="7" t="s">
        <v>11</v>
      </c>
      <c r="C7" s="7" t="s">
        <v>20</v>
      </c>
      <c r="D7" s="7">
        <v>0.745</v>
      </c>
      <c r="E7" s="7">
        <v>0.37716066999999998</v>
      </c>
      <c r="F7" s="7">
        <v>2</v>
      </c>
      <c r="G7" s="7">
        <v>0.05</v>
      </c>
    </row>
    <row r="8" spans="1:8" x14ac:dyDescent="0.2">
      <c r="A8" s="7" t="s">
        <v>72</v>
      </c>
      <c r="B8" s="7" t="s">
        <v>11</v>
      </c>
      <c r="C8" s="7" t="s">
        <v>10</v>
      </c>
      <c r="D8" s="7">
        <v>1.8839999999999999</v>
      </c>
      <c r="E8" s="7">
        <v>4.9318142000000002E-2</v>
      </c>
      <c r="F8" s="7">
        <v>2</v>
      </c>
      <c r="G8" s="7">
        <v>0.05</v>
      </c>
    </row>
    <row r="9" spans="1:8" x14ac:dyDescent="0.2">
      <c r="A9" s="7" t="s">
        <v>72</v>
      </c>
      <c r="B9" s="7" t="s">
        <v>11</v>
      </c>
      <c r="C9" s="7" t="s">
        <v>13</v>
      </c>
      <c r="D9" s="7">
        <v>1.5</v>
      </c>
      <c r="E9" s="7">
        <v>0.51577410000000001</v>
      </c>
      <c r="F9" s="7">
        <v>2</v>
      </c>
      <c r="G9" s="7">
        <v>0.05</v>
      </c>
    </row>
    <row r="10" spans="1:8" x14ac:dyDescent="0.2">
      <c r="A10" s="7" t="s">
        <v>72</v>
      </c>
      <c r="B10" s="7" t="s">
        <v>12</v>
      </c>
      <c r="C10" s="7" t="s">
        <v>20</v>
      </c>
      <c r="D10" s="7">
        <v>0.51</v>
      </c>
      <c r="E10" s="7">
        <v>4.2757391999999998E-2</v>
      </c>
      <c r="F10" s="7">
        <v>2</v>
      </c>
      <c r="G10" s="7">
        <v>0.05</v>
      </c>
    </row>
    <row r="11" spans="1:8" s="35" customFormat="1" x14ac:dyDescent="0.2">
      <c r="A11" s="32" t="s">
        <v>72</v>
      </c>
      <c r="B11" s="32" t="s">
        <v>12</v>
      </c>
      <c r="C11" s="32" t="s">
        <v>10</v>
      </c>
      <c r="D11" s="32">
        <v>3.504</v>
      </c>
      <c r="E11" s="32">
        <v>3.9810742999999999E-4</v>
      </c>
      <c r="F11" s="32">
        <v>2</v>
      </c>
      <c r="G11" s="32">
        <v>0.05</v>
      </c>
    </row>
    <row r="12" spans="1:8" x14ac:dyDescent="0.2">
      <c r="A12" s="7" t="s">
        <v>72</v>
      </c>
      <c r="B12" s="7" t="s">
        <v>12</v>
      </c>
      <c r="C12" s="7" t="s">
        <v>13</v>
      </c>
      <c r="D12" s="7">
        <v>2.06</v>
      </c>
      <c r="E12" s="7">
        <v>0.15336106999999999</v>
      </c>
      <c r="F12" s="7">
        <v>2</v>
      </c>
      <c r="G12" s="7">
        <v>0.05</v>
      </c>
    </row>
    <row r="15" spans="1:8" x14ac:dyDescent="0.2">
      <c r="H15" s="4"/>
    </row>
    <row r="16" spans="1:8" x14ac:dyDescent="0.2">
      <c r="H16" s="4"/>
    </row>
    <row r="17" spans="8:8" x14ac:dyDescent="0.2">
      <c r="H17" s="4"/>
    </row>
    <row r="18" spans="8:8" x14ac:dyDescent="0.2">
      <c r="H18" s="4"/>
    </row>
    <row r="19" spans="8:8" x14ac:dyDescent="0.2">
      <c r="H19" s="4"/>
    </row>
    <row r="20" spans="8:8" x14ac:dyDescent="0.2">
      <c r="H20" s="4"/>
    </row>
    <row r="21" spans="8:8" x14ac:dyDescent="0.2">
      <c r="H21" s="4"/>
    </row>
    <row r="22" spans="8:8" x14ac:dyDescent="0.2">
      <c r="H22" s="4"/>
    </row>
    <row r="23" spans="8:8" x14ac:dyDescent="0.2">
      <c r="H23" s="4"/>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12"/>
  <sheetViews>
    <sheetView workbookViewId="0">
      <selection activeCell="A11" sqref="A11:XFD11"/>
    </sheetView>
  </sheetViews>
  <sheetFormatPr baseColWidth="10" defaultColWidth="8.83203125" defaultRowHeight="15" x14ac:dyDescent="0.2"/>
  <cols>
    <col min="1" max="1" width="11.5" customWidth="1"/>
    <col min="2" max="2" width="20.6640625" customWidth="1"/>
    <col min="3" max="3" width="18.33203125" customWidth="1"/>
    <col min="4" max="4" width="12.33203125" customWidth="1"/>
    <col min="5" max="5" width="17" customWidth="1"/>
    <col min="6" max="6" width="19.33203125" customWidth="1"/>
    <col min="7" max="7" width="26.1640625" customWidth="1"/>
  </cols>
  <sheetData>
    <row r="1" spans="1:7" x14ac:dyDescent="0.2">
      <c r="A1" s="12" t="s">
        <v>1732</v>
      </c>
    </row>
    <row r="3" spans="1:7" x14ac:dyDescent="0.2">
      <c r="A3" s="11" t="s">
        <v>40</v>
      </c>
      <c r="B3" s="11" t="s">
        <v>6</v>
      </c>
      <c r="C3" s="11" t="s">
        <v>1</v>
      </c>
      <c r="D3" s="11" t="s">
        <v>2</v>
      </c>
      <c r="E3" s="11" t="s">
        <v>3</v>
      </c>
      <c r="F3" s="11" t="s">
        <v>4</v>
      </c>
      <c r="G3" s="11" t="s">
        <v>5</v>
      </c>
    </row>
    <row r="4" spans="1:7" x14ac:dyDescent="0.2">
      <c r="A4" s="7" t="s">
        <v>1733</v>
      </c>
      <c r="B4" s="22" t="s">
        <v>41</v>
      </c>
      <c r="C4" s="7" t="s">
        <v>20</v>
      </c>
      <c r="D4" s="7">
        <v>0.69699999999999995</v>
      </c>
      <c r="E4" s="7">
        <v>3.1091262000000001E-2</v>
      </c>
      <c r="F4" s="7">
        <v>2</v>
      </c>
      <c r="G4" s="7">
        <v>0.05</v>
      </c>
    </row>
    <row r="5" spans="1:7" s="33" customFormat="1" x14ac:dyDescent="0.2">
      <c r="A5" s="32" t="s">
        <v>1733</v>
      </c>
      <c r="B5" s="34" t="s">
        <v>41</v>
      </c>
      <c r="C5" s="32" t="s">
        <v>10</v>
      </c>
      <c r="D5" s="32">
        <v>3.274</v>
      </c>
      <c r="E5" s="36">
        <v>2.7110506000000003E-10</v>
      </c>
      <c r="F5" s="32">
        <v>2</v>
      </c>
      <c r="G5" s="32">
        <v>0.05</v>
      </c>
    </row>
    <row r="6" spans="1:7" x14ac:dyDescent="0.2">
      <c r="A6" s="7" t="s">
        <v>1733</v>
      </c>
      <c r="B6" s="22" t="s">
        <v>41</v>
      </c>
      <c r="C6" s="7" t="s">
        <v>13</v>
      </c>
      <c r="D6" s="7">
        <v>1.615</v>
      </c>
      <c r="E6" s="7">
        <v>5.7490470000000002E-3</v>
      </c>
      <c r="F6" s="7">
        <v>2</v>
      </c>
      <c r="G6" s="7">
        <v>0.05</v>
      </c>
    </row>
    <row r="7" spans="1:7" x14ac:dyDescent="0.2">
      <c r="A7" s="7" t="s">
        <v>1733</v>
      </c>
      <c r="B7" s="7" t="s">
        <v>11</v>
      </c>
      <c r="C7" s="7" t="s">
        <v>20</v>
      </c>
      <c r="D7" s="7">
        <v>0.79700000000000004</v>
      </c>
      <c r="E7" s="7">
        <v>0.49594994999999997</v>
      </c>
      <c r="F7" s="7">
        <v>2</v>
      </c>
      <c r="G7" s="7">
        <v>0.05</v>
      </c>
    </row>
    <row r="8" spans="1:7" s="33" customFormat="1" x14ac:dyDescent="0.2">
      <c r="A8" s="32" t="s">
        <v>1733</v>
      </c>
      <c r="B8" s="32" t="s">
        <v>11</v>
      </c>
      <c r="C8" s="32" t="s">
        <v>10</v>
      </c>
      <c r="D8" s="32">
        <v>2.645</v>
      </c>
      <c r="E8" s="36">
        <v>3.3694271999999997E-5</v>
      </c>
      <c r="F8" s="32">
        <v>2</v>
      </c>
      <c r="G8" s="32">
        <v>0.05</v>
      </c>
    </row>
    <row r="9" spans="1:7" x14ac:dyDescent="0.2">
      <c r="A9" s="7" t="s">
        <v>1733</v>
      </c>
      <c r="B9" s="7" t="s">
        <v>11</v>
      </c>
      <c r="C9" s="7" t="s">
        <v>13</v>
      </c>
      <c r="D9" s="7">
        <v>1.468</v>
      </c>
      <c r="E9" s="7">
        <v>0.10320884</v>
      </c>
      <c r="F9" s="7">
        <v>2</v>
      </c>
      <c r="G9" s="7">
        <v>0.05</v>
      </c>
    </row>
    <row r="10" spans="1:7" x14ac:dyDescent="0.2">
      <c r="A10" s="7" t="s">
        <v>1733</v>
      </c>
      <c r="B10" s="7" t="s">
        <v>12</v>
      </c>
      <c r="C10" s="7" t="s">
        <v>20</v>
      </c>
      <c r="D10" s="7">
        <v>0.54600000000000004</v>
      </c>
      <c r="E10" s="7">
        <v>4.72063E-2</v>
      </c>
      <c r="F10" s="7">
        <v>2</v>
      </c>
      <c r="G10" s="7">
        <v>0.05</v>
      </c>
    </row>
    <row r="11" spans="1:7" s="33" customFormat="1" x14ac:dyDescent="0.2">
      <c r="A11" s="32" t="s">
        <v>1733</v>
      </c>
      <c r="B11" s="32" t="s">
        <v>12</v>
      </c>
      <c r="C11" s="32" t="s">
        <v>10</v>
      </c>
      <c r="D11" s="32">
        <v>4.9189999999999996</v>
      </c>
      <c r="E11" s="36">
        <v>1.6843447000000001E-5</v>
      </c>
      <c r="F11" s="32">
        <v>2</v>
      </c>
      <c r="G11" s="32">
        <v>0.05</v>
      </c>
    </row>
    <row r="12" spans="1:7" s="33" customFormat="1" x14ac:dyDescent="0.2">
      <c r="A12" s="32" t="s">
        <v>1733</v>
      </c>
      <c r="B12" s="32" t="s">
        <v>12</v>
      </c>
      <c r="C12" s="32" t="s">
        <v>13</v>
      </c>
      <c r="D12" s="32">
        <v>2.0169999999999999</v>
      </c>
      <c r="E12" s="32">
        <v>1.8625869999999999E-2</v>
      </c>
      <c r="F12" s="32">
        <v>2</v>
      </c>
      <c r="G12" s="32">
        <v>0.05</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341"/>
  <sheetViews>
    <sheetView workbookViewId="0"/>
  </sheetViews>
  <sheetFormatPr baseColWidth="10" defaultColWidth="12.5" defaultRowHeight="15" x14ac:dyDescent="0.2"/>
  <cols>
    <col min="1" max="1" width="13.33203125" style="4" customWidth="1"/>
    <col min="2" max="2" width="15.1640625" style="17" customWidth="1"/>
    <col min="3" max="3" width="17.5" style="4" customWidth="1"/>
    <col min="4" max="4" width="12.5" style="4"/>
    <col min="5" max="6" width="21" style="4" customWidth="1"/>
    <col min="7" max="7" width="46.5" style="4" customWidth="1"/>
    <col min="8" max="8" width="22.6640625" style="4" customWidth="1"/>
    <col min="9" max="9" width="17.1640625" style="4" customWidth="1"/>
    <col min="10" max="16384" width="12.5" style="4"/>
  </cols>
  <sheetData>
    <row r="1" spans="1:9" x14ac:dyDescent="0.2">
      <c r="A1" s="3" t="s">
        <v>1731</v>
      </c>
    </row>
    <row r="2" spans="1:9" x14ac:dyDescent="0.2">
      <c r="A2" s="3"/>
    </row>
    <row r="3" spans="1:9" x14ac:dyDescent="0.2">
      <c r="A3" s="18" t="s">
        <v>1491</v>
      </c>
      <c r="B3" s="18" t="s">
        <v>1078</v>
      </c>
      <c r="C3" s="18" t="s">
        <v>1492</v>
      </c>
      <c r="D3" s="18" t="s">
        <v>1493</v>
      </c>
      <c r="E3" s="18" t="s">
        <v>1494</v>
      </c>
      <c r="F3" s="18" t="s">
        <v>1495</v>
      </c>
      <c r="G3" s="18" t="s">
        <v>1496</v>
      </c>
      <c r="H3" s="18" t="s">
        <v>1497</v>
      </c>
      <c r="I3" s="18" t="s">
        <v>1498</v>
      </c>
    </row>
    <row r="4" spans="1:9" ht="16" x14ac:dyDescent="0.2">
      <c r="A4" s="19" t="s">
        <v>1707</v>
      </c>
      <c r="B4" s="20" t="s">
        <v>20</v>
      </c>
      <c r="C4" s="19" t="s">
        <v>1500</v>
      </c>
      <c r="D4" s="19" t="s">
        <v>537</v>
      </c>
      <c r="E4" s="19">
        <v>11504</v>
      </c>
      <c r="F4" s="19" t="s">
        <v>1500</v>
      </c>
      <c r="G4" s="21" t="s">
        <v>1512</v>
      </c>
      <c r="H4" s="19" t="s">
        <v>486</v>
      </c>
      <c r="I4" s="19">
        <v>25151965</v>
      </c>
    </row>
    <row r="5" spans="1:9" ht="16" x14ac:dyDescent="0.2">
      <c r="A5" s="19" t="s">
        <v>1630</v>
      </c>
      <c r="B5" s="20" t="s">
        <v>20</v>
      </c>
      <c r="C5" s="19" t="s">
        <v>1500</v>
      </c>
      <c r="D5" s="19" t="s">
        <v>542</v>
      </c>
      <c r="E5" s="19">
        <v>351</v>
      </c>
      <c r="F5" s="19" t="s">
        <v>1500</v>
      </c>
      <c r="G5" s="21" t="s">
        <v>1509</v>
      </c>
      <c r="H5" s="19" t="s">
        <v>486</v>
      </c>
      <c r="I5" s="19">
        <v>27329039</v>
      </c>
    </row>
    <row r="6" spans="1:9" ht="32" x14ac:dyDescent="0.2">
      <c r="A6" s="19" t="s">
        <v>1518</v>
      </c>
      <c r="B6" s="20" t="s">
        <v>20</v>
      </c>
      <c r="C6" s="19" t="s">
        <v>1500</v>
      </c>
      <c r="D6" s="19" t="s">
        <v>559</v>
      </c>
      <c r="E6" s="19">
        <v>1080</v>
      </c>
      <c r="F6" s="19" t="s">
        <v>1500</v>
      </c>
      <c r="G6" s="21" t="s">
        <v>1519</v>
      </c>
      <c r="H6" s="19" t="s">
        <v>486</v>
      </c>
      <c r="I6" s="19">
        <v>23226399</v>
      </c>
    </row>
    <row r="7" spans="1:9" ht="16" x14ac:dyDescent="0.2">
      <c r="A7" s="19" t="s">
        <v>1701</v>
      </c>
      <c r="B7" s="20" t="s">
        <v>20</v>
      </c>
      <c r="C7" s="19" t="s">
        <v>1500</v>
      </c>
      <c r="D7" s="19" t="s">
        <v>496</v>
      </c>
      <c r="E7" s="19">
        <v>2113</v>
      </c>
      <c r="F7" s="19" t="s">
        <v>1500</v>
      </c>
      <c r="G7" s="21" t="s">
        <v>1501</v>
      </c>
      <c r="H7" s="19" t="s">
        <v>486</v>
      </c>
      <c r="I7" s="19">
        <v>26826553</v>
      </c>
    </row>
    <row r="8" spans="1:9" ht="32" x14ac:dyDescent="0.2">
      <c r="A8" s="19" t="s">
        <v>1554</v>
      </c>
      <c r="B8" s="20" t="s">
        <v>20</v>
      </c>
      <c r="C8" s="19" t="s">
        <v>1500</v>
      </c>
      <c r="D8" s="19" t="s">
        <v>86</v>
      </c>
      <c r="E8" s="19">
        <v>2146</v>
      </c>
      <c r="F8" s="19" t="s">
        <v>1500</v>
      </c>
      <c r="G8" s="21" t="s">
        <v>1555</v>
      </c>
      <c r="H8" s="19" t="s">
        <v>486</v>
      </c>
      <c r="I8" s="19">
        <v>23815091</v>
      </c>
    </row>
    <row r="9" spans="1:9" ht="16" x14ac:dyDescent="0.2">
      <c r="A9" s="19" t="s">
        <v>1502</v>
      </c>
      <c r="B9" s="20" t="s">
        <v>20</v>
      </c>
      <c r="C9" s="19" t="s">
        <v>1500</v>
      </c>
      <c r="D9" s="19" t="s">
        <v>571</v>
      </c>
      <c r="E9" s="19">
        <v>2266</v>
      </c>
      <c r="F9" s="19" t="s">
        <v>1500</v>
      </c>
      <c r="G9" s="21" t="s">
        <v>1503</v>
      </c>
      <c r="H9" s="19" t="s">
        <v>486</v>
      </c>
      <c r="I9" s="19">
        <v>20570858</v>
      </c>
    </row>
    <row r="10" spans="1:9" ht="16" x14ac:dyDescent="0.2">
      <c r="A10" s="19" t="s">
        <v>1714</v>
      </c>
      <c r="B10" s="20" t="s">
        <v>20</v>
      </c>
      <c r="C10" s="19" t="s">
        <v>1500</v>
      </c>
      <c r="D10" s="19" t="s">
        <v>581</v>
      </c>
      <c r="E10" s="19">
        <v>3667</v>
      </c>
      <c r="F10" s="19" t="s">
        <v>1500</v>
      </c>
      <c r="G10" s="21" t="s">
        <v>1512</v>
      </c>
      <c r="H10" s="19" t="s">
        <v>486</v>
      </c>
      <c r="I10" s="19">
        <v>27069535</v>
      </c>
    </row>
    <row r="11" spans="1:9" ht="16" x14ac:dyDescent="0.2">
      <c r="A11" s="19" t="s">
        <v>1703</v>
      </c>
      <c r="B11" s="20" t="s">
        <v>20</v>
      </c>
      <c r="C11" s="19" t="s">
        <v>1500</v>
      </c>
      <c r="D11" s="19" t="s">
        <v>597</v>
      </c>
      <c r="E11" s="19">
        <v>1326</v>
      </c>
      <c r="F11" s="19" t="s">
        <v>1500</v>
      </c>
      <c r="G11" s="21" t="s">
        <v>1512</v>
      </c>
      <c r="H11" s="19" t="s">
        <v>486</v>
      </c>
      <c r="I11" s="19">
        <v>27717821</v>
      </c>
    </row>
    <row r="12" spans="1:9" ht="32" x14ac:dyDescent="0.2">
      <c r="A12" s="19" t="s">
        <v>1556</v>
      </c>
      <c r="B12" s="20" t="s">
        <v>20</v>
      </c>
      <c r="C12" s="19" t="s">
        <v>1500</v>
      </c>
      <c r="D12" s="19" t="s">
        <v>507</v>
      </c>
      <c r="E12" s="19">
        <v>4233</v>
      </c>
      <c r="F12" s="19" t="s">
        <v>1500</v>
      </c>
      <c r="G12" s="21" t="s">
        <v>1557</v>
      </c>
      <c r="H12" s="19" t="s">
        <v>486</v>
      </c>
      <c r="I12" s="19">
        <v>25927670</v>
      </c>
    </row>
    <row r="13" spans="1:9" ht="16" x14ac:dyDescent="0.2">
      <c r="A13" s="19" t="s">
        <v>1556</v>
      </c>
      <c r="B13" s="20" t="s">
        <v>20</v>
      </c>
      <c r="C13" s="19" t="s">
        <v>1500</v>
      </c>
      <c r="D13" s="19" t="s">
        <v>507</v>
      </c>
      <c r="E13" s="19">
        <v>4233</v>
      </c>
      <c r="F13" s="19" t="s">
        <v>1500</v>
      </c>
      <c r="G13" s="21" t="s">
        <v>1512</v>
      </c>
      <c r="H13" s="19" t="s">
        <v>486</v>
      </c>
      <c r="I13" s="19">
        <v>26250785</v>
      </c>
    </row>
    <row r="14" spans="1:9" ht="16" x14ac:dyDescent="0.2">
      <c r="A14" s="19" t="s">
        <v>1510</v>
      </c>
      <c r="B14" s="20" t="s">
        <v>20</v>
      </c>
      <c r="C14" s="19" t="s">
        <v>1500</v>
      </c>
      <c r="D14" s="19" t="s">
        <v>594</v>
      </c>
      <c r="E14" s="19">
        <v>2475</v>
      </c>
      <c r="F14" s="19" t="s">
        <v>1500</v>
      </c>
      <c r="G14" s="21" t="s">
        <v>1501</v>
      </c>
      <c r="H14" s="19" t="s">
        <v>486</v>
      </c>
      <c r="I14" s="19">
        <v>22983984</v>
      </c>
    </row>
    <row r="15" spans="1:9" ht="16" x14ac:dyDescent="0.2">
      <c r="A15" s="19" t="s">
        <v>1510</v>
      </c>
      <c r="B15" s="20" t="s">
        <v>20</v>
      </c>
      <c r="C15" s="19" t="s">
        <v>1500</v>
      </c>
      <c r="D15" s="19" t="s">
        <v>594</v>
      </c>
      <c r="E15" s="19">
        <v>2475</v>
      </c>
      <c r="F15" s="19" t="s">
        <v>1500</v>
      </c>
      <c r="G15" s="21" t="s">
        <v>1511</v>
      </c>
      <c r="H15" s="19" t="s">
        <v>486</v>
      </c>
      <c r="I15" s="19">
        <v>26687302</v>
      </c>
    </row>
    <row r="16" spans="1:9" ht="16" x14ac:dyDescent="0.2">
      <c r="A16" s="19" t="s">
        <v>1510</v>
      </c>
      <c r="B16" s="20" t="s">
        <v>20</v>
      </c>
      <c r="C16" s="19" t="s">
        <v>1500</v>
      </c>
      <c r="D16" s="19" t="s">
        <v>594</v>
      </c>
      <c r="E16" s="19">
        <v>2475</v>
      </c>
      <c r="F16" s="19" t="s">
        <v>1500</v>
      </c>
      <c r="G16" s="21" t="s">
        <v>1512</v>
      </c>
      <c r="H16" s="19" t="s">
        <v>486</v>
      </c>
      <c r="I16" s="19">
        <v>27072960</v>
      </c>
    </row>
    <row r="17" spans="1:9" ht="16" x14ac:dyDescent="0.2">
      <c r="A17" s="19" t="s">
        <v>1515</v>
      </c>
      <c r="B17" s="20" t="s">
        <v>20</v>
      </c>
      <c r="C17" s="19" t="s">
        <v>1500</v>
      </c>
      <c r="D17" s="19" t="s">
        <v>603</v>
      </c>
      <c r="E17" s="19">
        <v>4780</v>
      </c>
      <c r="F17" s="19" t="s">
        <v>1500</v>
      </c>
      <c r="G17" s="21" t="s">
        <v>1501</v>
      </c>
      <c r="H17" s="19" t="s">
        <v>486</v>
      </c>
      <c r="I17" s="19">
        <v>23236440</v>
      </c>
    </row>
    <row r="18" spans="1:9" ht="16" x14ac:dyDescent="0.2">
      <c r="A18" s="19" t="s">
        <v>1515</v>
      </c>
      <c r="B18" s="20" t="s">
        <v>20</v>
      </c>
      <c r="C18" s="19" t="s">
        <v>1500</v>
      </c>
      <c r="D18" s="19" t="s">
        <v>603</v>
      </c>
      <c r="E18" s="19">
        <v>4780</v>
      </c>
      <c r="F18" s="19" t="s">
        <v>1500</v>
      </c>
      <c r="G18" s="21" t="s">
        <v>1512</v>
      </c>
      <c r="H18" s="19" t="s">
        <v>486</v>
      </c>
      <c r="I18" s="19">
        <v>27508019</v>
      </c>
    </row>
    <row r="19" spans="1:9" ht="16" x14ac:dyDescent="0.2">
      <c r="A19" s="19" t="s">
        <v>1506</v>
      </c>
      <c r="B19" s="20" t="s">
        <v>20</v>
      </c>
      <c r="C19" s="19" t="s">
        <v>1500</v>
      </c>
      <c r="D19" s="19" t="s">
        <v>602</v>
      </c>
      <c r="E19" s="19">
        <v>4851</v>
      </c>
      <c r="F19" s="19" t="s">
        <v>1500</v>
      </c>
      <c r="G19" s="21" t="s">
        <v>1501</v>
      </c>
      <c r="H19" s="19" t="s">
        <v>486</v>
      </c>
      <c r="I19" s="19">
        <v>21285251</v>
      </c>
    </row>
    <row r="20" spans="1:9" ht="32" x14ac:dyDescent="0.2">
      <c r="A20" s="19" t="s">
        <v>1506</v>
      </c>
      <c r="B20" s="20" t="s">
        <v>20</v>
      </c>
      <c r="C20" s="19" t="s">
        <v>1500</v>
      </c>
      <c r="D20" s="19" t="s">
        <v>602</v>
      </c>
      <c r="E20" s="19">
        <v>4851</v>
      </c>
      <c r="F20" s="19" t="s">
        <v>1500</v>
      </c>
      <c r="G20" s="21" t="s">
        <v>1507</v>
      </c>
      <c r="H20" s="19" t="s">
        <v>486</v>
      </c>
      <c r="I20" s="19">
        <v>21929751</v>
      </c>
    </row>
    <row r="21" spans="1:9" ht="32" x14ac:dyDescent="0.2">
      <c r="A21" s="19" t="s">
        <v>1712</v>
      </c>
      <c r="B21" s="20" t="s">
        <v>20</v>
      </c>
      <c r="C21" s="19" t="s">
        <v>1500</v>
      </c>
      <c r="D21" s="19" t="s">
        <v>515</v>
      </c>
      <c r="E21" s="19">
        <v>5090</v>
      </c>
      <c r="F21" s="19" t="s">
        <v>1500</v>
      </c>
      <c r="G21" s="21" t="s">
        <v>1713</v>
      </c>
      <c r="H21" s="19" t="s">
        <v>486</v>
      </c>
      <c r="I21" s="19">
        <v>28111340</v>
      </c>
    </row>
    <row r="22" spans="1:9" ht="16" x14ac:dyDescent="0.2">
      <c r="A22" s="19" t="s">
        <v>1499</v>
      </c>
      <c r="B22" s="20" t="s">
        <v>20</v>
      </c>
      <c r="C22" s="19" t="s">
        <v>1500</v>
      </c>
      <c r="D22" s="19" t="s">
        <v>517</v>
      </c>
      <c r="E22" s="19">
        <v>5324</v>
      </c>
      <c r="F22" s="19" t="s">
        <v>1500</v>
      </c>
      <c r="G22" s="21" t="s">
        <v>1501</v>
      </c>
      <c r="H22" s="19" t="s">
        <v>486</v>
      </c>
      <c r="I22" s="19">
        <v>19347935</v>
      </c>
    </row>
    <row r="23" spans="1:9" ht="32" x14ac:dyDescent="0.2">
      <c r="A23" s="19" t="s">
        <v>1513</v>
      </c>
      <c r="B23" s="20" t="s">
        <v>20</v>
      </c>
      <c r="C23" s="19" t="s">
        <v>1500</v>
      </c>
      <c r="D23" s="19" t="s">
        <v>610</v>
      </c>
      <c r="E23" s="19">
        <v>5728</v>
      </c>
      <c r="F23" s="19" t="s">
        <v>1500</v>
      </c>
      <c r="G23" s="21" t="s">
        <v>1514</v>
      </c>
      <c r="H23" s="19" t="s">
        <v>486</v>
      </c>
      <c r="I23" s="19">
        <v>23125220</v>
      </c>
    </row>
    <row r="24" spans="1:9" ht="16" x14ac:dyDescent="0.2">
      <c r="A24" s="19" t="s">
        <v>1706</v>
      </c>
      <c r="B24" s="20" t="s">
        <v>20</v>
      </c>
      <c r="C24" s="19" t="s">
        <v>1500</v>
      </c>
      <c r="D24" s="19" t="s">
        <v>617</v>
      </c>
      <c r="E24" s="19">
        <v>5743</v>
      </c>
      <c r="F24" s="19" t="s">
        <v>1500</v>
      </c>
      <c r="G24" s="21" t="s">
        <v>1512</v>
      </c>
      <c r="H24" s="19" t="s">
        <v>486</v>
      </c>
      <c r="I24" s="19">
        <v>26959737</v>
      </c>
    </row>
    <row r="25" spans="1:9" ht="16" x14ac:dyDescent="0.2">
      <c r="A25" s="19" t="s">
        <v>1702</v>
      </c>
      <c r="B25" s="20" t="s">
        <v>20</v>
      </c>
      <c r="C25" s="19" t="s">
        <v>1500</v>
      </c>
      <c r="D25" s="19" t="s">
        <v>524</v>
      </c>
      <c r="E25" s="19">
        <v>4089</v>
      </c>
      <c r="F25" s="19" t="s">
        <v>1500</v>
      </c>
      <c r="G25" s="21" t="s">
        <v>1501</v>
      </c>
      <c r="H25" s="19" t="s">
        <v>486</v>
      </c>
      <c r="I25" s="19">
        <v>26918315</v>
      </c>
    </row>
    <row r="26" spans="1:9" ht="16" x14ac:dyDescent="0.2">
      <c r="A26" s="19" t="s">
        <v>1508</v>
      </c>
      <c r="B26" s="20" t="s">
        <v>20</v>
      </c>
      <c r="C26" s="19" t="s">
        <v>1500</v>
      </c>
      <c r="D26" s="19" t="s">
        <v>89</v>
      </c>
      <c r="E26" s="19">
        <v>7040</v>
      </c>
      <c r="F26" s="19" t="s">
        <v>1500</v>
      </c>
      <c r="G26" s="21" t="s">
        <v>1509</v>
      </c>
      <c r="H26" s="19" t="s">
        <v>486</v>
      </c>
      <c r="I26" s="19">
        <v>21991303</v>
      </c>
    </row>
    <row r="27" spans="1:9" ht="16" x14ac:dyDescent="0.2">
      <c r="A27" s="19" t="s">
        <v>1520</v>
      </c>
      <c r="B27" s="20" t="s">
        <v>20</v>
      </c>
      <c r="C27" s="19" t="s">
        <v>1500</v>
      </c>
      <c r="D27" s="19" t="s">
        <v>637</v>
      </c>
      <c r="E27" s="19">
        <v>7273</v>
      </c>
      <c r="F27" s="19" t="s">
        <v>1500</v>
      </c>
      <c r="G27" s="21" t="s">
        <v>1512</v>
      </c>
      <c r="H27" s="19" t="s">
        <v>486</v>
      </c>
      <c r="I27" s="19">
        <v>24453045</v>
      </c>
    </row>
    <row r="28" spans="1:9" ht="16" x14ac:dyDescent="0.2">
      <c r="A28" s="19" t="s">
        <v>1708</v>
      </c>
      <c r="B28" s="20" t="s">
        <v>20</v>
      </c>
      <c r="C28" s="19" t="s">
        <v>1500</v>
      </c>
      <c r="D28" s="19" t="s">
        <v>1709</v>
      </c>
      <c r="E28" s="19">
        <v>55000</v>
      </c>
      <c r="F28" s="19" t="s">
        <v>1500</v>
      </c>
      <c r="G28" s="21" t="s">
        <v>1710</v>
      </c>
      <c r="H28" s="19" t="s">
        <v>486</v>
      </c>
      <c r="I28" s="19">
        <v>27261864</v>
      </c>
    </row>
    <row r="29" spans="1:9" ht="16" x14ac:dyDescent="0.2">
      <c r="A29" s="19" t="s">
        <v>1711</v>
      </c>
      <c r="B29" s="20" t="s">
        <v>20</v>
      </c>
      <c r="C29" s="19" t="s">
        <v>1500</v>
      </c>
      <c r="D29" s="19" t="s">
        <v>534</v>
      </c>
      <c r="E29" s="19">
        <v>7503</v>
      </c>
      <c r="F29" s="19" t="s">
        <v>1500</v>
      </c>
      <c r="G29" s="21" t="s">
        <v>1512</v>
      </c>
      <c r="H29" s="19" t="s">
        <v>486</v>
      </c>
      <c r="I29" s="19">
        <v>28059474</v>
      </c>
    </row>
    <row r="30" spans="1:9" ht="16" x14ac:dyDescent="0.2">
      <c r="A30" s="19" t="s">
        <v>1704</v>
      </c>
      <c r="B30" s="20" t="s">
        <v>20</v>
      </c>
      <c r="C30" s="19" t="s">
        <v>1500</v>
      </c>
      <c r="D30" s="19" t="s">
        <v>92</v>
      </c>
      <c r="E30" s="19">
        <v>6935</v>
      </c>
      <c r="F30" s="19" t="s">
        <v>1500</v>
      </c>
      <c r="G30" s="21" t="s">
        <v>1512</v>
      </c>
      <c r="H30" s="19" t="s">
        <v>486</v>
      </c>
      <c r="I30" s="19">
        <v>27785072</v>
      </c>
    </row>
    <row r="31" spans="1:9" ht="16" x14ac:dyDescent="0.2">
      <c r="A31" s="19" t="s">
        <v>1705</v>
      </c>
      <c r="B31" s="20" t="s">
        <v>20</v>
      </c>
      <c r="C31" s="19" t="s">
        <v>1500</v>
      </c>
      <c r="D31" s="19" t="s">
        <v>93</v>
      </c>
      <c r="E31" s="19">
        <v>9839</v>
      </c>
      <c r="F31" s="19" t="s">
        <v>1500</v>
      </c>
      <c r="G31" s="21" t="s">
        <v>1512</v>
      </c>
      <c r="H31" s="19" t="s">
        <v>486</v>
      </c>
      <c r="I31" s="19">
        <v>27785072</v>
      </c>
    </row>
    <row r="32" spans="1:9" ht="16" x14ac:dyDescent="0.2">
      <c r="A32" s="19" t="s">
        <v>1666</v>
      </c>
      <c r="B32" s="20" t="s">
        <v>20</v>
      </c>
      <c r="C32" s="19" t="s">
        <v>1500</v>
      </c>
      <c r="D32" s="19" t="s">
        <v>545</v>
      </c>
      <c r="E32" s="19">
        <v>192670</v>
      </c>
      <c r="F32" s="19" t="s">
        <v>1500</v>
      </c>
      <c r="G32" s="21" t="s">
        <v>1517</v>
      </c>
      <c r="H32" s="19" t="s">
        <v>476</v>
      </c>
      <c r="I32" s="19">
        <v>20371350</v>
      </c>
    </row>
    <row r="33" spans="1:9" ht="16" x14ac:dyDescent="0.2">
      <c r="A33" s="19" t="s">
        <v>1641</v>
      </c>
      <c r="B33" s="20" t="s">
        <v>20</v>
      </c>
      <c r="C33" s="19" t="s">
        <v>1500</v>
      </c>
      <c r="D33" s="19" t="s">
        <v>539</v>
      </c>
      <c r="E33" s="19">
        <v>2182</v>
      </c>
      <c r="F33" s="19" t="s">
        <v>1500</v>
      </c>
      <c r="G33" s="21" t="s">
        <v>1623</v>
      </c>
      <c r="H33" s="19" t="s">
        <v>476</v>
      </c>
      <c r="I33" s="19">
        <v>21572407</v>
      </c>
    </row>
    <row r="34" spans="1:9" ht="16" x14ac:dyDescent="0.2">
      <c r="A34" s="19" t="s">
        <v>1547</v>
      </c>
      <c r="B34" s="20" t="s">
        <v>20</v>
      </c>
      <c r="C34" s="19" t="s">
        <v>1500</v>
      </c>
      <c r="D34" s="19" t="s">
        <v>95</v>
      </c>
      <c r="E34" s="19">
        <v>79647</v>
      </c>
      <c r="F34" s="19" t="s">
        <v>1500</v>
      </c>
      <c r="G34" s="21" t="s">
        <v>1517</v>
      </c>
      <c r="H34" s="19" t="s">
        <v>476</v>
      </c>
      <c r="I34" s="19">
        <v>23592263</v>
      </c>
    </row>
    <row r="35" spans="1:9" ht="16" x14ac:dyDescent="0.2">
      <c r="A35" s="19" t="s">
        <v>1547</v>
      </c>
      <c r="B35" s="20" t="s">
        <v>20</v>
      </c>
      <c r="C35" s="19" t="s">
        <v>1500</v>
      </c>
      <c r="D35" s="19" t="s">
        <v>95</v>
      </c>
      <c r="E35" s="19">
        <v>79647</v>
      </c>
      <c r="F35" s="19" t="s">
        <v>1500</v>
      </c>
      <c r="G35" s="21" t="s">
        <v>1517</v>
      </c>
      <c r="H35" s="19" t="s">
        <v>476</v>
      </c>
      <c r="I35" s="19">
        <v>24398324</v>
      </c>
    </row>
    <row r="36" spans="1:9" ht="16" x14ac:dyDescent="0.2">
      <c r="A36" s="19" t="s">
        <v>1547</v>
      </c>
      <c r="B36" s="20" t="s">
        <v>20</v>
      </c>
      <c r="C36" s="19" t="s">
        <v>1500</v>
      </c>
      <c r="D36" s="19" t="s">
        <v>95</v>
      </c>
      <c r="E36" s="19">
        <v>79647</v>
      </c>
      <c r="F36" s="19" t="s">
        <v>1500</v>
      </c>
      <c r="G36" s="21" t="s">
        <v>1517</v>
      </c>
      <c r="H36" s="19" t="s">
        <v>476</v>
      </c>
      <c r="I36" s="19">
        <v>21572407</v>
      </c>
    </row>
    <row r="37" spans="1:9" ht="16" x14ac:dyDescent="0.2">
      <c r="A37" s="19" t="s">
        <v>1547</v>
      </c>
      <c r="B37" s="20" t="s">
        <v>20</v>
      </c>
      <c r="C37" s="19" t="s">
        <v>1500</v>
      </c>
      <c r="D37" s="19" t="s">
        <v>95</v>
      </c>
      <c r="E37" s="19">
        <v>79647</v>
      </c>
      <c r="F37" s="19" t="s">
        <v>1500</v>
      </c>
      <c r="G37" s="21" t="s">
        <v>1517</v>
      </c>
      <c r="H37" s="19" t="s">
        <v>476</v>
      </c>
      <c r="I37" s="19">
        <v>20371350</v>
      </c>
    </row>
    <row r="38" spans="1:9" ht="16" x14ac:dyDescent="0.2">
      <c r="A38" s="19" t="s">
        <v>1593</v>
      </c>
      <c r="B38" s="20" t="s">
        <v>20</v>
      </c>
      <c r="C38" s="19" t="s">
        <v>1500</v>
      </c>
      <c r="D38" s="19" t="s">
        <v>543</v>
      </c>
      <c r="E38" s="19">
        <v>29123</v>
      </c>
      <c r="F38" s="19" t="s">
        <v>1500</v>
      </c>
      <c r="G38" s="21" t="s">
        <v>1517</v>
      </c>
      <c r="H38" s="19" t="s">
        <v>476</v>
      </c>
      <c r="I38" s="19">
        <v>23592263</v>
      </c>
    </row>
    <row r="39" spans="1:9" ht="16" x14ac:dyDescent="0.2">
      <c r="A39" s="19" t="s">
        <v>1593</v>
      </c>
      <c r="B39" s="20" t="s">
        <v>20</v>
      </c>
      <c r="C39" s="19" t="s">
        <v>1500</v>
      </c>
      <c r="D39" s="19" t="s">
        <v>543</v>
      </c>
      <c r="E39" s="19">
        <v>29123</v>
      </c>
      <c r="F39" s="19" t="s">
        <v>1500</v>
      </c>
      <c r="G39" s="21" t="s">
        <v>1517</v>
      </c>
      <c r="H39" s="19" t="s">
        <v>476</v>
      </c>
      <c r="I39" s="19">
        <v>24398324</v>
      </c>
    </row>
    <row r="40" spans="1:9" ht="16" x14ac:dyDescent="0.2">
      <c r="A40" s="19" t="s">
        <v>1593</v>
      </c>
      <c r="B40" s="20" t="s">
        <v>20</v>
      </c>
      <c r="C40" s="19" t="s">
        <v>1500</v>
      </c>
      <c r="D40" s="19" t="s">
        <v>543</v>
      </c>
      <c r="E40" s="19">
        <v>29123</v>
      </c>
      <c r="F40" s="19" t="s">
        <v>1500</v>
      </c>
      <c r="G40" s="21" t="s">
        <v>1517</v>
      </c>
      <c r="H40" s="19" t="s">
        <v>476</v>
      </c>
      <c r="I40" s="19">
        <v>23446348</v>
      </c>
    </row>
    <row r="41" spans="1:9" ht="16" x14ac:dyDescent="0.2">
      <c r="A41" s="19" t="s">
        <v>1593</v>
      </c>
      <c r="B41" s="20" t="s">
        <v>20</v>
      </c>
      <c r="C41" s="19" t="s">
        <v>1500</v>
      </c>
      <c r="D41" s="19" t="s">
        <v>543</v>
      </c>
      <c r="E41" s="19">
        <v>29123</v>
      </c>
      <c r="F41" s="19" t="s">
        <v>1500</v>
      </c>
      <c r="G41" s="21" t="s">
        <v>1517</v>
      </c>
      <c r="H41" s="19" t="s">
        <v>476</v>
      </c>
      <c r="I41" s="19">
        <v>22012620</v>
      </c>
    </row>
    <row r="42" spans="1:9" ht="16" x14ac:dyDescent="0.2">
      <c r="A42" s="19" t="s">
        <v>1593</v>
      </c>
      <c r="B42" s="20" t="s">
        <v>20</v>
      </c>
      <c r="C42" s="19" t="s">
        <v>1500</v>
      </c>
      <c r="D42" s="19" t="s">
        <v>543</v>
      </c>
      <c r="E42" s="19">
        <v>29123</v>
      </c>
      <c r="F42" s="19" t="s">
        <v>1500</v>
      </c>
      <c r="G42" s="21" t="s">
        <v>1517</v>
      </c>
      <c r="H42" s="19" t="s">
        <v>476</v>
      </c>
      <c r="I42" s="19">
        <v>21572407</v>
      </c>
    </row>
    <row r="43" spans="1:9" ht="16" x14ac:dyDescent="0.2">
      <c r="A43" s="19" t="s">
        <v>1593</v>
      </c>
      <c r="B43" s="20" t="s">
        <v>20</v>
      </c>
      <c r="C43" s="19" t="s">
        <v>1500</v>
      </c>
      <c r="D43" s="19" t="s">
        <v>543</v>
      </c>
      <c r="E43" s="19">
        <v>29123</v>
      </c>
      <c r="F43" s="19" t="s">
        <v>1500</v>
      </c>
      <c r="G43" s="21" t="s">
        <v>1517</v>
      </c>
      <c r="H43" s="19" t="s">
        <v>476</v>
      </c>
      <c r="I43" s="19">
        <v>20371350</v>
      </c>
    </row>
    <row r="44" spans="1:9" ht="16" x14ac:dyDescent="0.2">
      <c r="A44" s="19" t="s">
        <v>1561</v>
      </c>
      <c r="B44" s="20" t="s">
        <v>20</v>
      </c>
      <c r="C44" s="19" t="s">
        <v>1500</v>
      </c>
      <c r="D44" s="19" t="s">
        <v>544</v>
      </c>
      <c r="E44" s="19">
        <v>23253</v>
      </c>
      <c r="F44" s="19" t="s">
        <v>1500</v>
      </c>
      <c r="G44" s="21" t="s">
        <v>1517</v>
      </c>
      <c r="H44" s="19" t="s">
        <v>476</v>
      </c>
      <c r="I44" s="19">
        <v>22100165</v>
      </c>
    </row>
    <row r="45" spans="1:9" ht="16" x14ac:dyDescent="0.2">
      <c r="A45" s="19" t="s">
        <v>1598</v>
      </c>
      <c r="B45" s="20" t="s">
        <v>20</v>
      </c>
      <c r="C45" s="19" t="s">
        <v>1500</v>
      </c>
      <c r="D45" s="19" t="s">
        <v>540</v>
      </c>
      <c r="E45" s="19">
        <v>164</v>
      </c>
      <c r="F45" s="19" t="s">
        <v>1500</v>
      </c>
      <c r="G45" s="21" t="s">
        <v>1517</v>
      </c>
      <c r="H45" s="19" t="s">
        <v>476</v>
      </c>
      <c r="I45" s="19">
        <v>23592263</v>
      </c>
    </row>
    <row r="46" spans="1:9" ht="16" x14ac:dyDescent="0.2">
      <c r="A46" s="19" t="s">
        <v>1630</v>
      </c>
      <c r="B46" s="20" t="s">
        <v>20</v>
      </c>
      <c r="C46" s="19" t="s">
        <v>1500</v>
      </c>
      <c r="D46" s="19" t="s">
        <v>542</v>
      </c>
      <c r="E46" s="19">
        <v>351</v>
      </c>
      <c r="F46" s="19" t="s">
        <v>1500</v>
      </c>
      <c r="G46" s="21" t="s">
        <v>1517</v>
      </c>
      <c r="H46" s="19" t="s">
        <v>476</v>
      </c>
      <c r="I46" s="19">
        <v>21572407</v>
      </c>
    </row>
    <row r="47" spans="1:9" ht="16" x14ac:dyDescent="0.2">
      <c r="A47" s="19" t="s">
        <v>1592</v>
      </c>
      <c r="B47" s="20" t="s">
        <v>20</v>
      </c>
      <c r="C47" s="19" t="s">
        <v>1500</v>
      </c>
      <c r="D47" s="19" t="s">
        <v>541</v>
      </c>
      <c r="E47" s="19">
        <v>10513</v>
      </c>
      <c r="F47" s="19" t="s">
        <v>1500</v>
      </c>
      <c r="G47" s="21" t="s">
        <v>1517</v>
      </c>
      <c r="H47" s="19" t="s">
        <v>476</v>
      </c>
      <c r="I47" s="19">
        <v>23592263</v>
      </c>
    </row>
    <row r="48" spans="1:9" ht="16" x14ac:dyDescent="0.2">
      <c r="A48" s="19" t="s">
        <v>1592</v>
      </c>
      <c r="B48" s="20" t="s">
        <v>20</v>
      </c>
      <c r="C48" s="19" t="s">
        <v>1500</v>
      </c>
      <c r="D48" s="19" t="s">
        <v>541</v>
      </c>
      <c r="E48" s="19">
        <v>10513</v>
      </c>
      <c r="F48" s="19" t="s">
        <v>1500</v>
      </c>
      <c r="G48" s="21" t="s">
        <v>1517</v>
      </c>
      <c r="H48" s="19" t="s">
        <v>476</v>
      </c>
      <c r="I48" s="19">
        <v>24398324</v>
      </c>
    </row>
    <row r="49" spans="1:9" ht="16" x14ac:dyDescent="0.2">
      <c r="A49" s="19" t="s">
        <v>1592</v>
      </c>
      <c r="B49" s="20" t="s">
        <v>20</v>
      </c>
      <c r="C49" s="19" t="s">
        <v>1500</v>
      </c>
      <c r="D49" s="19" t="s">
        <v>541</v>
      </c>
      <c r="E49" s="19">
        <v>10513</v>
      </c>
      <c r="F49" s="19" t="s">
        <v>1500</v>
      </c>
      <c r="G49" s="21" t="s">
        <v>1517</v>
      </c>
      <c r="H49" s="19" t="s">
        <v>476</v>
      </c>
      <c r="I49" s="19">
        <v>22012620</v>
      </c>
    </row>
    <row r="50" spans="1:9" ht="16" x14ac:dyDescent="0.2">
      <c r="A50" s="19" t="s">
        <v>1592</v>
      </c>
      <c r="B50" s="20" t="s">
        <v>20</v>
      </c>
      <c r="C50" s="19" t="s">
        <v>1500</v>
      </c>
      <c r="D50" s="19" t="s">
        <v>541</v>
      </c>
      <c r="E50" s="19">
        <v>10513</v>
      </c>
      <c r="F50" s="19" t="s">
        <v>1500</v>
      </c>
      <c r="G50" s="21" t="s">
        <v>1517</v>
      </c>
      <c r="H50" s="19" t="s">
        <v>476</v>
      </c>
      <c r="I50" s="19">
        <v>26701625</v>
      </c>
    </row>
    <row r="51" spans="1:9" ht="16" x14ac:dyDescent="0.2">
      <c r="A51" s="19" t="s">
        <v>1591</v>
      </c>
      <c r="B51" s="20" t="s">
        <v>20</v>
      </c>
      <c r="C51" s="19" t="s">
        <v>1500</v>
      </c>
      <c r="D51" s="19" t="s">
        <v>480</v>
      </c>
      <c r="E51" s="19">
        <v>116984</v>
      </c>
      <c r="F51" s="19" t="s">
        <v>1500</v>
      </c>
      <c r="G51" s="21" t="s">
        <v>1517</v>
      </c>
      <c r="H51" s="19" t="s">
        <v>476</v>
      </c>
      <c r="I51" s="19">
        <v>23592263</v>
      </c>
    </row>
    <row r="52" spans="1:9" ht="16" x14ac:dyDescent="0.2">
      <c r="A52" s="19" t="s">
        <v>1524</v>
      </c>
      <c r="B52" s="20" t="s">
        <v>20</v>
      </c>
      <c r="C52" s="19" t="s">
        <v>1500</v>
      </c>
      <c r="D52" s="19" t="s">
        <v>478</v>
      </c>
      <c r="E52" s="19">
        <v>8289</v>
      </c>
      <c r="F52" s="19" t="s">
        <v>1500</v>
      </c>
      <c r="G52" s="21" t="s">
        <v>1517</v>
      </c>
      <c r="H52" s="19" t="s">
        <v>476</v>
      </c>
      <c r="I52" s="19">
        <v>20371350</v>
      </c>
    </row>
    <row r="53" spans="1:9" ht="16" x14ac:dyDescent="0.2">
      <c r="A53" s="19" t="s">
        <v>1524</v>
      </c>
      <c r="B53" s="20" t="s">
        <v>20</v>
      </c>
      <c r="C53" s="19" t="s">
        <v>1500</v>
      </c>
      <c r="D53" s="19" t="s">
        <v>478</v>
      </c>
      <c r="E53" s="19">
        <v>8289</v>
      </c>
      <c r="F53" s="19" t="s">
        <v>1500</v>
      </c>
      <c r="G53" s="21" t="s">
        <v>1517</v>
      </c>
      <c r="H53" s="19" t="s">
        <v>476</v>
      </c>
      <c r="I53" s="19">
        <v>26701625</v>
      </c>
    </row>
    <row r="54" spans="1:9" ht="16" x14ac:dyDescent="0.2">
      <c r="A54" s="19" t="s">
        <v>1610</v>
      </c>
      <c r="B54" s="20" t="s">
        <v>20</v>
      </c>
      <c r="C54" s="19" t="s">
        <v>1500</v>
      </c>
      <c r="D54" s="19" t="s">
        <v>479</v>
      </c>
      <c r="E54" s="19">
        <v>57492</v>
      </c>
      <c r="F54" s="19" t="s">
        <v>1500</v>
      </c>
      <c r="G54" s="21" t="s">
        <v>1517</v>
      </c>
      <c r="H54" s="19" t="s">
        <v>476</v>
      </c>
      <c r="I54" s="19">
        <v>23446348</v>
      </c>
    </row>
    <row r="55" spans="1:9" ht="16" x14ac:dyDescent="0.2">
      <c r="A55" s="19" t="s">
        <v>1610</v>
      </c>
      <c r="B55" s="20" t="s">
        <v>20</v>
      </c>
      <c r="C55" s="19" t="s">
        <v>1500</v>
      </c>
      <c r="D55" s="19" t="s">
        <v>479</v>
      </c>
      <c r="E55" s="19">
        <v>57492</v>
      </c>
      <c r="F55" s="19" t="s">
        <v>1500</v>
      </c>
      <c r="G55" s="21" t="s">
        <v>1517</v>
      </c>
      <c r="H55" s="19" t="s">
        <v>476</v>
      </c>
      <c r="I55" s="19">
        <v>22012620</v>
      </c>
    </row>
    <row r="56" spans="1:9" ht="16" x14ac:dyDescent="0.2">
      <c r="A56" s="19" t="s">
        <v>1610</v>
      </c>
      <c r="B56" s="20" t="s">
        <v>20</v>
      </c>
      <c r="C56" s="19" t="s">
        <v>1500</v>
      </c>
      <c r="D56" s="19" t="s">
        <v>479</v>
      </c>
      <c r="E56" s="19">
        <v>57492</v>
      </c>
      <c r="F56" s="19" t="s">
        <v>1500</v>
      </c>
      <c r="G56" s="21" t="s">
        <v>1517</v>
      </c>
      <c r="H56" s="19" t="s">
        <v>476</v>
      </c>
      <c r="I56" s="19">
        <v>21572407</v>
      </c>
    </row>
    <row r="57" spans="1:9" ht="16" x14ac:dyDescent="0.2">
      <c r="A57" s="19" t="s">
        <v>1590</v>
      </c>
      <c r="B57" s="20" t="s">
        <v>20</v>
      </c>
      <c r="C57" s="19" t="s">
        <v>1500</v>
      </c>
      <c r="D57" s="19" t="s">
        <v>477</v>
      </c>
      <c r="E57" s="19">
        <v>221079</v>
      </c>
      <c r="F57" s="19" t="s">
        <v>1500</v>
      </c>
      <c r="G57" s="21" t="s">
        <v>1517</v>
      </c>
      <c r="H57" s="19" t="s">
        <v>476</v>
      </c>
      <c r="I57" s="19">
        <v>23592263</v>
      </c>
    </row>
    <row r="58" spans="1:9" ht="16" x14ac:dyDescent="0.2">
      <c r="A58" s="19" t="s">
        <v>1590</v>
      </c>
      <c r="B58" s="20" t="s">
        <v>20</v>
      </c>
      <c r="C58" s="19" t="s">
        <v>1500</v>
      </c>
      <c r="D58" s="19" t="s">
        <v>477</v>
      </c>
      <c r="E58" s="19">
        <v>221079</v>
      </c>
      <c r="F58" s="19" t="s">
        <v>1500</v>
      </c>
      <c r="G58" s="21" t="s">
        <v>1517</v>
      </c>
      <c r="H58" s="19" t="s">
        <v>476</v>
      </c>
      <c r="I58" s="19">
        <v>24398324</v>
      </c>
    </row>
    <row r="59" spans="1:9" ht="16" x14ac:dyDescent="0.2">
      <c r="A59" s="19" t="s">
        <v>1590</v>
      </c>
      <c r="B59" s="20" t="s">
        <v>20</v>
      </c>
      <c r="C59" s="19" t="s">
        <v>1500</v>
      </c>
      <c r="D59" s="19" t="s">
        <v>477</v>
      </c>
      <c r="E59" s="19">
        <v>221079</v>
      </c>
      <c r="F59" s="19" t="s">
        <v>1500</v>
      </c>
      <c r="G59" s="21" t="s">
        <v>1517</v>
      </c>
      <c r="H59" s="19" t="s">
        <v>476</v>
      </c>
      <c r="I59" s="19">
        <v>23446348</v>
      </c>
    </row>
    <row r="60" spans="1:9" ht="16" x14ac:dyDescent="0.2">
      <c r="A60" s="19" t="s">
        <v>1590</v>
      </c>
      <c r="B60" s="20" t="s">
        <v>20</v>
      </c>
      <c r="C60" s="19" t="s">
        <v>1500</v>
      </c>
      <c r="D60" s="19" t="s">
        <v>477</v>
      </c>
      <c r="E60" s="19">
        <v>221079</v>
      </c>
      <c r="F60" s="19" t="s">
        <v>1500</v>
      </c>
      <c r="G60" s="21" t="s">
        <v>1517</v>
      </c>
      <c r="H60" s="19" t="s">
        <v>476</v>
      </c>
      <c r="I60" s="19">
        <v>21572407</v>
      </c>
    </row>
    <row r="61" spans="1:9" ht="16" x14ac:dyDescent="0.2">
      <c r="A61" s="19" t="s">
        <v>1680</v>
      </c>
      <c r="B61" s="20" t="s">
        <v>20</v>
      </c>
      <c r="C61" s="19" t="s">
        <v>1500</v>
      </c>
      <c r="D61" s="19" t="s">
        <v>538</v>
      </c>
      <c r="E61" s="19">
        <v>55729</v>
      </c>
      <c r="F61" s="19" t="s">
        <v>1500</v>
      </c>
      <c r="G61" s="21" t="s">
        <v>1517</v>
      </c>
      <c r="H61" s="19" t="s">
        <v>476</v>
      </c>
      <c r="I61" s="19">
        <v>20371350</v>
      </c>
    </row>
    <row r="62" spans="1:9" ht="16" x14ac:dyDescent="0.2">
      <c r="A62" s="19" t="s">
        <v>1640</v>
      </c>
      <c r="B62" s="20" t="s">
        <v>20</v>
      </c>
      <c r="C62" s="19" t="s">
        <v>1500</v>
      </c>
      <c r="D62" s="19" t="s">
        <v>547</v>
      </c>
      <c r="E62" s="19">
        <v>6310</v>
      </c>
      <c r="F62" s="19" t="s">
        <v>1500</v>
      </c>
      <c r="G62" s="21" t="s">
        <v>1517</v>
      </c>
      <c r="H62" s="19" t="s">
        <v>476</v>
      </c>
      <c r="I62" s="19">
        <v>21572407</v>
      </c>
    </row>
    <row r="63" spans="1:9" ht="16" x14ac:dyDescent="0.2">
      <c r="A63" s="19" t="s">
        <v>1639</v>
      </c>
      <c r="B63" s="20" t="s">
        <v>20</v>
      </c>
      <c r="C63" s="19" t="s">
        <v>1500</v>
      </c>
      <c r="D63" s="19" t="s">
        <v>546</v>
      </c>
      <c r="E63" s="19">
        <v>342371</v>
      </c>
      <c r="F63" s="19" t="s">
        <v>1500</v>
      </c>
      <c r="G63" s="21" t="s">
        <v>1517</v>
      </c>
      <c r="H63" s="19" t="s">
        <v>476</v>
      </c>
      <c r="I63" s="19">
        <v>21572407</v>
      </c>
    </row>
    <row r="64" spans="1:9" ht="16" x14ac:dyDescent="0.2">
      <c r="A64" s="19" t="s">
        <v>1639</v>
      </c>
      <c r="B64" s="20" t="s">
        <v>20</v>
      </c>
      <c r="C64" s="19" t="s">
        <v>1500</v>
      </c>
      <c r="D64" s="19" t="s">
        <v>546</v>
      </c>
      <c r="E64" s="19">
        <v>342371</v>
      </c>
      <c r="F64" s="19" t="s">
        <v>1500</v>
      </c>
      <c r="G64" s="21" t="s">
        <v>1517</v>
      </c>
      <c r="H64" s="19" t="s">
        <v>476</v>
      </c>
      <c r="I64" s="19">
        <v>20371350</v>
      </c>
    </row>
    <row r="65" spans="1:9" ht="16" x14ac:dyDescent="0.2">
      <c r="A65" s="19" t="s">
        <v>1724</v>
      </c>
      <c r="B65" s="20" t="s">
        <v>20</v>
      </c>
      <c r="C65" s="19" t="s">
        <v>1500</v>
      </c>
      <c r="D65" s="19" t="s">
        <v>549</v>
      </c>
      <c r="E65" s="19">
        <v>148789</v>
      </c>
      <c r="F65" s="19" t="s">
        <v>1500</v>
      </c>
      <c r="G65" s="21" t="s">
        <v>1517</v>
      </c>
      <c r="H65" s="19" t="s">
        <v>476</v>
      </c>
      <c r="I65" s="19">
        <v>27292025</v>
      </c>
    </row>
    <row r="66" spans="1:9" ht="16" x14ac:dyDescent="0.2">
      <c r="A66" s="19" t="s">
        <v>1589</v>
      </c>
      <c r="B66" s="20" t="s">
        <v>20</v>
      </c>
      <c r="C66" s="19" t="s">
        <v>1500</v>
      </c>
      <c r="D66" s="19" t="s">
        <v>482</v>
      </c>
      <c r="E66" s="19">
        <v>10018</v>
      </c>
      <c r="F66" s="19" t="s">
        <v>1500</v>
      </c>
      <c r="G66" s="21" t="s">
        <v>1517</v>
      </c>
      <c r="H66" s="19" t="s">
        <v>476</v>
      </c>
      <c r="I66" s="19">
        <v>23592263</v>
      </c>
    </row>
    <row r="67" spans="1:9" ht="16" x14ac:dyDescent="0.2">
      <c r="A67" s="19" t="s">
        <v>1527</v>
      </c>
      <c r="B67" s="20" t="s">
        <v>20</v>
      </c>
      <c r="C67" s="19" t="s">
        <v>1500</v>
      </c>
      <c r="D67" s="19" t="s">
        <v>483</v>
      </c>
      <c r="E67" s="19">
        <v>100529063</v>
      </c>
      <c r="F67" s="19" t="s">
        <v>1500</v>
      </c>
      <c r="G67" s="21" t="s">
        <v>1517</v>
      </c>
      <c r="H67" s="19" t="s">
        <v>476</v>
      </c>
      <c r="I67" s="19">
        <v>23592263</v>
      </c>
    </row>
    <row r="68" spans="1:9" ht="16" x14ac:dyDescent="0.2">
      <c r="A68" s="19" t="s">
        <v>1576</v>
      </c>
      <c r="B68" s="20" t="s">
        <v>20</v>
      </c>
      <c r="C68" s="19" t="s">
        <v>1500</v>
      </c>
      <c r="D68" s="19" t="s">
        <v>550</v>
      </c>
      <c r="E68" s="19">
        <v>27018</v>
      </c>
      <c r="F68" s="19" t="s">
        <v>1500</v>
      </c>
      <c r="G68" s="21" t="s">
        <v>1517</v>
      </c>
      <c r="H68" s="19" t="s">
        <v>476</v>
      </c>
      <c r="I68" s="19">
        <v>23592263</v>
      </c>
    </row>
    <row r="69" spans="1:9" ht="16" x14ac:dyDescent="0.2">
      <c r="A69" s="19" t="s">
        <v>1576</v>
      </c>
      <c r="B69" s="20" t="s">
        <v>20</v>
      </c>
      <c r="C69" s="19" t="s">
        <v>1500</v>
      </c>
      <c r="D69" s="19" t="s">
        <v>550</v>
      </c>
      <c r="E69" s="19">
        <v>27018</v>
      </c>
      <c r="F69" s="19" t="s">
        <v>1500</v>
      </c>
      <c r="G69" s="21" t="s">
        <v>1517</v>
      </c>
      <c r="H69" s="19" t="s">
        <v>476</v>
      </c>
      <c r="I69" s="19">
        <v>24398324</v>
      </c>
    </row>
    <row r="70" spans="1:9" ht="16" x14ac:dyDescent="0.2">
      <c r="A70" s="19" t="s">
        <v>1660</v>
      </c>
      <c r="B70" s="20" t="s">
        <v>20</v>
      </c>
      <c r="C70" s="19" t="s">
        <v>1500</v>
      </c>
      <c r="D70" s="19" t="s">
        <v>484</v>
      </c>
      <c r="E70" s="19">
        <v>23299</v>
      </c>
      <c r="F70" s="19" t="s">
        <v>1500</v>
      </c>
      <c r="G70" s="21" t="s">
        <v>1517</v>
      </c>
      <c r="H70" s="19" t="s">
        <v>476</v>
      </c>
      <c r="I70" s="19">
        <v>21572407</v>
      </c>
    </row>
    <row r="71" spans="1:9" ht="16" x14ac:dyDescent="0.2">
      <c r="A71" s="19" t="s">
        <v>1660</v>
      </c>
      <c r="B71" s="20" t="s">
        <v>20</v>
      </c>
      <c r="C71" s="19" t="s">
        <v>1500</v>
      </c>
      <c r="D71" s="19" t="s">
        <v>484</v>
      </c>
      <c r="E71" s="19">
        <v>23299</v>
      </c>
      <c r="F71" s="19" t="s">
        <v>1500</v>
      </c>
      <c r="G71" s="21" t="s">
        <v>1517</v>
      </c>
      <c r="H71" s="19" t="s">
        <v>476</v>
      </c>
      <c r="I71" s="19">
        <v>20371350</v>
      </c>
    </row>
    <row r="72" spans="1:9" ht="16" x14ac:dyDescent="0.2">
      <c r="A72" s="19" t="s">
        <v>1546</v>
      </c>
      <c r="B72" s="20" t="s">
        <v>20</v>
      </c>
      <c r="C72" s="19" t="s">
        <v>1500</v>
      </c>
      <c r="D72" s="19" t="s">
        <v>485</v>
      </c>
      <c r="E72" s="19">
        <v>7832</v>
      </c>
      <c r="F72" s="19" t="s">
        <v>1500</v>
      </c>
      <c r="G72" s="21" t="s">
        <v>1517</v>
      </c>
      <c r="H72" s="19" t="s">
        <v>476</v>
      </c>
      <c r="I72" s="19">
        <v>24398324</v>
      </c>
    </row>
    <row r="73" spans="1:9" ht="16" x14ac:dyDescent="0.2">
      <c r="A73" s="19" t="s">
        <v>1546</v>
      </c>
      <c r="B73" s="20" t="s">
        <v>20</v>
      </c>
      <c r="C73" s="19" t="s">
        <v>1500</v>
      </c>
      <c r="D73" s="19" t="s">
        <v>485</v>
      </c>
      <c r="E73" s="19">
        <v>7832</v>
      </c>
      <c r="F73" s="19" t="s">
        <v>1500</v>
      </c>
      <c r="G73" s="21" t="s">
        <v>1517</v>
      </c>
      <c r="H73" s="19" t="s">
        <v>476</v>
      </c>
      <c r="I73" s="19">
        <v>21572407</v>
      </c>
    </row>
    <row r="74" spans="1:9" ht="16" x14ac:dyDescent="0.2">
      <c r="A74" s="19" t="s">
        <v>1546</v>
      </c>
      <c r="B74" s="20" t="s">
        <v>20</v>
      </c>
      <c r="C74" s="19" t="s">
        <v>1500</v>
      </c>
      <c r="D74" s="19" t="s">
        <v>485</v>
      </c>
      <c r="E74" s="19">
        <v>7832</v>
      </c>
      <c r="F74" s="19" t="s">
        <v>1500</v>
      </c>
      <c r="G74" s="21" t="s">
        <v>1517</v>
      </c>
      <c r="H74" s="19" t="s">
        <v>476</v>
      </c>
      <c r="I74" s="19">
        <v>20371350</v>
      </c>
    </row>
    <row r="75" spans="1:9" ht="16" x14ac:dyDescent="0.2">
      <c r="A75" s="19" t="s">
        <v>1588</v>
      </c>
      <c r="B75" s="20" t="s">
        <v>20</v>
      </c>
      <c r="C75" s="19" t="s">
        <v>1500</v>
      </c>
      <c r="D75" s="19" t="s">
        <v>548</v>
      </c>
      <c r="E75" s="19">
        <v>9689</v>
      </c>
      <c r="F75" s="19" t="s">
        <v>1500</v>
      </c>
      <c r="G75" s="21" t="s">
        <v>1517</v>
      </c>
      <c r="H75" s="19" t="s">
        <v>476</v>
      </c>
      <c r="I75" s="19">
        <v>23592263</v>
      </c>
    </row>
    <row r="76" spans="1:9" ht="16" x14ac:dyDescent="0.2">
      <c r="A76" s="19" t="s">
        <v>1588</v>
      </c>
      <c r="B76" s="20" t="s">
        <v>20</v>
      </c>
      <c r="C76" s="19" t="s">
        <v>1500</v>
      </c>
      <c r="D76" s="19" t="s">
        <v>548</v>
      </c>
      <c r="E76" s="19">
        <v>9689</v>
      </c>
      <c r="F76" s="19" t="s">
        <v>1500</v>
      </c>
      <c r="G76" s="21" t="s">
        <v>1517</v>
      </c>
      <c r="H76" s="19" t="s">
        <v>476</v>
      </c>
      <c r="I76" s="19">
        <v>26701625</v>
      </c>
    </row>
    <row r="77" spans="1:9" ht="16" x14ac:dyDescent="0.2">
      <c r="A77" s="19" t="s">
        <v>1609</v>
      </c>
      <c r="B77" s="20" t="s">
        <v>20</v>
      </c>
      <c r="C77" s="19" t="s">
        <v>1500</v>
      </c>
      <c r="D77" s="19" t="s">
        <v>556</v>
      </c>
      <c r="E77" s="19">
        <v>574431</v>
      </c>
      <c r="F77" s="19" t="s">
        <v>1500</v>
      </c>
      <c r="G77" s="21" t="s">
        <v>1517</v>
      </c>
      <c r="H77" s="19" t="s">
        <v>476</v>
      </c>
      <c r="I77" s="19">
        <v>23446348</v>
      </c>
    </row>
    <row r="78" spans="1:9" ht="16" x14ac:dyDescent="0.2">
      <c r="A78" s="19" t="s">
        <v>1609</v>
      </c>
      <c r="B78" s="20" t="s">
        <v>20</v>
      </c>
      <c r="C78" s="19" t="s">
        <v>1500</v>
      </c>
      <c r="D78" s="19" t="s">
        <v>556</v>
      </c>
      <c r="E78" s="19">
        <v>574431</v>
      </c>
      <c r="F78" s="19" t="s">
        <v>1500</v>
      </c>
      <c r="G78" s="21" t="s">
        <v>1517</v>
      </c>
      <c r="H78" s="19" t="s">
        <v>476</v>
      </c>
      <c r="I78" s="19">
        <v>22012620</v>
      </c>
    </row>
    <row r="79" spans="1:9" ht="16" x14ac:dyDescent="0.2">
      <c r="A79" s="19" t="s">
        <v>1688</v>
      </c>
      <c r="B79" s="20" t="s">
        <v>20</v>
      </c>
      <c r="C79" s="19" t="s">
        <v>1500</v>
      </c>
      <c r="D79" s="19" t="s">
        <v>553</v>
      </c>
      <c r="E79" s="19">
        <v>23705</v>
      </c>
      <c r="F79" s="19" t="s">
        <v>1500</v>
      </c>
      <c r="G79" s="21" t="s">
        <v>1517</v>
      </c>
      <c r="H79" s="19" t="s">
        <v>476</v>
      </c>
      <c r="I79" s="19">
        <v>20371350</v>
      </c>
    </row>
    <row r="80" spans="1:9" ht="16" x14ac:dyDescent="0.2">
      <c r="A80" s="19" t="s">
        <v>1529</v>
      </c>
      <c r="B80" s="20" t="s">
        <v>20</v>
      </c>
      <c r="C80" s="19" t="s">
        <v>1500</v>
      </c>
      <c r="D80" s="19" t="s">
        <v>557</v>
      </c>
      <c r="E80" s="19">
        <v>8812</v>
      </c>
      <c r="F80" s="19" t="s">
        <v>1500</v>
      </c>
      <c r="G80" s="21" t="s">
        <v>1517</v>
      </c>
      <c r="H80" s="19" t="s">
        <v>476</v>
      </c>
      <c r="I80" s="19">
        <v>21572407</v>
      </c>
    </row>
    <row r="81" spans="1:9" ht="16" x14ac:dyDescent="0.2">
      <c r="A81" s="19" t="s">
        <v>1523</v>
      </c>
      <c r="B81" s="20" t="s">
        <v>20</v>
      </c>
      <c r="C81" s="19" t="s">
        <v>1500</v>
      </c>
      <c r="D81" s="19" t="s">
        <v>555</v>
      </c>
      <c r="E81" s="19">
        <v>10576</v>
      </c>
      <c r="F81" s="19" t="s">
        <v>1500</v>
      </c>
      <c r="G81" s="21" t="s">
        <v>1517</v>
      </c>
      <c r="H81" s="19" t="s">
        <v>476</v>
      </c>
      <c r="I81" s="19">
        <v>23592263</v>
      </c>
    </row>
    <row r="82" spans="1:9" ht="16" x14ac:dyDescent="0.2">
      <c r="A82" s="19" t="s">
        <v>1523</v>
      </c>
      <c r="B82" s="20" t="s">
        <v>20</v>
      </c>
      <c r="C82" s="19" t="s">
        <v>1500</v>
      </c>
      <c r="D82" s="19" t="s">
        <v>555</v>
      </c>
      <c r="E82" s="19">
        <v>10576</v>
      </c>
      <c r="F82" s="19" t="s">
        <v>1500</v>
      </c>
      <c r="G82" s="21" t="s">
        <v>1517</v>
      </c>
      <c r="H82" s="19" t="s">
        <v>476</v>
      </c>
      <c r="I82" s="19">
        <v>23446348</v>
      </c>
    </row>
    <row r="83" spans="1:9" ht="16" x14ac:dyDescent="0.2">
      <c r="A83" s="19" t="s">
        <v>1523</v>
      </c>
      <c r="B83" s="20" t="s">
        <v>20</v>
      </c>
      <c r="C83" s="19" t="s">
        <v>1500</v>
      </c>
      <c r="D83" s="19" t="s">
        <v>555</v>
      </c>
      <c r="E83" s="19">
        <v>10576</v>
      </c>
      <c r="F83" s="19" t="s">
        <v>1500</v>
      </c>
      <c r="G83" s="21" t="s">
        <v>1517</v>
      </c>
      <c r="H83" s="19" t="s">
        <v>476</v>
      </c>
      <c r="I83" s="19">
        <v>20371350</v>
      </c>
    </row>
    <row r="84" spans="1:9" ht="16" x14ac:dyDescent="0.2">
      <c r="A84" s="19" t="s">
        <v>1587</v>
      </c>
      <c r="B84" s="20" t="s">
        <v>20</v>
      </c>
      <c r="C84" s="19" t="s">
        <v>1500</v>
      </c>
      <c r="D84" s="19" t="s">
        <v>554</v>
      </c>
      <c r="E84" s="19">
        <v>64781</v>
      </c>
      <c r="F84" s="19" t="s">
        <v>1500</v>
      </c>
      <c r="G84" s="21" t="s">
        <v>1517</v>
      </c>
      <c r="H84" s="19" t="s">
        <v>476</v>
      </c>
      <c r="I84" s="19">
        <v>23592263</v>
      </c>
    </row>
    <row r="85" spans="1:9" ht="16" x14ac:dyDescent="0.2">
      <c r="A85" s="19" t="s">
        <v>1553</v>
      </c>
      <c r="B85" s="20" t="s">
        <v>20</v>
      </c>
      <c r="C85" s="19" t="s">
        <v>1500</v>
      </c>
      <c r="D85" s="19" t="s">
        <v>488</v>
      </c>
      <c r="E85" s="19">
        <v>79094</v>
      </c>
      <c r="F85" s="19" t="s">
        <v>1500</v>
      </c>
      <c r="G85" s="21" t="s">
        <v>1517</v>
      </c>
      <c r="H85" s="19" t="s">
        <v>476</v>
      </c>
      <c r="I85" s="19">
        <v>23592263</v>
      </c>
    </row>
    <row r="86" spans="1:9" ht="16" x14ac:dyDescent="0.2">
      <c r="A86" s="19" t="s">
        <v>1665</v>
      </c>
      <c r="B86" s="20" t="s">
        <v>20</v>
      </c>
      <c r="C86" s="19" t="s">
        <v>1500</v>
      </c>
      <c r="D86" s="19" t="s">
        <v>558</v>
      </c>
      <c r="E86" s="19">
        <v>26973</v>
      </c>
      <c r="F86" s="19" t="s">
        <v>1500</v>
      </c>
      <c r="G86" s="21" t="s">
        <v>1517</v>
      </c>
      <c r="H86" s="19" t="s">
        <v>476</v>
      </c>
      <c r="I86" s="19">
        <v>20371350</v>
      </c>
    </row>
    <row r="87" spans="1:9" ht="16" x14ac:dyDescent="0.2">
      <c r="A87" s="19" t="s">
        <v>1715</v>
      </c>
      <c r="B87" s="20" t="s">
        <v>20</v>
      </c>
      <c r="C87" s="19" t="s">
        <v>1500</v>
      </c>
      <c r="D87" s="19" t="s">
        <v>551</v>
      </c>
      <c r="E87" s="19">
        <v>11261</v>
      </c>
      <c r="F87" s="19" t="s">
        <v>1500</v>
      </c>
      <c r="G87" s="21" t="s">
        <v>1517</v>
      </c>
      <c r="H87" s="19" t="s">
        <v>476</v>
      </c>
      <c r="I87" s="19">
        <v>26701625</v>
      </c>
    </row>
    <row r="88" spans="1:9" ht="16" x14ac:dyDescent="0.2">
      <c r="A88" s="19" t="s">
        <v>1615</v>
      </c>
      <c r="B88" s="20" t="s">
        <v>20</v>
      </c>
      <c r="C88" s="19" t="s">
        <v>1500</v>
      </c>
      <c r="D88" s="19" t="s">
        <v>103</v>
      </c>
      <c r="E88" s="19">
        <v>25932</v>
      </c>
      <c r="F88" s="19" t="s">
        <v>1500</v>
      </c>
      <c r="G88" s="21" t="s">
        <v>1517</v>
      </c>
      <c r="H88" s="19" t="s">
        <v>476</v>
      </c>
      <c r="I88" s="19">
        <v>23446348</v>
      </c>
    </row>
    <row r="89" spans="1:9" ht="16" x14ac:dyDescent="0.2">
      <c r="A89" s="19" t="s">
        <v>1615</v>
      </c>
      <c r="B89" s="20" t="s">
        <v>20</v>
      </c>
      <c r="C89" s="19" t="s">
        <v>1500</v>
      </c>
      <c r="D89" s="19" t="s">
        <v>103</v>
      </c>
      <c r="E89" s="19">
        <v>25932</v>
      </c>
      <c r="F89" s="19" t="s">
        <v>1500</v>
      </c>
      <c r="G89" s="21" t="s">
        <v>1517</v>
      </c>
      <c r="H89" s="19" t="s">
        <v>476</v>
      </c>
      <c r="I89" s="19">
        <v>22012620</v>
      </c>
    </row>
    <row r="90" spans="1:9" ht="16" x14ac:dyDescent="0.2">
      <c r="A90" s="19" t="s">
        <v>1686</v>
      </c>
      <c r="B90" s="20" t="s">
        <v>20</v>
      </c>
      <c r="C90" s="19" t="s">
        <v>1500</v>
      </c>
      <c r="D90" s="19" t="s">
        <v>83</v>
      </c>
      <c r="E90" s="19">
        <v>54918</v>
      </c>
      <c r="F90" s="19" t="s">
        <v>1500</v>
      </c>
      <c r="G90" s="21" t="s">
        <v>1517</v>
      </c>
      <c r="H90" s="19" t="s">
        <v>476</v>
      </c>
      <c r="I90" s="19">
        <v>20371350</v>
      </c>
    </row>
    <row r="91" spans="1:9" ht="16" x14ac:dyDescent="0.2">
      <c r="A91" s="19" t="s">
        <v>1696</v>
      </c>
      <c r="B91" s="20" t="s">
        <v>20</v>
      </c>
      <c r="C91" s="19" t="s">
        <v>1500</v>
      </c>
      <c r="D91" s="19" t="s">
        <v>84</v>
      </c>
      <c r="E91" s="19">
        <v>255919</v>
      </c>
      <c r="F91" s="19" t="s">
        <v>1500</v>
      </c>
      <c r="G91" s="21" t="s">
        <v>1535</v>
      </c>
      <c r="H91" s="19" t="s">
        <v>476</v>
      </c>
      <c r="I91" s="19">
        <v>23313552</v>
      </c>
    </row>
    <row r="92" spans="1:9" ht="16" x14ac:dyDescent="0.2">
      <c r="A92" s="19" t="s">
        <v>1575</v>
      </c>
      <c r="B92" s="20" t="s">
        <v>20</v>
      </c>
      <c r="C92" s="19" t="s">
        <v>1500</v>
      </c>
      <c r="D92" s="19" t="s">
        <v>489</v>
      </c>
      <c r="E92" s="19">
        <v>80347</v>
      </c>
      <c r="F92" s="19" t="s">
        <v>1500</v>
      </c>
      <c r="G92" s="21" t="s">
        <v>1517</v>
      </c>
      <c r="H92" s="19" t="s">
        <v>476</v>
      </c>
      <c r="I92" s="19">
        <v>23592263</v>
      </c>
    </row>
    <row r="93" spans="1:9" ht="16" x14ac:dyDescent="0.2">
      <c r="A93" s="19" t="s">
        <v>1565</v>
      </c>
      <c r="B93" s="20" t="s">
        <v>20</v>
      </c>
      <c r="C93" s="19" t="s">
        <v>1500</v>
      </c>
      <c r="D93" s="19" t="s">
        <v>487</v>
      </c>
      <c r="E93" s="19">
        <v>1352</v>
      </c>
      <c r="F93" s="19" t="s">
        <v>1500</v>
      </c>
      <c r="G93" s="21" t="s">
        <v>1517</v>
      </c>
      <c r="H93" s="19" t="s">
        <v>476</v>
      </c>
      <c r="I93" s="19">
        <v>23592263</v>
      </c>
    </row>
    <row r="94" spans="1:9" ht="16" x14ac:dyDescent="0.2">
      <c r="A94" s="19" t="s">
        <v>1586</v>
      </c>
      <c r="B94" s="20" t="s">
        <v>20</v>
      </c>
      <c r="C94" s="19" t="s">
        <v>1500</v>
      </c>
      <c r="D94" s="19" t="s">
        <v>552</v>
      </c>
      <c r="E94" s="19">
        <v>1373</v>
      </c>
      <c r="F94" s="19" t="s">
        <v>1500</v>
      </c>
      <c r="G94" s="21" t="s">
        <v>1517</v>
      </c>
      <c r="H94" s="19" t="s">
        <v>476</v>
      </c>
      <c r="I94" s="19">
        <v>23592263</v>
      </c>
    </row>
    <row r="95" spans="1:9" ht="16" x14ac:dyDescent="0.2">
      <c r="A95" s="19" t="s">
        <v>1585</v>
      </c>
      <c r="B95" s="20" t="s">
        <v>20</v>
      </c>
      <c r="C95" s="19" t="s">
        <v>1500</v>
      </c>
      <c r="D95" s="19" t="s">
        <v>490</v>
      </c>
      <c r="E95" s="19">
        <v>1601</v>
      </c>
      <c r="F95" s="19" t="s">
        <v>1500</v>
      </c>
      <c r="G95" s="21" t="s">
        <v>1517</v>
      </c>
      <c r="H95" s="19" t="s">
        <v>476</v>
      </c>
      <c r="I95" s="19">
        <v>23592263</v>
      </c>
    </row>
    <row r="96" spans="1:9" ht="16" x14ac:dyDescent="0.2">
      <c r="A96" s="19" t="s">
        <v>1624</v>
      </c>
      <c r="B96" s="20" t="s">
        <v>20</v>
      </c>
      <c r="C96" s="19" t="s">
        <v>1500</v>
      </c>
      <c r="D96" s="19" t="s">
        <v>491</v>
      </c>
      <c r="E96" s="19">
        <v>340578</v>
      </c>
      <c r="F96" s="19" t="s">
        <v>1500</v>
      </c>
      <c r="G96" s="21" t="s">
        <v>1517</v>
      </c>
      <c r="H96" s="19" t="s">
        <v>476</v>
      </c>
      <c r="I96" s="19">
        <v>22012620</v>
      </c>
    </row>
    <row r="97" spans="1:9" ht="16" x14ac:dyDescent="0.2">
      <c r="A97" s="19" t="s">
        <v>1716</v>
      </c>
      <c r="B97" s="20" t="s">
        <v>20</v>
      </c>
      <c r="C97" s="19" t="s">
        <v>1500</v>
      </c>
      <c r="D97" s="19" t="s">
        <v>562</v>
      </c>
      <c r="E97" s="19">
        <v>131566</v>
      </c>
      <c r="F97" s="19" t="s">
        <v>1500</v>
      </c>
      <c r="G97" s="21" t="s">
        <v>1517</v>
      </c>
      <c r="H97" s="19" t="s">
        <v>476</v>
      </c>
      <c r="I97" s="19">
        <v>26701625</v>
      </c>
    </row>
    <row r="98" spans="1:9" ht="16" x14ac:dyDescent="0.2">
      <c r="A98" s="19" t="s">
        <v>1659</v>
      </c>
      <c r="B98" s="20" t="s">
        <v>20</v>
      </c>
      <c r="C98" s="19" t="s">
        <v>1500</v>
      </c>
      <c r="D98" s="19" t="s">
        <v>561</v>
      </c>
      <c r="E98" s="19">
        <v>54165</v>
      </c>
      <c r="F98" s="19" t="s">
        <v>1500</v>
      </c>
      <c r="G98" s="21" t="s">
        <v>1517</v>
      </c>
      <c r="H98" s="19" t="s">
        <v>476</v>
      </c>
      <c r="I98" s="19">
        <v>21572407</v>
      </c>
    </row>
    <row r="99" spans="1:9" ht="16" x14ac:dyDescent="0.2">
      <c r="A99" s="19" t="s">
        <v>1695</v>
      </c>
      <c r="B99" s="20" t="s">
        <v>20</v>
      </c>
      <c r="C99" s="19" t="s">
        <v>1500</v>
      </c>
      <c r="D99" s="19" t="s">
        <v>492</v>
      </c>
      <c r="E99" s="19">
        <v>160518</v>
      </c>
      <c r="F99" s="19" t="s">
        <v>1500</v>
      </c>
      <c r="G99" s="21" t="s">
        <v>1535</v>
      </c>
      <c r="H99" s="19" t="s">
        <v>476</v>
      </c>
      <c r="I99" s="19">
        <v>23313552</v>
      </c>
    </row>
    <row r="100" spans="1:9" ht="16" x14ac:dyDescent="0.2">
      <c r="A100" s="19" t="s">
        <v>1658</v>
      </c>
      <c r="B100" s="20" t="s">
        <v>20</v>
      </c>
      <c r="C100" s="19" t="s">
        <v>1500</v>
      </c>
      <c r="D100" s="19" t="s">
        <v>560</v>
      </c>
      <c r="E100" s="19">
        <v>11083</v>
      </c>
      <c r="F100" s="19" t="s">
        <v>1500</v>
      </c>
      <c r="G100" s="21" t="s">
        <v>1517</v>
      </c>
      <c r="H100" s="19" t="s">
        <v>476</v>
      </c>
      <c r="I100" s="19">
        <v>21572407</v>
      </c>
    </row>
    <row r="101" spans="1:9" ht="16" x14ac:dyDescent="0.2">
      <c r="A101" s="19" t="s">
        <v>1658</v>
      </c>
      <c r="B101" s="20" t="s">
        <v>20</v>
      </c>
      <c r="C101" s="19" t="s">
        <v>1500</v>
      </c>
      <c r="D101" s="19" t="s">
        <v>560</v>
      </c>
      <c r="E101" s="19">
        <v>11083</v>
      </c>
      <c r="F101" s="19" t="s">
        <v>1500</v>
      </c>
      <c r="G101" s="21" t="s">
        <v>1517</v>
      </c>
      <c r="H101" s="19" t="s">
        <v>476</v>
      </c>
      <c r="I101" s="19">
        <v>20371350</v>
      </c>
    </row>
    <row r="102" spans="1:9" ht="16" x14ac:dyDescent="0.2">
      <c r="A102" s="19" t="s">
        <v>1599</v>
      </c>
      <c r="B102" s="20" t="s">
        <v>20</v>
      </c>
      <c r="C102" s="19" t="s">
        <v>1500</v>
      </c>
      <c r="D102" s="19" t="s">
        <v>493</v>
      </c>
      <c r="E102" s="19">
        <v>54943</v>
      </c>
      <c r="F102" s="19" t="s">
        <v>1500</v>
      </c>
      <c r="G102" s="21" t="s">
        <v>1517</v>
      </c>
      <c r="H102" s="19" t="s">
        <v>476</v>
      </c>
      <c r="I102" s="19">
        <v>22291592</v>
      </c>
    </row>
    <row r="103" spans="1:9" ht="16" x14ac:dyDescent="0.2">
      <c r="A103" s="19" t="s">
        <v>1538</v>
      </c>
      <c r="B103" s="20" t="s">
        <v>20</v>
      </c>
      <c r="C103" s="19" t="s">
        <v>1500</v>
      </c>
      <c r="D103" s="19" t="s">
        <v>563</v>
      </c>
      <c r="E103" s="19">
        <v>51626</v>
      </c>
      <c r="F103" s="19" t="s">
        <v>1500</v>
      </c>
      <c r="G103" s="21" t="s">
        <v>1535</v>
      </c>
      <c r="H103" s="19" t="s">
        <v>476</v>
      </c>
      <c r="I103" s="19">
        <v>21572407</v>
      </c>
    </row>
    <row r="104" spans="1:9" ht="16" x14ac:dyDescent="0.2">
      <c r="A104" s="19" t="s">
        <v>1717</v>
      </c>
      <c r="B104" s="20" t="s">
        <v>20</v>
      </c>
      <c r="C104" s="19" t="s">
        <v>1500</v>
      </c>
      <c r="D104" s="19" t="s">
        <v>494</v>
      </c>
      <c r="E104" s="19">
        <v>30846</v>
      </c>
      <c r="F104" s="19" t="s">
        <v>1500</v>
      </c>
      <c r="G104" s="21" t="s">
        <v>1517</v>
      </c>
      <c r="H104" s="19" t="s">
        <v>476</v>
      </c>
      <c r="I104" s="19">
        <v>26701625</v>
      </c>
    </row>
    <row r="105" spans="1:9" ht="16" x14ac:dyDescent="0.2">
      <c r="A105" s="19" t="s">
        <v>1551</v>
      </c>
      <c r="B105" s="20" t="s">
        <v>20</v>
      </c>
      <c r="C105" s="19" t="s">
        <v>1500</v>
      </c>
      <c r="D105" s="19" t="s">
        <v>564</v>
      </c>
      <c r="E105" s="19">
        <v>1968</v>
      </c>
      <c r="F105" s="19" t="s">
        <v>1500</v>
      </c>
      <c r="G105" s="21" t="s">
        <v>1517</v>
      </c>
      <c r="H105" s="19" t="s">
        <v>476</v>
      </c>
      <c r="I105" s="19">
        <v>20371350</v>
      </c>
    </row>
    <row r="106" spans="1:9" ht="16" x14ac:dyDescent="0.2">
      <c r="A106" s="19" t="s">
        <v>1657</v>
      </c>
      <c r="B106" s="20" t="s">
        <v>20</v>
      </c>
      <c r="C106" s="19" t="s">
        <v>1500</v>
      </c>
      <c r="D106" s="19" t="s">
        <v>565</v>
      </c>
      <c r="E106" s="19">
        <v>56648</v>
      </c>
      <c r="F106" s="19" t="s">
        <v>1500</v>
      </c>
      <c r="G106" s="21" t="s">
        <v>1517</v>
      </c>
      <c r="H106" s="19" t="s">
        <v>476</v>
      </c>
      <c r="I106" s="19">
        <v>21572407</v>
      </c>
    </row>
    <row r="107" spans="1:9" ht="16" x14ac:dyDescent="0.2">
      <c r="A107" s="19" t="s">
        <v>1584</v>
      </c>
      <c r="B107" s="20" t="s">
        <v>20</v>
      </c>
      <c r="C107" s="19" t="s">
        <v>1500</v>
      </c>
      <c r="D107" s="19" t="s">
        <v>85</v>
      </c>
      <c r="E107" s="19">
        <v>22936</v>
      </c>
      <c r="F107" s="19" t="s">
        <v>1500</v>
      </c>
      <c r="G107" s="21" t="s">
        <v>1517</v>
      </c>
      <c r="H107" s="19" t="s">
        <v>476</v>
      </c>
      <c r="I107" s="19">
        <v>23592263</v>
      </c>
    </row>
    <row r="108" spans="1:9" ht="16" x14ac:dyDescent="0.2">
      <c r="A108" s="19" t="s">
        <v>1661</v>
      </c>
      <c r="B108" s="20" t="s">
        <v>20</v>
      </c>
      <c r="C108" s="19" t="s">
        <v>1500</v>
      </c>
      <c r="D108" s="19" t="s">
        <v>495</v>
      </c>
      <c r="E108" s="19">
        <v>1161</v>
      </c>
      <c r="F108" s="19" t="s">
        <v>1500</v>
      </c>
      <c r="G108" s="21" t="s">
        <v>1517</v>
      </c>
      <c r="H108" s="19" t="s">
        <v>476</v>
      </c>
      <c r="I108" s="19">
        <v>20371350</v>
      </c>
    </row>
    <row r="109" spans="1:9" ht="16" x14ac:dyDescent="0.2">
      <c r="A109" s="19" t="s">
        <v>1607</v>
      </c>
      <c r="B109" s="20" t="s">
        <v>20</v>
      </c>
      <c r="C109" s="19" t="s">
        <v>1500</v>
      </c>
      <c r="D109" s="19" t="s">
        <v>566</v>
      </c>
      <c r="E109" s="19">
        <v>159090</v>
      </c>
      <c r="F109" s="19" t="s">
        <v>1500</v>
      </c>
      <c r="G109" s="21" t="s">
        <v>1517</v>
      </c>
      <c r="H109" s="19" t="s">
        <v>476</v>
      </c>
      <c r="I109" s="19">
        <v>24398324</v>
      </c>
    </row>
    <row r="110" spans="1:9" ht="16" x14ac:dyDescent="0.2">
      <c r="A110" s="19" t="s">
        <v>1607</v>
      </c>
      <c r="B110" s="20" t="s">
        <v>20</v>
      </c>
      <c r="C110" s="19" t="s">
        <v>1500</v>
      </c>
      <c r="D110" s="19" t="s">
        <v>566</v>
      </c>
      <c r="E110" s="19">
        <v>159090</v>
      </c>
      <c r="F110" s="19" t="s">
        <v>1500</v>
      </c>
      <c r="G110" s="21" t="s">
        <v>1517</v>
      </c>
      <c r="H110" s="19" t="s">
        <v>476</v>
      </c>
      <c r="I110" s="19">
        <v>23446348</v>
      </c>
    </row>
    <row r="111" spans="1:9" ht="16" x14ac:dyDescent="0.2">
      <c r="A111" s="19" t="s">
        <v>1607</v>
      </c>
      <c r="B111" s="20" t="s">
        <v>20</v>
      </c>
      <c r="C111" s="19" t="s">
        <v>1500</v>
      </c>
      <c r="D111" s="19" t="s">
        <v>566</v>
      </c>
      <c r="E111" s="19">
        <v>159090</v>
      </c>
      <c r="F111" s="19" t="s">
        <v>1500</v>
      </c>
      <c r="G111" s="21" t="s">
        <v>1517</v>
      </c>
      <c r="H111" s="19" t="s">
        <v>476</v>
      </c>
      <c r="I111" s="19">
        <v>21572407</v>
      </c>
    </row>
    <row r="112" spans="1:9" ht="16" x14ac:dyDescent="0.2">
      <c r="A112" s="19" t="s">
        <v>1607</v>
      </c>
      <c r="B112" s="20" t="s">
        <v>20</v>
      </c>
      <c r="C112" s="19" t="s">
        <v>1500</v>
      </c>
      <c r="D112" s="19" t="s">
        <v>566</v>
      </c>
      <c r="E112" s="19">
        <v>159090</v>
      </c>
      <c r="F112" s="19" t="s">
        <v>1500</v>
      </c>
      <c r="G112" s="21" t="s">
        <v>1517</v>
      </c>
      <c r="H112" s="19" t="s">
        <v>476</v>
      </c>
      <c r="I112" s="19">
        <v>20371350</v>
      </c>
    </row>
    <row r="113" spans="1:9" ht="16" x14ac:dyDescent="0.2">
      <c r="A113" s="19" t="s">
        <v>1536</v>
      </c>
      <c r="B113" s="20" t="s">
        <v>20</v>
      </c>
      <c r="C113" s="19" t="s">
        <v>1500</v>
      </c>
      <c r="D113" s="19" t="s">
        <v>101</v>
      </c>
      <c r="E113" s="19">
        <v>63939</v>
      </c>
      <c r="F113" s="19" t="s">
        <v>1500</v>
      </c>
      <c r="G113" s="21" t="s">
        <v>1517</v>
      </c>
      <c r="H113" s="19" t="s">
        <v>476</v>
      </c>
      <c r="I113" s="19">
        <v>23592263</v>
      </c>
    </row>
    <row r="114" spans="1:9" ht="16" x14ac:dyDescent="0.2">
      <c r="A114" s="19" t="s">
        <v>1536</v>
      </c>
      <c r="B114" s="20" t="s">
        <v>20</v>
      </c>
      <c r="C114" s="19" t="s">
        <v>1500</v>
      </c>
      <c r="D114" s="19" t="s">
        <v>101</v>
      </c>
      <c r="E114" s="19">
        <v>63939</v>
      </c>
      <c r="F114" s="19" t="s">
        <v>1500</v>
      </c>
      <c r="G114" s="21" t="s">
        <v>1517</v>
      </c>
      <c r="H114" s="19" t="s">
        <v>476</v>
      </c>
      <c r="I114" s="19">
        <v>24398324</v>
      </c>
    </row>
    <row r="115" spans="1:9" ht="16" x14ac:dyDescent="0.2">
      <c r="A115" s="19" t="s">
        <v>1536</v>
      </c>
      <c r="B115" s="20" t="s">
        <v>20</v>
      </c>
      <c r="C115" s="19" t="s">
        <v>1500</v>
      </c>
      <c r="D115" s="19" t="s">
        <v>101</v>
      </c>
      <c r="E115" s="19">
        <v>63939</v>
      </c>
      <c r="F115" s="19" t="s">
        <v>1500</v>
      </c>
      <c r="G115" s="21" t="s">
        <v>1517</v>
      </c>
      <c r="H115" s="19" t="s">
        <v>476</v>
      </c>
      <c r="I115" s="19">
        <v>21572407</v>
      </c>
    </row>
    <row r="116" spans="1:9" ht="16" x14ac:dyDescent="0.2">
      <c r="A116" s="19" t="s">
        <v>1536</v>
      </c>
      <c r="B116" s="20" t="s">
        <v>20</v>
      </c>
      <c r="C116" s="19" t="s">
        <v>1500</v>
      </c>
      <c r="D116" s="19" t="s">
        <v>101</v>
      </c>
      <c r="E116" s="19">
        <v>63939</v>
      </c>
      <c r="F116" s="19" t="s">
        <v>1500</v>
      </c>
      <c r="G116" s="21" t="s">
        <v>1517</v>
      </c>
      <c r="H116" s="19" t="s">
        <v>476</v>
      </c>
      <c r="I116" s="19">
        <v>26701625</v>
      </c>
    </row>
    <row r="117" spans="1:9" ht="16" x14ac:dyDescent="0.2">
      <c r="A117" s="19" t="s">
        <v>1681</v>
      </c>
      <c r="B117" s="20" t="s">
        <v>20</v>
      </c>
      <c r="C117" s="19" t="s">
        <v>1500</v>
      </c>
      <c r="D117" s="19" t="s">
        <v>567</v>
      </c>
      <c r="E117" s="19">
        <v>388650</v>
      </c>
      <c r="F117" s="19" t="s">
        <v>1500</v>
      </c>
      <c r="G117" s="21" t="s">
        <v>1517</v>
      </c>
      <c r="H117" s="19" t="s">
        <v>476</v>
      </c>
      <c r="I117" s="19">
        <v>20371350</v>
      </c>
    </row>
    <row r="118" spans="1:9" ht="16" x14ac:dyDescent="0.2">
      <c r="A118" s="19" t="s">
        <v>1718</v>
      </c>
      <c r="B118" s="20" t="s">
        <v>20</v>
      </c>
      <c r="C118" s="19" t="s">
        <v>1500</v>
      </c>
      <c r="D118" s="19" t="s">
        <v>497</v>
      </c>
      <c r="E118" s="19">
        <v>55294</v>
      </c>
      <c r="F118" s="19" t="s">
        <v>1500</v>
      </c>
      <c r="G118" s="21" t="s">
        <v>1517</v>
      </c>
      <c r="H118" s="19" t="s">
        <v>476</v>
      </c>
      <c r="I118" s="19">
        <v>26701625</v>
      </c>
    </row>
    <row r="119" spans="1:9" ht="16" x14ac:dyDescent="0.2">
      <c r="A119" s="19" t="s">
        <v>1718</v>
      </c>
      <c r="B119" s="20" t="s">
        <v>20</v>
      </c>
      <c r="C119" s="19" t="s">
        <v>1500</v>
      </c>
      <c r="D119" s="19" t="s">
        <v>497</v>
      </c>
      <c r="E119" s="19">
        <v>55294</v>
      </c>
      <c r="F119" s="19" t="s">
        <v>1500</v>
      </c>
      <c r="G119" s="21" t="s">
        <v>1517</v>
      </c>
      <c r="H119" s="19" t="s">
        <v>476</v>
      </c>
      <c r="I119" s="19">
        <v>27292025</v>
      </c>
    </row>
    <row r="120" spans="1:9" ht="16" x14ac:dyDescent="0.2">
      <c r="A120" s="19" t="s">
        <v>1540</v>
      </c>
      <c r="B120" s="20" t="s">
        <v>20</v>
      </c>
      <c r="C120" s="19" t="s">
        <v>1500</v>
      </c>
      <c r="D120" s="19" t="s">
        <v>105</v>
      </c>
      <c r="E120" s="19">
        <v>2247</v>
      </c>
      <c r="F120" s="19" t="s">
        <v>1500</v>
      </c>
      <c r="G120" s="21" t="s">
        <v>1517</v>
      </c>
      <c r="H120" s="19" t="s">
        <v>476</v>
      </c>
      <c r="I120" s="19">
        <v>22012620</v>
      </c>
    </row>
    <row r="121" spans="1:9" ht="16" x14ac:dyDescent="0.2">
      <c r="A121" s="19" t="s">
        <v>1617</v>
      </c>
      <c r="B121" s="20" t="s">
        <v>20</v>
      </c>
      <c r="C121" s="19" t="s">
        <v>1500</v>
      </c>
      <c r="D121" s="19" t="s">
        <v>498</v>
      </c>
      <c r="E121" s="19">
        <v>55033</v>
      </c>
      <c r="F121" s="19" t="s">
        <v>1500</v>
      </c>
      <c r="G121" s="21" t="s">
        <v>1517</v>
      </c>
      <c r="H121" s="19" t="s">
        <v>476</v>
      </c>
      <c r="I121" s="19">
        <v>23446348</v>
      </c>
    </row>
    <row r="122" spans="1:9" ht="16" x14ac:dyDescent="0.2">
      <c r="A122" s="19" t="s">
        <v>1617</v>
      </c>
      <c r="B122" s="20" t="s">
        <v>20</v>
      </c>
      <c r="C122" s="19" t="s">
        <v>1500</v>
      </c>
      <c r="D122" s="19" t="s">
        <v>498</v>
      </c>
      <c r="E122" s="19">
        <v>55033</v>
      </c>
      <c r="F122" s="19" t="s">
        <v>1500</v>
      </c>
      <c r="G122" s="21" t="s">
        <v>1517</v>
      </c>
      <c r="H122" s="19" t="s">
        <v>476</v>
      </c>
      <c r="I122" s="19">
        <v>26701625</v>
      </c>
    </row>
    <row r="123" spans="1:9" ht="16" x14ac:dyDescent="0.2">
      <c r="A123" s="19" t="s">
        <v>1617</v>
      </c>
      <c r="B123" s="20" t="s">
        <v>20</v>
      </c>
      <c r="C123" s="19" t="s">
        <v>1500</v>
      </c>
      <c r="D123" s="19" t="s">
        <v>498</v>
      </c>
      <c r="E123" s="19">
        <v>55033</v>
      </c>
      <c r="F123" s="19" t="s">
        <v>1500</v>
      </c>
      <c r="G123" s="21" t="s">
        <v>1517</v>
      </c>
      <c r="H123" s="19" t="s">
        <v>476</v>
      </c>
      <c r="I123" s="19">
        <v>27292025</v>
      </c>
    </row>
    <row r="124" spans="1:9" ht="16" x14ac:dyDescent="0.2">
      <c r="A124" s="19" t="s">
        <v>1526</v>
      </c>
      <c r="B124" s="20" t="s">
        <v>20</v>
      </c>
      <c r="C124" s="19" t="s">
        <v>1500</v>
      </c>
      <c r="D124" s="19" t="s">
        <v>572</v>
      </c>
      <c r="E124" s="19">
        <v>22862</v>
      </c>
      <c r="F124" s="19" t="s">
        <v>1500</v>
      </c>
      <c r="G124" s="21" t="s">
        <v>1517</v>
      </c>
      <c r="H124" s="19" t="s">
        <v>476</v>
      </c>
      <c r="I124" s="19">
        <v>23592263</v>
      </c>
    </row>
    <row r="125" spans="1:9" ht="16" x14ac:dyDescent="0.2">
      <c r="A125" s="19" t="s">
        <v>1542</v>
      </c>
      <c r="B125" s="20" t="s">
        <v>20</v>
      </c>
      <c r="C125" s="19" t="s">
        <v>1500</v>
      </c>
      <c r="D125" s="19" t="s">
        <v>573</v>
      </c>
      <c r="E125" s="19">
        <v>8323</v>
      </c>
      <c r="F125" s="19" t="s">
        <v>1500</v>
      </c>
      <c r="G125" s="21" t="s">
        <v>1517</v>
      </c>
      <c r="H125" s="19" t="s">
        <v>476</v>
      </c>
      <c r="I125" s="19">
        <v>24398324</v>
      </c>
    </row>
    <row r="126" spans="1:9" ht="16" x14ac:dyDescent="0.2">
      <c r="A126" s="19" t="s">
        <v>1542</v>
      </c>
      <c r="B126" s="20" t="s">
        <v>20</v>
      </c>
      <c r="C126" s="19" t="s">
        <v>1500</v>
      </c>
      <c r="D126" s="19" t="s">
        <v>573</v>
      </c>
      <c r="E126" s="19">
        <v>8323</v>
      </c>
      <c r="F126" s="19" t="s">
        <v>1500</v>
      </c>
      <c r="G126" s="21" t="s">
        <v>1517</v>
      </c>
      <c r="H126" s="19" t="s">
        <v>476</v>
      </c>
      <c r="I126" s="19">
        <v>21572407</v>
      </c>
    </row>
    <row r="127" spans="1:9" ht="16" x14ac:dyDescent="0.2">
      <c r="A127" s="19" t="s">
        <v>1542</v>
      </c>
      <c r="B127" s="20" t="s">
        <v>20</v>
      </c>
      <c r="C127" s="19" t="s">
        <v>1500</v>
      </c>
      <c r="D127" s="19" t="s">
        <v>573</v>
      </c>
      <c r="E127" s="19">
        <v>8323</v>
      </c>
      <c r="F127" s="19" t="s">
        <v>1500</v>
      </c>
      <c r="G127" s="21" t="s">
        <v>1517</v>
      </c>
      <c r="H127" s="19" t="s">
        <v>476</v>
      </c>
      <c r="I127" s="19">
        <v>20371350</v>
      </c>
    </row>
    <row r="128" spans="1:9" ht="16" x14ac:dyDescent="0.2">
      <c r="A128" s="19" t="s">
        <v>1542</v>
      </c>
      <c r="B128" s="20" t="s">
        <v>20</v>
      </c>
      <c r="C128" s="19" t="s">
        <v>1500</v>
      </c>
      <c r="D128" s="19" t="s">
        <v>573</v>
      </c>
      <c r="E128" s="19">
        <v>8323</v>
      </c>
      <c r="F128" s="19" t="s">
        <v>1500</v>
      </c>
      <c r="G128" s="21" t="s">
        <v>1517</v>
      </c>
      <c r="H128" s="19" t="s">
        <v>476</v>
      </c>
      <c r="I128" s="19">
        <v>27292025</v>
      </c>
    </row>
    <row r="129" spans="1:9" ht="16" x14ac:dyDescent="0.2">
      <c r="A129" s="19" t="s">
        <v>1606</v>
      </c>
      <c r="B129" s="20" t="s">
        <v>20</v>
      </c>
      <c r="C129" s="19" t="s">
        <v>1500</v>
      </c>
      <c r="D129" s="19" t="s">
        <v>499</v>
      </c>
      <c r="E129" s="19">
        <v>55970</v>
      </c>
      <c r="F129" s="19" t="s">
        <v>1500</v>
      </c>
      <c r="G129" s="21" t="s">
        <v>1517</v>
      </c>
      <c r="H129" s="19" t="s">
        <v>476</v>
      </c>
      <c r="I129" s="19">
        <v>24398324</v>
      </c>
    </row>
    <row r="130" spans="1:9" ht="16" x14ac:dyDescent="0.2">
      <c r="A130" s="19" t="s">
        <v>1606</v>
      </c>
      <c r="B130" s="20" t="s">
        <v>20</v>
      </c>
      <c r="C130" s="19" t="s">
        <v>1500</v>
      </c>
      <c r="D130" s="19" t="s">
        <v>499</v>
      </c>
      <c r="E130" s="19">
        <v>55970</v>
      </c>
      <c r="F130" s="19" t="s">
        <v>1500</v>
      </c>
      <c r="G130" s="21" t="s">
        <v>1517</v>
      </c>
      <c r="H130" s="19" t="s">
        <v>476</v>
      </c>
      <c r="I130" s="19">
        <v>21572407</v>
      </c>
    </row>
    <row r="131" spans="1:9" ht="16" x14ac:dyDescent="0.2">
      <c r="A131" s="19" t="s">
        <v>1606</v>
      </c>
      <c r="B131" s="20" t="s">
        <v>20</v>
      </c>
      <c r="C131" s="19" t="s">
        <v>1500</v>
      </c>
      <c r="D131" s="19" t="s">
        <v>499</v>
      </c>
      <c r="E131" s="19">
        <v>55970</v>
      </c>
      <c r="F131" s="19" t="s">
        <v>1500</v>
      </c>
      <c r="G131" s="21" t="s">
        <v>1517</v>
      </c>
      <c r="H131" s="19" t="s">
        <v>476</v>
      </c>
      <c r="I131" s="19">
        <v>20371350</v>
      </c>
    </row>
    <row r="132" spans="1:9" ht="16" x14ac:dyDescent="0.2">
      <c r="A132" s="19" t="s">
        <v>1638</v>
      </c>
      <c r="B132" s="20" t="s">
        <v>20</v>
      </c>
      <c r="C132" s="19" t="s">
        <v>1500</v>
      </c>
      <c r="D132" s="19" t="s">
        <v>575</v>
      </c>
      <c r="E132" s="19">
        <v>51125</v>
      </c>
      <c r="F132" s="19" t="s">
        <v>1500</v>
      </c>
      <c r="G132" s="21" t="s">
        <v>1517</v>
      </c>
      <c r="H132" s="19" t="s">
        <v>476</v>
      </c>
      <c r="I132" s="19">
        <v>21572407</v>
      </c>
    </row>
    <row r="133" spans="1:9" ht="16" x14ac:dyDescent="0.2">
      <c r="A133" s="19" t="s">
        <v>1697</v>
      </c>
      <c r="B133" s="20" t="s">
        <v>20</v>
      </c>
      <c r="C133" s="19" t="s">
        <v>1500</v>
      </c>
      <c r="D133" s="19" t="s">
        <v>500</v>
      </c>
      <c r="E133" s="19">
        <v>9248</v>
      </c>
      <c r="F133" s="19" t="s">
        <v>1500</v>
      </c>
      <c r="G133" s="21" t="s">
        <v>1535</v>
      </c>
      <c r="H133" s="19" t="s">
        <v>476</v>
      </c>
      <c r="I133" s="19">
        <v>21572407</v>
      </c>
    </row>
    <row r="134" spans="1:9" ht="16" x14ac:dyDescent="0.2">
      <c r="A134" s="19" t="s">
        <v>1622</v>
      </c>
      <c r="B134" s="20" t="s">
        <v>20</v>
      </c>
      <c r="C134" s="19" t="s">
        <v>1500</v>
      </c>
      <c r="D134" s="19" t="s">
        <v>574</v>
      </c>
      <c r="E134" s="19">
        <v>2899</v>
      </c>
      <c r="F134" s="19" t="s">
        <v>1500</v>
      </c>
      <c r="G134" s="21" t="s">
        <v>1517</v>
      </c>
      <c r="H134" s="19" t="s">
        <v>476</v>
      </c>
      <c r="I134" s="19">
        <v>23446348</v>
      </c>
    </row>
    <row r="135" spans="1:9" ht="16" x14ac:dyDescent="0.2">
      <c r="A135" s="19" t="s">
        <v>1622</v>
      </c>
      <c r="B135" s="20" t="s">
        <v>20</v>
      </c>
      <c r="C135" s="19" t="s">
        <v>1500</v>
      </c>
      <c r="D135" s="19" t="s">
        <v>574</v>
      </c>
      <c r="E135" s="19">
        <v>2899</v>
      </c>
      <c r="F135" s="19" t="s">
        <v>1500</v>
      </c>
      <c r="G135" s="21" t="s">
        <v>1623</v>
      </c>
      <c r="H135" s="19" t="s">
        <v>476</v>
      </c>
      <c r="I135" s="19">
        <v>21572407</v>
      </c>
    </row>
    <row r="136" spans="1:9" ht="16" x14ac:dyDescent="0.2">
      <c r="A136" s="19" t="s">
        <v>1692</v>
      </c>
      <c r="B136" s="20" t="s">
        <v>20</v>
      </c>
      <c r="C136" s="19" t="s">
        <v>1500</v>
      </c>
      <c r="D136" s="19" t="s">
        <v>580</v>
      </c>
      <c r="E136" s="19">
        <v>8358</v>
      </c>
      <c r="F136" s="19" t="s">
        <v>1500</v>
      </c>
      <c r="G136" s="21" t="s">
        <v>1535</v>
      </c>
      <c r="H136" s="19" t="s">
        <v>476</v>
      </c>
      <c r="I136" s="19">
        <v>23313552</v>
      </c>
    </row>
    <row r="137" spans="1:9" ht="16" x14ac:dyDescent="0.2">
      <c r="A137" s="19" t="s">
        <v>1679</v>
      </c>
      <c r="B137" s="20" t="s">
        <v>20</v>
      </c>
      <c r="C137" s="19" t="s">
        <v>1500</v>
      </c>
      <c r="D137" s="19" t="s">
        <v>577</v>
      </c>
      <c r="E137" s="19">
        <v>3182</v>
      </c>
      <c r="F137" s="19" t="s">
        <v>1500</v>
      </c>
      <c r="G137" s="21" t="s">
        <v>1517</v>
      </c>
      <c r="H137" s="19" t="s">
        <v>476</v>
      </c>
      <c r="I137" s="19">
        <v>20371350</v>
      </c>
    </row>
    <row r="138" spans="1:9" ht="16" x14ac:dyDescent="0.2">
      <c r="A138" s="19" t="s">
        <v>1583</v>
      </c>
      <c r="B138" s="20" t="s">
        <v>20</v>
      </c>
      <c r="C138" s="19" t="s">
        <v>1500</v>
      </c>
      <c r="D138" s="19" t="s">
        <v>578</v>
      </c>
      <c r="E138" s="19">
        <v>3185</v>
      </c>
      <c r="F138" s="19" t="s">
        <v>1500</v>
      </c>
      <c r="G138" s="21" t="s">
        <v>1517</v>
      </c>
      <c r="H138" s="19" t="s">
        <v>476</v>
      </c>
      <c r="I138" s="19">
        <v>23592263</v>
      </c>
    </row>
    <row r="139" spans="1:9" ht="16" x14ac:dyDescent="0.2">
      <c r="A139" s="19" t="s">
        <v>1719</v>
      </c>
      <c r="B139" s="20" t="s">
        <v>20</v>
      </c>
      <c r="C139" s="19" t="s">
        <v>1500</v>
      </c>
      <c r="D139" s="19" t="s">
        <v>579</v>
      </c>
      <c r="E139" s="19">
        <v>3192</v>
      </c>
      <c r="F139" s="19" t="s">
        <v>1500</v>
      </c>
      <c r="G139" s="21" t="s">
        <v>1517</v>
      </c>
      <c r="H139" s="19" t="s">
        <v>476</v>
      </c>
      <c r="I139" s="19">
        <v>26701625</v>
      </c>
    </row>
    <row r="140" spans="1:9" ht="16" x14ac:dyDescent="0.2">
      <c r="A140" s="19" t="s">
        <v>1614</v>
      </c>
      <c r="B140" s="20" t="s">
        <v>20</v>
      </c>
      <c r="C140" s="19" t="s">
        <v>1500</v>
      </c>
      <c r="D140" s="19" t="s">
        <v>96</v>
      </c>
      <c r="E140" s="19">
        <v>3206</v>
      </c>
      <c r="F140" s="19" t="s">
        <v>1500</v>
      </c>
      <c r="G140" s="21" t="s">
        <v>1517</v>
      </c>
      <c r="H140" s="19" t="s">
        <v>476</v>
      </c>
      <c r="I140" s="19">
        <v>23446348</v>
      </c>
    </row>
    <row r="141" spans="1:9" ht="16" x14ac:dyDescent="0.2">
      <c r="A141" s="19" t="s">
        <v>1614</v>
      </c>
      <c r="B141" s="20" t="s">
        <v>20</v>
      </c>
      <c r="C141" s="19" t="s">
        <v>1500</v>
      </c>
      <c r="D141" s="19" t="s">
        <v>96</v>
      </c>
      <c r="E141" s="19">
        <v>3206</v>
      </c>
      <c r="F141" s="19" t="s">
        <v>1500</v>
      </c>
      <c r="G141" s="21" t="s">
        <v>1517</v>
      </c>
      <c r="H141" s="19" t="s">
        <v>476</v>
      </c>
      <c r="I141" s="19">
        <v>21572407</v>
      </c>
    </row>
    <row r="142" spans="1:9" ht="16" x14ac:dyDescent="0.2">
      <c r="A142" s="19" t="s">
        <v>1614</v>
      </c>
      <c r="B142" s="20" t="s">
        <v>20</v>
      </c>
      <c r="C142" s="19" t="s">
        <v>1500</v>
      </c>
      <c r="D142" s="19" t="s">
        <v>96</v>
      </c>
      <c r="E142" s="19">
        <v>3206</v>
      </c>
      <c r="F142" s="19" t="s">
        <v>1500</v>
      </c>
      <c r="G142" s="21" t="s">
        <v>1517</v>
      </c>
      <c r="H142" s="19" t="s">
        <v>476</v>
      </c>
      <c r="I142" s="19">
        <v>20371350</v>
      </c>
    </row>
    <row r="143" spans="1:9" ht="16" x14ac:dyDescent="0.2">
      <c r="A143" s="19" t="s">
        <v>1678</v>
      </c>
      <c r="B143" s="20" t="s">
        <v>20</v>
      </c>
      <c r="C143" s="19" t="s">
        <v>1500</v>
      </c>
      <c r="D143" s="19" t="s">
        <v>576</v>
      </c>
      <c r="E143" s="19">
        <v>6782</v>
      </c>
      <c r="F143" s="19" t="s">
        <v>1500</v>
      </c>
      <c r="G143" s="21" t="s">
        <v>1517</v>
      </c>
      <c r="H143" s="19" t="s">
        <v>476</v>
      </c>
      <c r="I143" s="19">
        <v>20371350</v>
      </c>
    </row>
    <row r="144" spans="1:9" ht="16" x14ac:dyDescent="0.2">
      <c r="A144" s="19" t="s">
        <v>1677</v>
      </c>
      <c r="B144" s="20" t="s">
        <v>20</v>
      </c>
      <c r="C144" s="19" t="s">
        <v>1500</v>
      </c>
      <c r="D144" s="19" t="s">
        <v>501</v>
      </c>
      <c r="E144" s="19">
        <v>100529241</v>
      </c>
      <c r="F144" s="19" t="s">
        <v>1500</v>
      </c>
      <c r="G144" s="21" t="s">
        <v>1517</v>
      </c>
      <c r="H144" s="19" t="s">
        <v>476</v>
      </c>
      <c r="I144" s="19">
        <v>20371350</v>
      </c>
    </row>
    <row r="145" spans="1:9" ht="16" x14ac:dyDescent="0.2">
      <c r="A145" s="19" t="s">
        <v>1616</v>
      </c>
      <c r="B145" s="20" t="s">
        <v>20</v>
      </c>
      <c r="C145" s="19" t="s">
        <v>1500</v>
      </c>
      <c r="D145" s="19" t="s">
        <v>582</v>
      </c>
      <c r="E145" s="19">
        <v>53833</v>
      </c>
      <c r="F145" s="19" t="s">
        <v>1500</v>
      </c>
      <c r="G145" s="21" t="s">
        <v>1517</v>
      </c>
      <c r="H145" s="19" t="s">
        <v>476</v>
      </c>
      <c r="I145" s="19">
        <v>23446348</v>
      </c>
    </row>
    <row r="146" spans="1:9" ht="16" x14ac:dyDescent="0.2">
      <c r="A146" s="19" t="s">
        <v>1616</v>
      </c>
      <c r="B146" s="20" t="s">
        <v>20</v>
      </c>
      <c r="C146" s="19" t="s">
        <v>1500</v>
      </c>
      <c r="D146" s="19" t="s">
        <v>582</v>
      </c>
      <c r="E146" s="19">
        <v>53833</v>
      </c>
      <c r="F146" s="19" t="s">
        <v>1500</v>
      </c>
      <c r="G146" s="21" t="s">
        <v>1517</v>
      </c>
      <c r="H146" s="19" t="s">
        <v>476</v>
      </c>
      <c r="I146" s="19">
        <v>22012620</v>
      </c>
    </row>
    <row r="147" spans="1:9" ht="16" x14ac:dyDescent="0.2">
      <c r="A147" s="19" t="s">
        <v>1616</v>
      </c>
      <c r="B147" s="20" t="s">
        <v>20</v>
      </c>
      <c r="C147" s="19" t="s">
        <v>1500</v>
      </c>
      <c r="D147" s="19" t="s">
        <v>582</v>
      </c>
      <c r="E147" s="19">
        <v>53833</v>
      </c>
      <c r="F147" s="19" t="s">
        <v>1500</v>
      </c>
      <c r="G147" s="21" t="s">
        <v>1517</v>
      </c>
      <c r="H147" s="19" t="s">
        <v>476</v>
      </c>
      <c r="I147" s="19">
        <v>21572407</v>
      </c>
    </row>
    <row r="148" spans="1:9" ht="16" x14ac:dyDescent="0.2">
      <c r="A148" s="19" t="s">
        <v>1656</v>
      </c>
      <c r="B148" s="20" t="s">
        <v>20</v>
      </c>
      <c r="C148" s="19" t="s">
        <v>1500</v>
      </c>
      <c r="D148" s="19" t="s">
        <v>502</v>
      </c>
      <c r="E148" s="19">
        <v>54891</v>
      </c>
      <c r="F148" s="19" t="s">
        <v>1500</v>
      </c>
      <c r="G148" s="21" t="s">
        <v>1517</v>
      </c>
      <c r="H148" s="19" t="s">
        <v>476</v>
      </c>
      <c r="I148" s="19">
        <v>21572407</v>
      </c>
    </row>
    <row r="149" spans="1:9" ht="16" x14ac:dyDescent="0.2">
      <c r="A149" s="19" t="s">
        <v>1656</v>
      </c>
      <c r="B149" s="20" t="s">
        <v>20</v>
      </c>
      <c r="C149" s="19" t="s">
        <v>1500</v>
      </c>
      <c r="D149" s="19" t="s">
        <v>502</v>
      </c>
      <c r="E149" s="19">
        <v>54891</v>
      </c>
      <c r="F149" s="19" t="s">
        <v>1500</v>
      </c>
      <c r="G149" s="21" t="s">
        <v>1517</v>
      </c>
      <c r="H149" s="19" t="s">
        <v>476</v>
      </c>
      <c r="I149" s="19">
        <v>20371350</v>
      </c>
    </row>
    <row r="150" spans="1:9" ht="16" x14ac:dyDescent="0.2">
      <c r="A150" s="19" t="s">
        <v>1581</v>
      </c>
      <c r="B150" s="20" t="s">
        <v>20</v>
      </c>
      <c r="C150" s="19" t="s">
        <v>1500</v>
      </c>
      <c r="D150" s="19" t="s">
        <v>583</v>
      </c>
      <c r="E150" s="19">
        <v>50618</v>
      </c>
      <c r="F150" s="19" t="s">
        <v>1500</v>
      </c>
      <c r="G150" s="21" t="s">
        <v>1517</v>
      </c>
      <c r="H150" s="19" t="s">
        <v>476</v>
      </c>
      <c r="I150" s="19">
        <v>23592263</v>
      </c>
    </row>
    <row r="151" spans="1:9" ht="16" x14ac:dyDescent="0.2">
      <c r="A151" s="19" t="s">
        <v>1581</v>
      </c>
      <c r="B151" s="20" t="s">
        <v>20</v>
      </c>
      <c r="C151" s="19" t="s">
        <v>1500</v>
      </c>
      <c r="D151" s="19" t="s">
        <v>583</v>
      </c>
      <c r="E151" s="19">
        <v>50618</v>
      </c>
      <c r="F151" s="19" t="s">
        <v>1500</v>
      </c>
      <c r="G151" s="21" t="s">
        <v>1517</v>
      </c>
      <c r="H151" s="19" t="s">
        <v>476</v>
      </c>
      <c r="I151" s="19">
        <v>24398324</v>
      </c>
    </row>
    <row r="152" spans="1:9" ht="16" x14ac:dyDescent="0.2">
      <c r="A152" s="19" t="s">
        <v>1581</v>
      </c>
      <c r="B152" s="20" t="s">
        <v>20</v>
      </c>
      <c r="C152" s="19" t="s">
        <v>1500</v>
      </c>
      <c r="D152" s="19" t="s">
        <v>583</v>
      </c>
      <c r="E152" s="19">
        <v>50618</v>
      </c>
      <c r="F152" s="19" t="s">
        <v>1500</v>
      </c>
      <c r="G152" s="21" t="s">
        <v>1517</v>
      </c>
      <c r="H152" s="19" t="s">
        <v>476</v>
      </c>
      <c r="I152" s="19">
        <v>26701625</v>
      </c>
    </row>
    <row r="153" spans="1:9" ht="16" x14ac:dyDescent="0.2">
      <c r="A153" s="19" t="s">
        <v>1631</v>
      </c>
      <c r="B153" s="20" t="s">
        <v>20</v>
      </c>
      <c r="C153" s="19" t="s">
        <v>1500</v>
      </c>
      <c r="D153" s="19" t="s">
        <v>503</v>
      </c>
      <c r="E153" s="19">
        <v>57608</v>
      </c>
      <c r="F153" s="19" t="s">
        <v>1500</v>
      </c>
      <c r="G153" s="21" t="s">
        <v>1517</v>
      </c>
      <c r="H153" s="19" t="s">
        <v>476</v>
      </c>
      <c r="I153" s="19">
        <v>21572407</v>
      </c>
    </row>
    <row r="154" spans="1:9" ht="16" x14ac:dyDescent="0.2">
      <c r="A154" s="19" t="s">
        <v>1545</v>
      </c>
      <c r="B154" s="20" t="s">
        <v>20</v>
      </c>
      <c r="C154" s="19" t="s">
        <v>1500</v>
      </c>
      <c r="D154" s="19" t="s">
        <v>584</v>
      </c>
      <c r="E154" s="19">
        <v>133746</v>
      </c>
      <c r="F154" s="19" t="s">
        <v>1500</v>
      </c>
      <c r="G154" s="21" t="s">
        <v>1517</v>
      </c>
      <c r="H154" s="19" t="s">
        <v>476</v>
      </c>
      <c r="I154" s="19">
        <v>23592263</v>
      </c>
    </row>
    <row r="155" spans="1:9" ht="16" x14ac:dyDescent="0.2">
      <c r="A155" s="19" t="s">
        <v>1699</v>
      </c>
      <c r="B155" s="20" t="s">
        <v>20</v>
      </c>
      <c r="C155" s="19" t="s">
        <v>1500</v>
      </c>
      <c r="D155" s="19" t="s">
        <v>615</v>
      </c>
      <c r="E155" s="19">
        <v>56479</v>
      </c>
      <c r="F155" s="19" t="s">
        <v>1500</v>
      </c>
      <c r="G155" s="21" t="s">
        <v>1535</v>
      </c>
      <c r="H155" s="19" t="s">
        <v>476</v>
      </c>
      <c r="I155" s="19">
        <v>19536157</v>
      </c>
    </row>
    <row r="156" spans="1:9" ht="16" x14ac:dyDescent="0.2">
      <c r="A156" s="19" t="s">
        <v>1537</v>
      </c>
      <c r="B156" s="20" t="s">
        <v>20</v>
      </c>
      <c r="C156" s="19" t="s">
        <v>1500</v>
      </c>
      <c r="D156" s="19" t="s">
        <v>585</v>
      </c>
      <c r="E156" s="19">
        <v>3838</v>
      </c>
      <c r="F156" s="19" t="s">
        <v>1500</v>
      </c>
      <c r="G156" s="21" t="s">
        <v>1517</v>
      </c>
      <c r="H156" s="19" t="s">
        <v>476</v>
      </c>
      <c r="I156" s="19">
        <v>23592263</v>
      </c>
    </row>
    <row r="157" spans="1:9" ht="16" x14ac:dyDescent="0.2">
      <c r="A157" s="19" t="s">
        <v>1537</v>
      </c>
      <c r="B157" s="20" t="s">
        <v>20</v>
      </c>
      <c r="C157" s="19" t="s">
        <v>1500</v>
      </c>
      <c r="D157" s="19" t="s">
        <v>585</v>
      </c>
      <c r="E157" s="19">
        <v>3838</v>
      </c>
      <c r="F157" s="19" t="s">
        <v>1500</v>
      </c>
      <c r="G157" s="21" t="s">
        <v>1517</v>
      </c>
      <c r="H157" s="19" t="s">
        <v>476</v>
      </c>
      <c r="I157" s="19">
        <v>24398324</v>
      </c>
    </row>
    <row r="158" spans="1:9" ht="16" x14ac:dyDescent="0.2">
      <c r="A158" s="19" t="s">
        <v>1537</v>
      </c>
      <c r="B158" s="20" t="s">
        <v>20</v>
      </c>
      <c r="C158" s="19" t="s">
        <v>1500</v>
      </c>
      <c r="D158" s="19" t="s">
        <v>585</v>
      </c>
      <c r="E158" s="19">
        <v>3838</v>
      </c>
      <c r="F158" s="19" t="s">
        <v>1500</v>
      </c>
      <c r="G158" s="21" t="s">
        <v>1517</v>
      </c>
      <c r="H158" s="19" t="s">
        <v>476</v>
      </c>
      <c r="I158" s="19">
        <v>22012620</v>
      </c>
    </row>
    <row r="159" spans="1:9" ht="16" x14ac:dyDescent="0.2">
      <c r="A159" s="19" t="s">
        <v>1537</v>
      </c>
      <c r="B159" s="20" t="s">
        <v>20</v>
      </c>
      <c r="C159" s="19" t="s">
        <v>1500</v>
      </c>
      <c r="D159" s="19" t="s">
        <v>585</v>
      </c>
      <c r="E159" s="19">
        <v>3838</v>
      </c>
      <c r="F159" s="19" t="s">
        <v>1500</v>
      </c>
      <c r="G159" s="21" t="s">
        <v>1517</v>
      </c>
      <c r="H159" s="19" t="s">
        <v>476</v>
      </c>
      <c r="I159" s="19">
        <v>21572407</v>
      </c>
    </row>
    <row r="160" spans="1:9" ht="16" x14ac:dyDescent="0.2">
      <c r="A160" s="19" t="s">
        <v>1537</v>
      </c>
      <c r="B160" s="20" t="s">
        <v>20</v>
      </c>
      <c r="C160" s="19" t="s">
        <v>1500</v>
      </c>
      <c r="D160" s="19" t="s">
        <v>585</v>
      </c>
      <c r="E160" s="19">
        <v>3838</v>
      </c>
      <c r="F160" s="19" t="s">
        <v>1500</v>
      </c>
      <c r="G160" s="21" t="s">
        <v>1517</v>
      </c>
      <c r="H160" s="19" t="s">
        <v>476</v>
      </c>
      <c r="I160" s="19">
        <v>20371350</v>
      </c>
    </row>
    <row r="161" spans="1:9" ht="16" x14ac:dyDescent="0.2">
      <c r="A161" s="19" t="s">
        <v>1537</v>
      </c>
      <c r="B161" s="20" t="s">
        <v>20</v>
      </c>
      <c r="C161" s="19" t="s">
        <v>1500</v>
      </c>
      <c r="D161" s="19" t="s">
        <v>585</v>
      </c>
      <c r="E161" s="19">
        <v>3838</v>
      </c>
      <c r="F161" s="19" t="s">
        <v>1500</v>
      </c>
      <c r="G161" s="21" t="s">
        <v>1517</v>
      </c>
      <c r="H161" s="19" t="s">
        <v>476</v>
      </c>
      <c r="I161" s="19">
        <v>27292025</v>
      </c>
    </row>
    <row r="162" spans="1:9" ht="16" x14ac:dyDescent="0.2">
      <c r="A162" s="19" t="s">
        <v>1726</v>
      </c>
      <c r="B162" s="20" t="s">
        <v>20</v>
      </c>
      <c r="C162" s="19" t="s">
        <v>1500</v>
      </c>
      <c r="D162" s="19" t="s">
        <v>505</v>
      </c>
      <c r="E162" s="19">
        <v>347404</v>
      </c>
      <c r="F162" s="19" t="s">
        <v>1500</v>
      </c>
      <c r="G162" s="21" t="s">
        <v>1535</v>
      </c>
      <c r="H162" s="19" t="s">
        <v>476</v>
      </c>
      <c r="I162" s="19">
        <v>27418678</v>
      </c>
    </row>
    <row r="163" spans="1:9" ht="16" x14ac:dyDescent="0.2">
      <c r="A163" s="19" t="s">
        <v>1521</v>
      </c>
      <c r="B163" s="20" t="s">
        <v>20</v>
      </c>
      <c r="C163" s="19" t="s">
        <v>1500</v>
      </c>
      <c r="D163" s="19" t="s">
        <v>590</v>
      </c>
      <c r="E163" s="19">
        <v>84458</v>
      </c>
      <c r="F163" s="19" t="s">
        <v>1500</v>
      </c>
      <c r="G163" s="21" t="s">
        <v>1517</v>
      </c>
      <c r="H163" s="19" t="s">
        <v>476</v>
      </c>
      <c r="I163" s="19">
        <v>23446348</v>
      </c>
    </row>
    <row r="164" spans="1:9" ht="16" x14ac:dyDescent="0.2">
      <c r="A164" s="19" t="s">
        <v>1521</v>
      </c>
      <c r="B164" s="20" t="s">
        <v>20</v>
      </c>
      <c r="C164" s="19" t="s">
        <v>1500</v>
      </c>
      <c r="D164" s="19" t="s">
        <v>590</v>
      </c>
      <c r="E164" s="19">
        <v>84458</v>
      </c>
      <c r="F164" s="19" t="s">
        <v>1500</v>
      </c>
      <c r="G164" s="21" t="s">
        <v>1517</v>
      </c>
      <c r="H164" s="19" t="s">
        <v>476</v>
      </c>
      <c r="I164" s="19">
        <v>22012620</v>
      </c>
    </row>
    <row r="165" spans="1:9" ht="16" x14ac:dyDescent="0.2">
      <c r="A165" s="19" t="s">
        <v>1521</v>
      </c>
      <c r="B165" s="20" t="s">
        <v>20</v>
      </c>
      <c r="C165" s="19" t="s">
        <v>1500</v>
      </c>
      <c r="D165" s="19" t="s">
        <v>590</v>
      </c>
      <c r="E165" s="19">
        <v>84458</v>
      </c>
      <c r="F165" s="19" t="s">
        <v>1500</v>
      </c>
      <c r="G165" s="21" t="s">
        <v>1517</v>
      </c>
      <c r="H165" s="19" t="s">
        <v>476</v>
      </c>
      <c r="I165" s="19">
        <v>21572407</v>
      </c>
    </row>
    <row r="166" spans="1:9" ht="16" x14ac:dyDescent="0.2">
      <c r="A166" s="19" t="s">
        <v>1521</v>
      </c>
      <c r="B166" s="20" t="s">
        <v>20</v>
      </c>
      <c r="C166" s="19" t="s">
        <v>1500</v>
      </c>
      <c r="D166" s="19" t="s">
        <v>590</v>
      </c>
      <c r="E166" s="19">
        <v>84458</v>
      </c>
      <c r="F166" s="19" t="s">
        <v>1500</v>
      </c>
      <c r="G166" s="21" t="s">
        <v>1517</v>
      </c>
      <c r="H166" s="19" t="s">
        <v>476</v>
      </c>
      <c r="I166" s="19">
        <v>20371350</v>
      </c>
    </row>
    <row r="167" spans="1:9" ht="16" x14ac:dyDescent="0.2">
      <c r="A167" s="19" t="s">
        <v>1521</v>
      </c>
      <c r="B167" s="20" t="s">
        <v>20</v>
      </c>
      <c r="C167" s="19" t="s">
        <v>1500</v>
      </c>
      <c r="D167" s="19" t="s">
        <v>590</v>
      </c>
      <c r="E167" s="19">
        <v>84458</v>
      </c>
      <c r="F167" s="19" t="s">
        <v>1500</v>
      </c>
      <c r="G167" s="21" t="s">
        <v>1517</v>
      </c>
      <c r="H167" s="19" t="s">
        <v>476</v>
      </c>
      <c r="I167" s="19">
        <v>27292025</v>
      </c>
    </row>
    <row r="168" spans="1:9" ht="16" x14ac:dyDescent="0.2">
      <c r="A168" s="19" t="s">
        <v>1629</v>
      </c>
      <c r="B168" s="20" t="s">
        <v>20</v>
      </c>
      <c r="C168" s="19" t="s">
        <v>1500</v>
      </c>
      <c r="D168" s="19" t="s">
        <v>586</v>
      </c>
      <c r="E168" s="19">
        <v>10637</v>
      </c>
      <c r="F168" s="19" t="s">
        <v>1500</v>
      </c>
      <c r="G168" s="21" t="s">
        <v>1517</v>
      </c>
      <c r="H168" s="19" t="s">
        <v>476</v>
      </c>
      <c r="I168" s="19">
        <v>22012620</v>
      </c>
    </row>
    <row r="169" spans="1:9" ht="16" x14ac:dyDescent="0.2">
      <c r="A169" s="19" t="s">
        <v>1655</v>
      </c>
      <c r="B169" s="20" t="s">
        <v>20</v>
      </c>
      <c r="C169" s="19" t="s">
        <v>1500</v>
      </c>
      <c r="D169" s="19" t="s">
        <v>589</v>
      </c>
      <c r="E169" s="19">
        <v>3977</v>
      </c>
      <c r="F169" s="19" t="s">
        <v>1500</v>
      </c>
      <c r="G169" s="21" t="s">
        <v>1517</v>
      </c>
      <c r="H169" s="19" t="s">
        <v>476</v>
      </c>
      <c r="I169" s="19">
        <v>21572407</v>
      </c>
    </row>
    <row r="170" spans="1:9" ht="16" x14ac:dyDescent="0.2">
      <c r="A170" s="19" t="s">
        <v>1580</v>
      </c>
      <c r="B170" s="20" t="s">
        <v>20</v>
      </c>
      <c r="C170" s="19" t="s">
        <v>1500</v>
      </c>
      <c r="D170" s="19" t="s">
        <v>87</v>
      </c>
      <c r="E170" s="19">
        <v>84823</v>
      </c>
      <c r="F170" s="19" t="s">
        <v>1500</v>
      </c>
      <c r="G170" s="21" t="s">
        <v>1517</v>
      </c>
      <c r="H170" s="19" t="s">
        <v>476</v>
      </c>
      <c r="I170" s="19">
        <v>23592263</v>
      </c>
    </row>
    <row r="171" spans="1:9" ht="16" x14ac:dyDescent="0.2">
      <c r="A171" s="19" t="s">
        <v>1676</v>
      </c>
      <c r="B171" s="20" t="s">
        <v>20</v>
      </c>
      <c r="C171" s="19" t="s">
        <v>1500</v>
      </c>
      <c r="D171" s="19" t="s">
        <v>587</v>
      </c>
      <c r="E171" s="19">
        <v>55227</v>
      </c>
      <c r="F171" s="19" t="s">
        <v>1500</v>
      </c>
      <c r="G171" s="21" t="s">
        <v>1517</v>
      </c>
      <c r="H171" s="19" t="s">
        <v>476</v>
      </c>
      <c r="I171" s="19">
        <v>20371350</v>
      </c>
    </row>
    <row r="172" spans="1:9" ht="16" x14ac:dyDescent="0.2">
      <c r="A172" s="19" t="s">
        <v>1548</v>
      </c>
      <c r="B172" s="20" t="s">
        <v>20</v>
      </c>
      <c r="C172" s="19" t="s">
        <v>1500</v>
      </c>
      <c r="D172" s="19" t="s">
        <v>504</v>
      </c>
      <c r="E172" s="19">
        <v>26065</v>
      </c>
      <c r="F172" s="19" t="s">
        <v>1500</v>
      </c>
      <c r="G172" s="21" t="s">
        <v>1517</v>
      </c>
      <c r="H172" s="19" t="s">
        <v>476</v>
      </c>
      <c r="I172" s="19">
        <v>23446348</v>
      </c>
    </row>
    <row r="173" spans="1:9" ht="16" x14ac:dyDescent="0.2">
      <c r="A173" s="19" t="s">
        <v>1548</v>
      </c>
      <c r="B173" s="20" t="s">
        <v>20</v>
      </c>
      <c r="C173" s="19" t="s">
        <v>1500</v>
      </c>
      <c r="D173" s="19" t="s">
        <v>504</v>
      </c>
      <c r="E173" s="19">
        <v>26065</v>
      </c>
      <c r="F173" s="19" t="s">
        <v>1500</v>
      </c>
      <c r="G173" s="21" t="s">
        <v>1517</v>
      </c>
      <c r="H173" s="19" t="s">
        <v>476</v>
      </c>
      <c r="I173" s="19">
        <v>20371350</v>
      </c>
    </row>
    <row r="174" spans="1:9" ht="16" x14ac:dyDescent="0.2">
      <c r="A174" s="19" t="s">
        <v>1548</v>
      </c>
      <c r="B174" s="20" t="s">
        <v>20</v>
      </c>
      <c r="C174" s="19" t="s">
        <v>1500</v>
      </c>
      <c r="D174" s="19" t="s">
        <v>504</v>
      </c>
      <c r="E174" s="19">
        <v>26065</v>
      </c>
      <c r="F174" s="19" t="s">
        <v>1500</v>
      </c>
      <c r="G174" s="21" t="s">
        <v>1535</v>
      </c>
      <c r="H174" s="19" t="s">
        <v>476</v>
      </c>
      <c r="I174" s="19">
        <v>27418678</v>
      </c>
    </row>
    <row r="175" spans="1:9" ht="16" x14ac:dyDescent="0.2">
      <c r="A175" s="19" t="s">
        <v>1579</v>
      </c>
      <c r="B175" s="20" t="s">
        <v>20</v>
      </c>
      <c r="C175" s="19" t="s">
        <v>1500</v>
      </c>
      <c r="D175" s="19" t="s">
        <v>506</v>
      </c>
      <c r="E175" s="19">
        <v>116068</v>
      </c>
      <c r="F175" s="19" t="s">
        <v>1500</v>
      </c>
      <c r="G175" s="21" t="s">
        <v>1517</v>
      </c>
      <c r="H175" s="19" t="s">
        <v>476</v>
      </c>
      <c r="I175" s="19">
        <v>23592263</v>
      </c>
    </row>
    <row r="176" spans="1:9" ht="16" x14ac:dyDescent="0.2">
      <c r="A176" s="19" t="s">
        <v>1579</v>
      </c>
      <c r="B176" s="20" t="s">
        <v>20</v>
      </c>
      <c r="C176" s="19" t="s">
        <v>1500</v>
      </c>
      <c r="D176" s="19" t="s">
        <v>506</v>
      </c>
      <c r="E176" s="19">
        <v>116068</v>
      </c>
      <c r="F176" s="19" t="s">
        <v>1500</v>
      </c>
      <c r="G176" s="21" t="s">
        <v>1517</v>
      </c>
      <c r="H176" s="19" t="s">
        <v>476</v>
      </c>
      <c r="I176" s="19">
        <v>22012620</v>
      </c>
    </row>
    <row r="177" spans="1:9" ht="16" x14ac:dyDescent="0.2">
      <c r="A177" s="19" t="s">
        <v>1687</v>
      </c>
      <c r="B177" s="20" t="s">
        <v>20</v>
      </c>
      <c r="C177" s="19" t="s">
        <v>1500</v>
      </c>
      <c r="D177" s="19" t="s">
        <v>588</v>
      </c>
      <c r="E177" s="19">
        <v>84328</v>
      </c>
      <c r="F177" s="19" t="s">
        <v>1500</v>
      </c>
      <c r="G177" s="21" t="s">
        <v>1517</v>
      </c>
      <c r="H177" s="19" t="s">
        <v>476</v>
      </c>
      <c r="I177" s="19">
        <v>20371350</v>
      </c>
    </row>
    <row r="178" spans="1:9" ht="16" x14ac:dyDescent="0.2">
      <c r="A178" s="19" t="s">
        <v>1637</v>
      </c>
      <c r="B178" s="20" t="s">
        <v>20</v>
      </c>
      <c r="C178" s="19" t="s">
        <v>1500</v>
      </c>
      <c r="D178" s="19" t="s">
        <v>593</v>
      </c>
      <c r="E178" s="19">
        <v>55534</v>
      </c>
      <c r="F178" s="19" t="s">
        <v>1500</v>
      </c>
      <c r="G178" s="21" t="s">
        <v>1517</v>
      </c>
      <c r="H178" s="19" t="s">
        <v>476</v>
      </c>
      <c r="I178" s="19">
        <v>21572407</v>
      </c>
    </row>
    <row r="179" spans="1:9" ht="16" x14ac:dyDescent="0.2">
      <c r="A179" s="19" t="s">
        <v>1597</v>
      </c>
      <c r="B179" s="20" t="s">
        <v>20</v>
      </c>
      <c r="C179" s="19" t="s">
        <v>1500</v>
      </c>
      <c r="D179" s="19" t="s">
        <v>596</v>
      </c>
      <c r="E179" s="19">
        <v>4216</v>
      </c>
      <c r="F179" s="19" t="s">
        <v>1500</v>
      </c>
      <c r="G179" s="21" t="s">
        <v>1517</v>
      </c>
      <c r="H179" s="19" t="s">
        <v>476</v>
      </c>
      <c r="I179" s="19">
        <v>23592263</v>
      </c>
    </row>
    <row r="180" spans="1:9" ht="16" x14ac:dyDescent="0.2">
      <c r="A180" s="19" t="s">
        <v>1549</v>
      </c>
      <c r="B180" s="20" t="s">
        <v>20</v>
      </c>
      <c r="C180" s="19" t="s">
        <v>1500</v>
      </c>
      <c r="D180" s="19" t="s">
        <v>598</v>
      </c>
      <c r="E180" s="19">
        <v>4154</v>
      </c>
      <c r="F180" s="19" t="s">
        <v>1500</v>
      </c>
      <c r="G180" s="21" t="s">
        <v>1517</v>
      </c>
      <c r="H180" s="19" t="s">
        <v>476</v>
      </c>
      <c r="I180" s="19">
        <v>20371350</v>
      </c>
    </row>
    <row r="181" spans="1:9" ht="16" x14ac:dyDescent="0.2">
      <c r="A181" s="19" t="s">
        <v>1578</v>
      </c>
      <c r="B181" s="20" t="s">
        <v>20</v>
      </c>
      <c r="C181" s="19" t="s">
        <v>1500</v>
      </c>
      <c r="D181" s="19" t="s">
        <v>481</v>
      </c>
      <c r="E181" s="19">
        <v>4170</v>
      </c>
      <c r="F181" s="19" t="s">
        <v>1500</v>
      </c>
      <c r="G181" s="21" t="s">
        <v>1517</v>
      </c>
      <c r="H181" s="19" t="s">
        <v>476</v>
      </c>
      <c r="I181" s="19">
        <v>23592263</v>
      </c>
    </row>
    <row r="182" spans="1:9" ht="16" x14ac:dyDescent="0.2">
      <c r="A182" s="19" t="s">
        <v>1727</v>
      </c>
      <c r="B182" s="20" t="s">
        <v>20</v>
      </c>
      <c r="C182" s="19" t="s">
        <v>1500</v>
      </c>
      <c r="D182" s="19" t="s">
        <v>97</v>
      </c>
      <c r="E182" s="19">
        <v>84515</v>
      </c>
      <c r="F182" s="19" t="s">
        <v>1500</v>
      </c>
      <c r="G182" s="21" t="s">
        <v>1535</v>
      </c>
      <c r="H182" s="19" t="s">
        <v>476</v>
      </c>
      <c r="I182" s="19">
        <v>27418678</v>
      </c>
    </row>
    <row r="183" spans="1:9" ht="16" x14ac:dyDescent="0.2">
      <c r="A183" s="19" t="s">
        <v>1608</v>
      </c>
      <c r="B183" s="20" t="s">
        <v>20</v>
      </c>
      <c r="C183" s="19" t="s">
        <v>1500</v>
      </c>
      <c r="D183" s="19" t="s">
        <v>591</v>
      </c>
      <c r="E183" s="19">
        <v>54842</v>
      </c>
      <c r="F183" s="19" t="s">
        <v>1500</v>
      </c>
      <c r="G183" s="21" t="s">
        <v>1517</v>
      </c>
      <c r="H183" s="19" t="s">
        <v>476</v>
      </c>
      <c r="I183" s="19">
        <v>23446348</v>
      </c>
    </row>
    <row r="184" spans="1:9" ht="16" x14ac:dyDescent="0.2">
      <c r="A184" s="19" t="s">
        <v>1608</v>
      </c>
      <c r="B184" s="20" t="s">
        <v>20</v>
      </c>
      <c r="C184" s="19" t="s">
        <v>1500</v>
      </c>
      <c r="D184" s="19" t="s">
        <v>591</v>
      </c>
      <c r="E184" s="19">
        <v>54842</v>
      </c>
      <c r="F184" s="19" t="s">
        <v>1500</v>
      </c>
      <c r="G184" s="21" t="s">
        <v>1517</v>
      </c>
      <c r="H184" s="19" t="s">
        <v>476</v>
      </c>
      <c r="I184" s="19">
        <v>21572407</v>
      </c>
    </row>
    <row r="185" spans="1:9" ht="16" x14ac:dyDescent="0.2">
      <c r="A185" s="19" t="s">
        <v>1608</v>
      </c>
      <c r="B185" s="20" t="s">
        <v>20</v>
      </c>
      <c r="C185" s="19" t="s">
        <v>1500</v>
      </c>
      <c r="D185" s="19" t="s">
        <v>591</v>
      </c>
      <c r="E185" s="19">
        <v>54842</v>
      </c>
      <c r="F185" s="19" t="s">
        <v>1500</v>
      </c>
      <c r="G185" s="21" t="s">
        <v>1517</v>
      </c>
      <c r="H185" s="19" t="s">
        <v>476</v>
      </c>
      <c r="I185" s="19">
        <v>20371350</v>
      </c>
    </row>
    <row r="186" spans="1:9" ht="16" x14ac:dyDescent="0.2">
      <c r="A186" s="19" t="s">
        <v>1541</v>
      </c>
      <c r="B186" s="20" t="s">
        <v>20</v>
      </c>
      <c r="C186" s="19" t="s">
        <v>1500</v>
      </c>
      <c r="D186" s="19" t="s">
        <v>104</v>
      </c>
      <c r="E186" s="19">
        <v>4289</v>
      </c>
      <c r="F186" s="19" t="s">
        <v>1500</v>
      </c>
      <c r="G186" s="21" t="s">
        <v>1517</v>
      </c>
      <c r="H186" s="19" t="s">
        <v>476</v>
      </c>
      <c r="I186" s="19">
        <v>23592263</v>
      </c>
    </row>
    <row r="187" spans="1:9" ht="16" x14ac:dyDescent="0.2">
      <c r="A187" s="19" t="s">
        <v>1560</v>
      </c>
      <c r="B187" s="20" t="s">
        <v>20</v>
      </c>
      <c r="C187" s="19" t="s">
        <v>1500</v>
      </c>
      <c r="D187" s="19" t="s">
        <v>595</v>
      </c>
      <c r="E187" s="19">
        <v>2315</v>
      </c>
      <c r="F187" s="19" t="s">
        <v>1500</v>
      </c>
      <c r="G187" s="21" t="s">
        <v>1517</v>
      </c>
      <c r="H187" s="19" t="s">
        <v>476</v>
      </c>
      <c r="I187" s="19">
        <v>22100165</v>
      </c>
    </row>
    <row r="188" spans="1:9" ht="16" x14ac:dyDescent="0.2">
      <c r="A188" s="19" t="s">
        <v>1691</v>
      </c>
      <c r="B188" s="20" t="s">
        <v>20</v>
      </c>
      <c r="C188" s="19" t="s">
        <v>1500</v>
      </c>
      <c r="D188" s="19" t="s">
        <v>592</v>
      </c>
      <c r="E188" s="19">
        <v>9761</v>
      </c>
      <c r="F188" s="19" t="s">
        <v>1500</v>
      </c>
      <c r="G188" s="21" t="s">
        <v>1535</v>
      </c>
      <c r="H188" s="19" t="s">
        <v>476</v>
      </c>
      <c r="I188" s="19">
        <v>23313552</v>
      </c>
    </row>
    <row r="189" spans="1:9" ht="16" x14ac:dyDescent="0.2">
      <c r="A189" s="19" t="s">
        <v>1564</v>
      </c>
      <c r="B189" s="20" t="s">
        <v>20</v>
      </c>
      <c r="C189" s="19" t="s">
        <v>1500</v>
      </c>
      <c r="D189" s="19" t="s">
        <v>508</v>
      </c>
      <c r="E189" s="19">
        <v>253714</v>
      </c>
      <c r="F189" s="19" t="s">
        <v>1500</v>
      </c>
      <c r="G189" s="21" t="s">
        <v>1517</v>
      </c>
      <c r="H189" s="19" t="s">
        <v>476</v>
      </c>
      <c r="I189" s="19">
        <v>23592263</v>
      </c>
    </row>
    <row r="190" spans="1:9" ht="16" x14ac:dyDescent="0.2">
      <c r="A190" s="19" t="s">
        <v>1564</v>
      </c>
      <c r="B190" s="20" t="s">
        <v>20</v>
      </c>
      <c r="C190" s="19" t="s">
        <v>1500</v>
      </c>
      <c r="D190" s="19" t="s">
        <v>508</v>
      </c>
      <c r="E190" s="19">
        <v>253714</v>
      </c>
      <c r="F190" s="19" t="s">
        <v>1500</v>
      </c>
      <c r="G190" s="21" t="s">
        <v>1517</v>
      </c>
      <c r="H190" s="19" t="s">
        <v>476</v>
      </c>
      <c r="I190" s="19">
        <v>26701625</v>
      </c>
    </row>
    <row r="191" spans="1:9" ht="16" x14ac:dyDescent="0.2">
      <c r="A191" s="19" t="s">
        <v>1675</v>
      </c>
      <c r="B191" s="20" t="s">
        <v>20</v>
      </c>
      <c r="C191" s="19" t="s">
        <v>1500</v>
      </c>
      <c r="D191" s="19" t="s">
        <v>509</v>
      </c>
      <c r="E191" s="19">
        <v>25843</v>
      </c>
      <c r="F191" s="19" t="s">
        <v>1500</v>
      </c>
      <c r="G191" s="21" t="s">
        <v>1517</v>
      </c>
      <c r="H191" s="19" t="s">
        <v>476</v>
      </c>
      <c r="I191" s="19">
        <v>20371350</v>
      </c>
    </row>
    <row r="192" spans="1:9" ht="16" x14ac:dyDescent="0.2">
      <c r="A192" s="19" t="s">
        <v>1654</v>
      </c>
      <c r="B192" s="20" t="s">
        <v>20</v>
      </c>
      <c r="C192" s="19" t="s">
        <v>1500</v>
      </c>
      <c r="D192" s="19" t="s">
        <v>510</v>
      </c>
      <c r="E192" s="19">
        <v>23515</v>
      </c>
      <c r="F192" s="19" t="s">
        <v>1500</v>
      </c>
      <c r="G192" s="21" t="s">
        <v>1517</v>
      </c>
      <c r="H192" s="19" t="s">
        <v>476</v>
      </c>
      <c r="I192" s="19">
        <v>21572407</v>
      </c>
    </row>
    <row r="193" spans="1:9" ht="16" x14ac:dyDescent="0.2">
      <c r="A193" s="19" t="s">
        <v>1720</v>
      </c>
      <c r="B193" s="20" t="s">
        <v>20</v>
      </c>
      <c r="C193" s="19" t="s">
        <v>1500</v>
      </c>
      <c r="D193" s="19" t="s">
        <v>82</v>
      </c>
      <c r="E193" s="19">
        <v>4478</v>
      </c>
      <c r="F193" s="19" t="s">
        <v>1500</v>
      </c>
      <c r="G193" s="21" t="s">
        <v>1517</v>
      </c>
      <c r="H193" s="19" t="s">
        <v>476</v>
      </c>
      <c r="I193" s="19">
        <v>26701625</v>
      </c>
    </row>
    <row r="194" spans="1:9" ht="16" x14ac:dyDescent="0.2">
      <c r="A194" s="19" t="s">
        <v>1628</v>
      </c>
      <c r="B194" s="20" t="s">
        <v>20</v>
      </c>
      <c r="C194" s="19" t="s">
        <v>1500</v>
      </c>
      <c r="D194" s="19" t="s">
        <v>648</v>
      </c>
      <c r="E194" s="19">
        <v>4613</v>
      </c>
      <c r="F194" s="19" t="s">
        <v>1500</v>
      </c>
      <c r="G194" s="21" t="s">
        <v>1517</v>
      </c>
      <c r="H194" s="19" t="s">
        <v>476</v>
      </c>
      <c r="I194" s="19">
        <v>22012620</v>
      </c>
    </row>
    <row r="195" spans="1:9" ht="16" x14ac:dyDescent="0.2">
      <c r="A195" s="19" t="s">
        <v>1613</v>
      </c>
      <c r="B195" s="20" t="s">
        <v>20</v>
      </c>
      <c r="C195" s="19" t="s">
        <v>1500</v>
      </c>
      <c r="D195" s="19" t="s">
        <v>599</v>
      </c>
      <c r="E195" s="19">
        <v>4644</v>
      </c>
      <c r="F195" s="19" t="s">
        <v>1500</v>
      </c>
      <c r="G195" s="21" t="s">
        <v>1517</v>
      </c>
      <c r="H195" s="19" t="s">
        <v>476</v>
      </c>
      <c r="I195" s="19">
        <v>23446348</v>
      </c>
    </row>
    <row r="196" spans="1:9" ht="16" x14ac:dyDescent="0.2">
      <c r="A196" s="19" t="s">
        <v>1613</v>
      </c>
      <c r="B196" s="20" t="s">
        <v>20</v>
      </c>
      <c r="C196" s="19" t="s">
        <v>1500</v>
      </c>
      <c r="D196" s="19" t="s">
        <v>599</v>
      </c>
      <c r="E196" s="19">
        <v>4644</v>
      </c>
      <c r="F196" s="19" t="s">
        <v>1500</v>
      </c>
      <c r="G196" s="21" t="s">
        <v>1517</v>
      </c>
      <c r="H196" s="19" t="s">
        <v>476</v>
      </c>
      <c r="I196" s="19">
        <v>21572407</v>
      </c>
    </row>
    <row r="197" spans="1:9" ht="16" x14ac:dyDescent="0.2">
      <c r="A197" s="19" t="s">
        <v>1613</v>
      </c>
      <c r="B197" s="20" t="s">
        <v>20</v>
      </c>
      <c r="C197" s="19" t="s">
        <v>1500</v>
      </c>
      <c r="D197" s="19" t="s">
        <v>599</v>
      </c>
      <c r="E197" s="19">
        <v>4644</v>
      </c>
      <c r="F197" s="19" t="s">
        <v>1500</v>
      </c>
      <c r="G197" s="21" t="s">
        <v>1517</v>
      </c>
      <c r="H197" s="19" t="s">
        <v>476</v>
      </c>
      <c r="I197" s="19">
        <v>20371350</v>
      </c>
    </row>
    <row r="198" spans="1:9" ht="16" x14ac:dyDescent="0.2">
      <c r="A198" s="19" t="s">
        <v>1636</v>
      </c>
      <c r="B198" s="20" t="s">
        <v>20</v>
      </c>
      <c r="C198" s="19" t="s">
        <v>1500</v>
      </c>
      <c r="D198" s="19" t="s">
        <v>511</v>
      </c>
      <c r="E198" s="19">
        <v>122830</v>
      </c>
      <c r="F198" s="19" t="s">
        <v>1500</v>
      </c>
      <c r="G198" s="21" t="s">
        <v>1517</v>
      </c>
      <c r="H198" s="19" t="s">
        <v>476</v>
      </c>
      <c r="I198" s="19">
        <v>21572407</v>
      </c>
    </row>
    <row r="199" spans="1:9" ht="16" x14ac:dyDescent="0.2">
      <c r="A199" s="19" t="s">
        <v>1577</v>
      </c>
      <c r="B199" s="20" t="s">
        <v>20</v>
      </c>
      <c r="C199" s="19" t="s">
        <v>1500</v>
      </c>
      <c r="D199" s="19" t="s">
        <v>606</v>
      </c>
      <c r="E199" s="19">
        <v>112939</v>
      </c>
      <c r="F199" s="19" t="s">
        <v>1500</v>
      </c>
      <c r="G199" s="21" t="s">
        <v>1517</v>
      </c>
      <c r="H199" s="19" t="s">
        <v>476</v>
      </c>
      <c r="I199" s="19">
        <v>23592263</v>
      </c>
    </row>
    <row r="200" spans="1:9" ht="16" x14ac:dyDescent="0.2">
      <c r="A200" s="19" t="s">
        <v>1577</v>
      </c>
      <c r="B200" s="20" t="s">
        <v>20</v>
      </c>
      <c r="C200" s="19" t="s">
        <v>1500</v>
      </c>
      <c r="D200" s="19" t="s">
        <v>606</v>
      </c>
      <c r="E200" s="19">
        <v>112939</v>
      </c>
      <c r="F200" s="19" t="s">
        <v>1500</v>
      </c>
      <c r="G200" s="21" t="s">
        <v>1517</v>
      </c>
      <c r="H200" s="19" t="s">
        <v>476</v>
      </c>
      <c r="I200" s="19">
        <v>20371350</v>
      </c>
    </row>
    <row r="201" spans="1:9" ht="16" x14ac:dyDescent="0.2">
      <c r="A201" s="19" t="s">
        <v>1625</v>
      </c>
      <c r="B201" s="20" t="s">
        <v>20</v>
      </c>
      <c r="C201" s="19" t="s">
        <v>1500</v>
      </c>
      <c r="D201" s="19" t="s">
        <v>512</v>
      </c>
      <c r="E201" s="19">
        <v>360030</v>
      </c>
      <c r="F201" s="19" t="s">
        <v>1500</v>
      </c>
      <c r="G201" s="21" t="s">
        <v>1517</v>
      </c>
      <c r="H201" s="19" t="s">
        <v>476</v>
      </c>
      <c r="I201" s="19">
        <v>22012620</v>
      </c>
    </row>
    <row r="202" spans="1:9" ht="16" x14ac:dyDescent="0.2">
      <c r="A202" s="19" t="s">
        <v>1562</v>
      </c>
      <c r="B202" s="20" t="s">
        <v>20</v>
      </c>
      <c r="C202" s="19" t="s">
        <v>1500</v>
      </c>
      <c r="D202" s="19" t="s">
        <v>513</v>
      </c>
      <c r="E202" s="19">
        <v>100532726</v>
      </c>
      <c r="F202" s="19" t="s">
        <v>1500</v>
      </c>
      <c r="G202" s="21" t="s">
        <v>1517</v>
      </c>
      <c r="H202" s="19" t="s">
        <v>476</v>
      </c>
      <c r="I202" s="19">
        <v>23592263</v>
      </c>
    </row>
    <row r="203" spans="1:9" ht="16" x14ac:dyDescent="0.2">
      <c r="A203" s="19" t="s">
        <v>1605</v>
      </c>
      <c r="B203" s="20" t="s">
        <v>20</v>
      </c>
      <c r="C203" s="19" t="s">
        <v>1500</v>
      </c>
      <c r="D203" s="19" t="s">
        <v>600</v>
      </c>
      <c r="E203" s="19">
        <v>54492</v>
      </c>
      <c r="F203" s="19" t="s">
        <v>1500</v>
      </c>
      <c r="G203" s="21" t="s">
        <v>1517</v>
      </c>
      <c r="H203" s="19" t="s">
        <v>476</v>
      </c>
      <c r="I203" s="19">
        <v>24398324</v>
      </c>
    </row>
    <row r="204" spans="1:9" ht="16" x14ac:dyDescent="0.2">
      <c r="A204" s="19" t="s">
        <v>1544</v>
      </c>
      <c r="B204" s="20" t="s">
        <v>20</v>
      </c>
      <c r="C204" s="19" t="s">
        <v>1500</v>
      </c>
      <c r="D204" s="19" t="s">
        <v>601</v>
      </c>
      <c r="E204" s="19">
        <v>57486</v>
      </c>
      <c r="F204" s="19" t="s">
        <v>1500</v>
      </c>
      <c r="G204" s="21" t="s">
        <v>1517</v>
      </c>
      <c r="H204" s="19" t="s">
        <v>476</v>
      </c>
      <c r="I204" s="19">
        <v>23592263</v>
      </c>
    </row>
    <row r="205" spans="1:9" ht="16" x14ac:dyDescent="0.2">
      <c r="A205" s="19" t="s">
        <v>1721</v>
      </c>
      <c r="B205" s="20" t="s">
        <v>20</v>
      </c>
      <c r="C205" s="19" t="s">
        <v>1500</v>
      </c>
      <c r="D205" s="19" t="s">
        <v>605</v>
      </c>
      <c r="E205" s="19">
        <v>4869</v>
      </c>
      <c r="F205" s="19" t="s">
        <v>1500</v>
      </c>
      <c r="G205" s="21" t="s">
        <v>1517</v>
      </c>
      <c r="H205" s="19" t="s">
        <v>476</v>
      </c>
      <c r="I205" s="19">
        <v>26701625</v>
      </c>
    </row>
    <row r="206" spans="1:9" ht="16" x14ac:dyDescent="0.2">
      <c r="A206" s="19" t="s">
        <v>1530</v>
      </c>
      <c r="B206" s="20" t="s">
        <v>20</v>
      </c>
      <c r="C206" s="19" t="s">
        <v>1500</v>
      </c>
      <c r="D206" s="19" t="s">
        <v>88</v>
      </c>
      <c r="E206" s="19">
        <v>7026</v>
      </c>
      <c r="F206" s="19" t="s">
        <v>1500</v>
      </c>
      <c r="G206" s="21" t="s">
        <v>1517</v>
      </c>
      <c r="H206" s="19" t="s">
        <v>476</v>
      </c>
      <c r="I206" s="19">
        <v>23592263</v>
      </c>
    </row>
    <row r="207" spans="1:9" ht="16" x14ac:dyDescent="0.2">
      <c r="A207" s="19" t="s">
        <v>1530</v>
      </c>
      <c r="B207" s="20" t="s">
        <v>20</v>
      </c>
      <c r="C207" s="19" t="s">
        <v>1500</v>
      </c>
      <c r="D207" s="19" t="s">
        <v>88</v>
      </c>
      <c r="E207" s="19">
        <v>7026</v>
      </c>
      <c r="F207" s="19" t="s">
        <v>1500</v>
      </c>
      <c r="G207" s="21" t="s">
        <v>1517</v>
      </c>
      <c r="H207" s="19" t="s">
        <v>476</v>
      </c>
      <c r="I207" s="19">
        <v>21572407</v>
      </c>
    </row>
    <row r="208" spans="1:9" ht="16" x14ac:dyDescent="0.2">
      <c r="A208" s="19" t="s">
        <v>1674</v>
      </c>
      <c r="B208" s="20" t="s">
        <v>20</v>
      </c>
      <c r="C208" s="19" t="s">
        <v>1500</v>
      </c>
      <c r="D208" s="19" t="s">
        <v>604</v>
      </c>
      <c r="E208" s="19">
        <v>2908</v>
      </c>
      <c r="F208" s="19" t="s">
        <v>1500</v>
      </c>
      <c r="G208" s="21" t="s">
        <v>1517</v>
      </c>
      <c r="H208" s="19" t="s">
        <v>476</v>
      </c>
      <c r="I208" s="19">
        <v>20371350</v>
      </c>
    </row>
    <row r="209" spans="1:9" ht="16" x14ac:dyDescent="0.2">
      <c r="A209" s="19" t="s">
        <v>1652</v>
      </c>
      <c r="B209" s="20" t="s">
        <v>20</v>
      </c>
      <c r="C209" s="19" t="s">
        <v>1500</v>
      </c>
      <c r="D209" s="19" t="s">
        <v>79</v>
      </c>
      <c r="E209" s="19">
        <v>51251</v>
      </c>
      <c r="F209" s="19" t="s">
        <v>1500</v>
      </c>
      <c r="G209" s="21" t="s">
        <v>1517</v>
      </c>
      <c r="H209" s="19" t="s">
        <v>476</v>
      </c>
      <c r="I209" s="19">
        <v>21572407</v>
      </c>
    </row>
    <row r="210" spans="1:9" ht="16" x14ac:dyDescent="0.2">
      <c r="A210" s="19" t="s">
        <v>1550</v>
      </c>
      <c r="B210" s="20" t="s">
        <v>20</v>
      </c>
      <c r="C210" s="19" t="s">
        <v>1500</v>
      </c>
      <c r="D210" s="19" t="s">
        <v>514</v>
      </c>
      <c r="E210" s="19">
        <v>116150</v>
      </c>
      <c r="F210" s="19" t="s">
        <v>1500</v>
      </c>
      <c r="G210" s="21" t="s">
        <v>1517</v>
      </c>
      <c r="H210" s="19" t="s">
        <v>476</v>
      </c>
      <c r="I210" s="19">
        <v>23592263</v>
      </c>
    </row>
    <row r="211" spans="1:9" ht="16" x14ac:dyDescent="0.2">
      <c r="A211" s="19" t="s">
        <v>1550</v>
      </c>
      <c r="B211" s="20" t="s">
        <v>20</v>
      </c>
      <c r="C211" s="19" t="s">
        <v>1500</v>
      </c>
      <c r="D211" s="19" t="s">
        <v>514</v>
      </c>
      <c r="E211" s="19">
        <v>116150</v>
      </c>
      <c r="F211" s="19" t="s">
        <v>1500</v>
      </c>
      <c r="G211" s="21" t="s">
        <v>1517</v>
      </c>
      <c r="H211" s="19" t="s">
        <v>476</v>
      </c>
      <c r="I211" s="19">
        <v>24398324</v>
      </c>
    </row>
    <row r="212" spans="1:9" ht="16" x14ac:dyDescent="0.2">
      <c r="A212" s="19" t="s">
        <v>1550</v>
      </c>
      <c r="B212" s="20" t="s">
        <v>20</v>
      </c>
      <c r="C212" s="19" t="s">
        <v>1500</v>
      </c>
      <c r="D212" s="19" t="s">
        <v>514</v>
      </c>
      <c r="E212" s="19">
        <v>116150</v>
      </c>
      <c r="F212" s="19" t="s">
        <v>1500</v>
      </c>
      <c r="G212" s="21" t="s">
        <v>1517</v>
      </c>
      <c r="H212" s="19" t="s">
        <v>476</v>
      </c>
      <c r="I212" s="19">
        <v>21572407</v>
      </c>
    </row>
    <row r="213" spans="1:9" ht="16" x14ac:dyDescent="0.2">
      <c r="A213" s="19" t="s">
        <v>1543</v>
      </c>
      <c r="B213" s="20" t="s">
        <v>20</v>
      </c>
      <c r="C213" s="19" t="s">
        <v>1500</v>
      </c>
      <c r="D213" s="19" t="s">
        <v>607</v>
      </c>
      <c r="E213" s="19">
        <v>55074</v>
      </c>
      <c r="F213" s="19" t="s">
        <v>1500</v>
      </c>
      <c r="G213" s="21" t="s">
        <v>1517</v>
      </c>
      <c r="H213" s="19" t="s">
        <v>476</v>
      </c>
      <c r="I213" s="19">
        <v>23592263</v>
      </c>
    </row>
    <row r="214" spans="1:9" ht="16" x14ac:dyDescent="0.2">
      <c r="A214" s="19" t="s">
        <v>1528</v>
      </c>
      <c r="B214" s="20" t="s">
        <v>20</v>
      </c>
      <c r="C214" s="19" t="s">
        <v>1500</v>
      </c>
      <c r="D214" s="19" t="s">
        <v>614</v>
      </c>
      <c r="E214" s="19">
        <v>8106</v>
      </c>
      <c r="F214" s="19" t="s">
        <v>1500</v>
      </c>
      <c r="G214" s="21" t="s">
        <v>1517</v>
      </c>
      <c r="H214" s="19" t="s">
        <v>476</v>
      </c>
      <c r="I214" s="19">
        <v>23592263</v>
      </c>
    </row>
    <row r="215" spans="1:9" ht="16" x14ac:dyDescent="0.2">
      <c r="A215" s="19" t="s">
        <v>1694</v>
      </c>
      <c r="B215" s="20" t="s">
        <v>20</v>
      </c>
      <c r="C215" s="19" t="s">
        <v>1500</v>
      </c>
      <c r="D215" s="19" t="s">
        <v>608</v>
      </c>
      <c r="E215" s="19">
        <v>53354</v>
      </c>
      <c r="F215" s="19" t="s">
        <v>1500</v>
      </c>
      <c r="G215" s="21" t="s">
        <v>1535</v>
      </c>
      <c r="H215" s="19" t="s">
        <v>476</v>
      </c>
      <c r="I215" s="19">
        <v>23313552</v>
      </c>
    </row>
    <row r="216" spans="1:9" ht="16" x14ac:dyDescent="0.2">
      <c r="A216" s="19" t="s">
        <v>1673</v>
      </c>
      <c r="B216" s="20" t="s">
        <v>20</v>
      </c>
      <c r="C216" s="19" t="s">
        <v>1500</v>
      </c>
      <c r="D216" s="19" t="s">
        <v>616</v>
      </c>
      <c r="E216" s="19">
        <v>5096</v>
      </c>
      <c r="F216" s="19" t="s">
        <v>1500</v>
      </c>
      <c r="G216" s="21" t="s">
        <v>1517</v>
      </c>
      <c r="H216" s="19" t="s">
        <v>476</v>
      </c>
      <c r="I216" s="19">
        <v>20371350</v>
      </c>
    </row>
    <row r="217" spans="1:9" ht="16" x14ac:dyDescent="0.2">
      <c r="A217" s="19" t="s">
        <v>1620</v>
      </c>
      <c r="B217" s="20" t="s">
        <v>20</v>
      </c>
      <c r="C217" s="19" t="s">
        <v>1500</v>
      </c>
      <c r="D217" s="19" t="s">
        <v>609</v>
      </c>
      <c r="E217" s="19">
        <v>51555</v>
      </c>
      <c r="F217" s="19" t="s">
        <v>1500</v>
      </c>
      <c r="G217" s="21" t="s">
        <v>1517</v>
      </c>
      <c r="H217" s="19" t="s">
        <v>476</v>
      </c>
      <c r="I217" s="19">
        <v>23446348</v>
      </c>
    </row>
    <row r="218" spans="1:9" ht="16" x14ac:dyDescent="0.2">
      <c r="A218" s="19" t="s">
        <v>1620</v>
      </c>
      <c r="B218" s="20" t="s">
        <v>20</v>
      </c>
      <c r="C218" s="19" t="s">
        <v>1500</v>
      </c>
      <c r="D218" s="19" t="s">
        <v>609</v>
      </c>
      <c r="E218" s="19">
        <v>51555</v>
      </c>
      <c r="F218" s="19" t="s">
        <v>1500</v>
      </c>
      <c r="G218" s="21" t="s">
        <v>1517</v>
      </c>
      <c r="H218" s="19" t="s">
        <v>476</v>
      </c>
      <c r="I218" s="19">
        <v>22012620</v>
      </c>
    </row>
    <row r="219" spans="1:9" ht="16" x14ac:dyDescent="0.2">
      <c r="A219" s="19" t="s">
        <v>1620</v>
      </c>
      <c r="B219" s="20" t="s">
        <v>20</v>
      </c>
      <c r="C219" s="19" t="s">
        <v>1500</v>
      </c>
      <c r="D219" s="19" t="s">
        <v>609</v>
      </c>
      <c r="E219" s="19">
        <v>51555</v>
      </c>
      <c r="F219" s="19" t="s">
        <v>1500</v>
      </c>
      <c r="G219" s="21" t="s">
        <v>1517</v>
      </c>
      <c r="H219" s="19" t="s">
        <v>476</v>
      </c>
      <c r="I219" s="19">
        <v>27292025</v>
      </c>
    </row>
    <row r="220" spans="1:9" ht="16" x14ac:dyDescent="0.2">
      <c r="A220" s="19" t="s">
        <v>1722</v>
      </c>
      <c r="B220" s="20" t="s">
        <v>20</v>
      </c>
      <c r="C220" s="19" t="s">
        <v>1500</v>
      </c>
      <c r="D220" s="19" t="s">
        <v>611</v>
      </c>
      <c r="E220" s="19">
        <v>5223</v>
      </c>
      <c r="F220" s="19" t="s">
        <v>1500</v>
      </c>
      <c r="G220" s="21" t="s">
        <v>1517</v>
      </c>
      <c r="H220" s="19" t="s">
        <v>476</v>
      </c>
      <c r="I220" s="19">
        <v>26701625</v>
      </c>
    </row>
    <row r="221" spans="1:9" ht="16" x14ac:dyDescent="0.2">
      <c r="A221" s="19" t="s">
        <v>1672</v>
      </c>
      <c r="B221" s="20" t="s">
        <v>20</v>
      </c>
      <c r="C221" s="19" t="s">
        <v>1500</v>
      </c>
      <c r="D221" s="19" t="s">
        <v>516</v>
      </c>
      <c r="E221" s="19">
        <v>23469</v>
      </c>
      <c r="F221" s="19" t="s">
        <v>1500</v>
      </c>
      <c r="G221" s="21" t="s">
        <v>1517</v>
      </c>
      <c r="H221" s="19" t="s">
        <v>476</v>
      </c>
      <c r="I221" s="19">
        <v>20371350</v>
      </c>
    </row>
    <row r="222" spans="1:9" ht="16" x14ac:dyDescent="0.2">
      <c r="A222" s="19" t="s">
        <v>1653</v>
      </c>
      <c r="B222" s="20" t="s">
        <v>20</v>
      </c>
      <c r="C222" s="19" t="s">
        <v>1500</v>
      </c>
      <c r="D222" s="19" t="s">
        <v>613</v>
      </c>
      <c r="E222" s="19">
        <v>65977</v>
      </c>
      <c r="F222" s="19" t="s">
        <v>1500</v>
      </c>
      <c r="G222" s="21" t="s">
        <v>1517</v>
      </c>
      <c r="H222" s="19" t="s">
        <v>476</v>
      </c>
      <c r="I222" s="19">
        <v>21572407</v>
      </c>
    </row>
    <row r="223" spans="1:9" ht="16" x14ac:dyDescent="0.2">
      <c r="A223" s="19" t="s">
        <v>1532</v>
      </c>
      <c r="B223" s="20" t="s">
        <v>20</v>
      </c>
      <c r="C223" s="19" t="s">
        <v>1500</v>
      </c>
      <c r="D223" s="19" t="s">
        <v>612</v>
      </c>
      <c r="E223" s="19">
        <v>5357</v>
      </c>
      <c r="F223" s="19" t="s">
        <v>1500</v>
      </c>
      <c r="G223" s="21" t="s">
        <v>1517</v>
      </c>
      <c r="H223" s="19" t="s">
        <v>476</v>
      </c>
      <c r="I223" s="19">
        <v>21572407</v>
      </c>
    </row>
    <row r="224" spans="1:9" ht="16" x14ac:dyDescent="0.2">
      <c r="A224" s="19" t="s">
        <v>1671</v>
      </c>
      <c r="B224" s="20" t="s">
        <v>20</v>
      </c>
      <c r="C224" s="19" t="s">
        <v>1500</v>
      </c>
      <c r="D224" s="19" t="s">
        <v>518</v>
      </c>
      <c r="E224" s="19">
        <v>5451</v>
      </c>
      <c r="F224" s="19" t="s">
        <v>1500</v>
      </c>
      <c r="G224" s="21" t="s">
        <v>1517</v>
      </c>
      <c r="H224" s="19" t="s">
        <v>476</v>
      </c>
      <c r="I224" s="19">
        <v>20371350</v>
      </c>
    </row>
    <row r="225" spans="1:9" ht="16" x14ac:dyDescent="0.2">
      <c r="A225" s="19" t="s">
        <v>1563</v>
      </c>
      <c r="B225" s="20" t="s">
        <v>20</v>
      </c>
      <c r="C225" s="19" t="s">
        <v>1500</v>
      </c>
      <c r="D225" s="19" t="s">
        <v>102</v>
      </c>
      <c r="E225" s="19">
        <v>5480</v>
      </c>
      <c r="F225" s="19" t="s">
        <v>1500</v>
      </c>
      <c r="G225" s="21" t="s">
        <v>1517</v>
      </c>
      <c r="H225" s="19" t="s">
        <v>476</v>
      </c>
      <c r="I225" s="19">
        <v>23592263</v>
      </c>
    </row>
    <row r="226" spans="1:9" ht="16" x14ac:dyDescent="0.2">
      <c r="A226" s="19" t="s">
        <v>1664</v>
      </c>
      <c r="B226" s="20" t="s">
        <v>20</v>
      </c>
      <c r="C226" s="19" t="s">
        <v>1500</v>
      </c>
      <c r="D226" s="19" t="s">
        <v>618</v>
      </c>
      <c r="E226" s="19">
        <v>5520</v>
      </c>
      <c r="F226" s="19" t="s">
        <v>1500</v>
      </c>
      <c r="G226" s="21" t="s">
        <v>1517</v>
      </c>
      <c r="H226" s="19" t="s">
        <v>476</v>
      </c>
      <c r="I226" s="19">
        <v>20371350</v>
      </c>
    </row>
    <row r="227" spans="1:9" ht="16" x14ac:dyDescent="0.2">
      <c r="A227" s="19" t="s">
        <v>1612</v>
      </c>
      <c r="B227" s="20" t="s">
        <v>20</v>
      </c>
      <c r="C227" s="19" t="s">
        <v>1500</v>
      </c>
      <c r="D227" s="19" t="s">
        <v>619</v>
      </c>
      <c r="E227" s="19">
        <v>5537</v>
      </c>
      <c r="F227" s="19" t="s">
        <v>1500</v>
      </c>
      <c r="G227" s="21" t="s">
        <v>1517</v>
      </c>
      <c r="H227" s="19" t="s">
        <v>476</v>
      </c>
      <c r="I227" s="19">
        <v>23446348</v>
      </c>
    </row>
    <row r="228" spans="1:9" ht="16" x14ac:dyDescent="0.2">
      <c r="A228" s="19" t="s">
        <v>1612</v>
      </c>
      <c r="B228" s="20" t="s">
        <v>20</v>
      </c>
      <c r="C228" s="19" t="s">
        <v>1500</v>
      </c>
      <c r="D228" s="19" t="s">
        <v>619</v>
      </c>
      <c r="E228" s="19">
        <v>5537</v>
      </c>
      <c r="F228" s="19" t="s">
        <v>1500</v>
      </c>
      <c r="G228" s="21" t="s">
        <v>1517</v>
      </c>
      <c r="H228" s="19" t="s">
        <v>476</v>
      </c>
      <c r="I228" s="19">
        <v>21572407</v>
      </c>
    </row>
    <row r="229" spans="1:9" ht="16" x14ac:dyDescent="0.2">
      <c r="A229" s="19" t="s">
        <v>1574</v>
      </c>
      <c r="B229" s="20" t="s">
        <v>20</v>
      </c>
      <c r="C229" s="19" t="s">
        <v>1500</v>
      </c>
      <c r="D229" s="19" t="s">
        <v>620</v>
      </c>
      <c r="E229" s="19">
        <v>7803</v>
      </c>
      <c r="F229" s="19" t="s">
        <v>1500</v>
      </c>
      <c r="G229" s="21" t="s">
        <v>1517</v>
      </c>
      <c r="H229" s="19" t="s">
        <v>476</v>
      </c>
      <c r="I229" s="19">
        <v>23592263</v>
      </c>
    </row>
    <row r="230" spans="1:9" ht="16" x14ac:dyDescent="0.2">
      <c r="A230" s="19" t="s">
        <v>1651</v>
      </c>
      <c r="B230" s="20" t="s">
        <v>20</v>
      </c>
      <c r="C230" s="19" t="s">
        <v>1500</v>
      </c>
      <c r="D230" s="19" t="s">
        <v>621</v>
      </c>
      <c r="E230" s="19">
        <v>5814</v>
      </c>
      <c r="F230" s="19" t="s">
        <v>1500</v>
      </c>
      <c r="G230" s="21" t="s">
        <v>1517</v>
      </c>
      <c r="H230" s="19" t="s">
        <v>476</v>
      </c>
      <c r="I230" s="19">
        <v>21572407</v>
      </c>
    </row>
    <row r="231" spans="1:9" ht="16" x14ac:dyDescent="0.2">
      <c r="A231" s="19" t="s">
        <v>1650</v>
      </c>
      <c r="B231" s="20" t="s">
        <v>20</v>
      </c>
      <c r="C231" s="19" t="s">
        <v>1500</v>
      </c>
      <c r="D231" s="19" t="s">
        <v>519</v>
      </c>
      <c r="E231" s="19">
        <v>116442</v>
      </c>
      <c r="F231" s="19" t="s">
        <v>1500</v>
      </c>
      <c r="G231" s="21" t="s">
        <v>1517</v>
      </c>
      <c r="H231" s="19" t="s">
        <v>476</v>
      </c>
      <c r="I231" s="19">
        <v>21572407</v>
      </c>
    </row>
    <row r="232" spans="1:9" ht="16" x14ac:dyDescent="0.2">
      <c r="A232" s="19" t="s">
        <v>1573</v>
      </c>
      <c r="B232" s="20" t="s">
        <v>20</v>
      </c>
      <c r="C232" s="19" t="s">
        <v>1500</v>
      </c>
      <c r="D232" s="19" t="s">
        <v>98</v>
      </c>
      <c r="E232" s="19">
        <v>5879</v>
      </c>
      <c r="F232" s="19" t="s">
        <v>1500</v>
      </c>
      <c r="G232" s="21" t="s">
        <v>1517</v>
      </c>
      <c r="H232" s="19" t="s">
        <v>476</v>
      </c>
      <c r="I232" s="19">
        <v>23592263</v>
      </c>
    </row>
    <row r="233" spans="1:9" ht="16" x14ac:dyDescent="0.2">
      <c r="A233" s="19" t="s">
        <v>1573</v>
      </c>
      <c r="B233" s="20" t="s">
        <v>20</v>
      </c>
      <c r="C233" s="19" t="s">
        <v>1500</v>
      </c>
      <c r="D233" s="19" t="s">
        <v>98</v>
      </c>
      <c r="E233" s="19">
        <v>5879</v>
      </c>
      <c r="F233" s="19" t="s">
        <v>1500</v>
      </c>
      <c r="G233" s="21" t="s">
        <v>1517</v>
      </c>
      <c r="H233" s="19" t="s">
        <v>476</v>
      </c>
      <c r="I233" s="19">
        <v>24398324</v>
      </c>
    </row>
    <row r="234" spans="1:9" ht="16" x14ac:dyDescent="0.2">
      <c r="A234" s="19" t="s">
        <v>1573</v>
      </c>
      <c r="B234" s="20" t="s">
        <v>20</v>
      </c>
      <c r="C234" s="19" t="s">
        <v>1500</v>
      </c>
      <c r="D234" s="19" t="s">
        <v>98</v>
      </c>
      <c r="E234" s="19">
        <v>5879</v>
      </c>
      <c r="F234" s="19" t="s">
        <v>1500</v>
      </c>
      <c r="G234" s="21" t="s">
        <v>1517</v>
      </c>
      <c r="H234" s="19" t="s">
        <v>476</v>
      </c>
      <c r="I234" s="19">
        <v>23446348</v>
      </c>
    </row>
    <row r="235" spans="1:9" ht="16" x14ac:dyDescent="0.2">
      <c r="A235" s="19" t="s">
        <v>1573</v>
      </c>
      <c r="B235" s="20" t="s">
        <v>20</v>
      </c>
      <c r="C235" s="19" t="s">
        <v>1500</v>
      </c>
      <c r="D235" s="19" t="s">
        <v>98</v>
      </c>
      <c r="E235" s="19">
        <v>5879</v>
      </c>
      <c r="F235" s="19" t="s">
        <v>1500</v>
      </c>
      <c r="G235" s="21" t="s">
        <v>1517</v>
      </c>
      <c r="H235" s="19" t="s">
        <v>476</v>
      </c>
      <c r="I235" s="19">
        <v>21572407</v>
      </c>
    </row>
    <row r="236" spans="1:9" ht="16" x14ac:dyDescent="0.2">
      <c r="A236" s="19" t="s">
        <v>1573</v>
      </c>
      <c r="B236" s="20" t="s">
        <v>20</v>
      </c>
      <c r="C236" s="19" t="s">
        <v>1500</v>
      </c>
      <c r="D236" s="19" t="s">
        <v>98</v>
      </c>
      <c r="E236" s="19">
        <v>5879</v>
      </c>
      <c r="F236" s="19" t="s">
        <v>1500</v>
      </c>
      <c r="G236" s="21" t="s">
        <v>1517</v>
      </c>
      <c r="H236" s="19" t="s">
        <v>476</v>
      </c>
      <c r="I236" s="19">
        <v>20371350</v>
      </c>
    </row>
    <row r="237" spans="1:9" ht="16" x14ac:dyDescent="0.2">
      <c r="A237" s="19" t="s">
        <v>1573</v>
      </c>
      <c r="B237" s="20" t="s">
        <v>20</v>
      </c>
      <c r="C237" s="19" t="s">
        <v>1500</v>
      </c>
      <c r="D237" s="19" t="s">
        <v>98</v>
      </c>
      <c r="E237" s="19">
        <v>5879</v>
      </c>
      <c r="F237" s="19" t="s">
        <v>1500</v>
      </c>
      <c r="G237" s="21" t="s">
        <v>1517</v>
      </c>
      <c r="H237" s="19" t="s">
        <v>476</v>
      </c>
      <c r="I237" s="19">
        <v>26701625</v>
      </c>
    </row>
    <row r="238" spans="1:9" ht="16" x14ac:dyDescent="0.2">
      <c r="A238" s="19" t="s">
        <v>1649</v>
      </c>
      <c r="B238" s="20" t="s">
        <v>20</v>
      </c>
      <c r="C238" s="19" t="s">
        <v>1500</v>
      </c>
      <c r="D238" s="19" t="s">
        <v>520</v>
      </c>
      <c r="E238" s="19">
        <v>57826</v>
      </c>
      <c r="F238" s="19" t="s">
        <v>1500</v>
      </c>
      <c r="G238" s="21" t="s">
        <v>1517</v>
      </c>
      <c r="H238" s="19" t="s">
        <v>476</v>
      </c>
      <c r="I238" s="19">
        <v>21572407</v>
      </c>
    </row>
    <row r="239" spans="1:9" ht="16" x14ac:dyDescent="0.2">
      <c r="A239" s="19" t="s">
        <v>1595</v>
      </c>
      <c r="B239" s="20" t="s">
        <v>20</v>
      </c>
      <c r="C239" s="19" t="s">
        <v>1500</v>
      </c>
      <c r="D239" s="19" t="s">
        <v>522</v>
      </c>
      <c r="E239" s="19">
        <v>9939</v>
      </c>
      <c r="F239" s="19" t="s">
        <v>1500</v>
      </c>
      <c r="G239" s="21" t="s">
        <v>1517</v>
      </c>
      <c r="H239" s="19" t="s">
        <v>476</v>
      </c>
      <c r="I239" s="19">
        <v>23592263</v>
      </c>
    </row>
    <row r="240" spans="1:9" ht="16" x14ac:dyDescent="0.2">
      <c r="A240" s="19" t="s">
        <v>1595</v>
      </c>
      <c r="B240" s="20" t="s">
        <v>20</v>
      </c>
      <c r="C240" s="19" t="s">
        <v>1500</v>
      </c>
      <c r="D240" s="19" t="s">
        <v>522</v>
      </c>
      <c r="E240" s="19">
        <v>9939</v>
      </c>
      <c r="F240" s="19" t="s">
        <v>1500</v>
      </c>
      <c r="G240" s="21" t="s">
        <v>1517</v>
      </c>
      <c r="H240" s="19" t="s">
        <v>476</v>
      </c>
      <c r="I240" s="19">
        <v>23446348</v>
      </c>
    </row>
    <row r="241" spans="1:9" ht="16" x14ac:dyDescent="0.2">
      <c r="A241" s="19" t="s">
        <v>1595</v>
      </c>
      <c r="B241" s="20" t="s">
        <v>20</v>
      </c>
      <c r="C241" s="19" t="s">
        <v>1500</v>
      </c>
      <c r="D241" s="19" t="s">
        <v>522</v>
      </c>
      <c r="E241" s="19">
        <v>9939</v>
      </c>
      <c r="F241" s="19" t="s">
        <v>1500</v>
      </c>
      <c r="G241" s="21" t="s">
        <v>1517</v>
      </c>
      <c r="H241" s="19" t="s">
        <v>476</v>
      </c>
      <c r="I241" s="19">
        <v>22012620</v>
      </c>
    </row>
    <row r="242" spans="1:9" ht="16" x14ac:dyDescent="0.2">
      <c r="A242" s="19" t="s">
        <v>1595</v>
      </c>
      <c r="B242" s="20" t="s">
        <v>20</v>
      </c>
      <c r="C242" s="19" t="s">
        <v>1500</v>
      </c>
      <c r="D242" s="19" t="s">
        <v>522</v>
      </c>
      <c r="E242" s="19">
        <v>9939</v>
      </c>
      <c r="F242" s="19" t="s">
        <v>1500</v>
      </c>
      <c r="G242" s="21" t="s">
        <v>1517</v>
      </c>
      <c r="H242" s="19" t="s">
        <v>476</v>
      </c>
      <c r="I242" s="19">
        <v>20371350</v>
      </c>
    </row>
    <row r="243" spans="1:9" ht="16" x14ac:dyDescent="0.2">
      <c r="A243" s="19" t="s">
        <v>1595</v>
      </c>
      <c r="B243" s="20" t="s">
        <v>20</v>
      </c>
      <c r="C243" s="19" t="s">
        <v>1500</v>
      </c>
      <c r="D243" s="19" t="s">
        <v>522</v>
      </c>
      <c r="E243" s="19">
        <v>9939</v>
      </c>
      <c r="F243" s="19" t="s">
        <v>1500</v>
      </c>
      <c r="G243" s="21" t="s">
        <v>1517</v>
      </c>
      <c r="H243" s="19" t="s">
        <v>476</v>
      </c>
      <c r="I243" s="19">
        <v>26701625</v>
      </c>
    </row>
    <row r="244" spans="1:9" ht="16" x14ac:dyDescent="0.2">
      <c r="A244" s="19" t="s">
        <v>1595</v>
      </c>
      <c r="B244" s="20" t="s">
        <v>20</v>
      </c>
      <c r="C244" s="19" t="s">
        <v>1500</v>
      </c>
      <c r="D244" s="19" t="s">
        <v>522</v>
      </c>
      <c r="E244" s="19">
        <v>9939</v>
      </c>
      <c r="F244" s="19" t="s">
        <v>1500</v>
      </c>
      <c r="G244" s="21" t="s">
        <v>1517</v>
      </c>
      <c r="H244" s="19" t="s">
        <v>476</v>
      </c>
      <c r="I244" s="19">
        <v>27292025</v>
      </c>
    </row>
    <row r="245" spans="1:9" ht="16" x14ac:dyDescent="0.2">
      <c r="A245" s="19" t="s">
        <v>1619</v>
      </c>
      <c r="B245" s="20" t="s">
        <v>20</v>
      </c>
      <c r="C245" s="19" t="s">
        <v>1500</v>
      </c>
      <c r="D245" s="19" t="s">
        <v>624</v>
      </c>
      <c r="E245" s="19">
        <v>54778</v>
      </c>
      <c r="F245" s="19" t="s">
        <v>1500</v>
      </c>
      <c r="G245" s="21" t="s">
        <v>1517</v>
      </c>
      <c r="H245" s="19" t="s">
        <v>476</v>
      </c>
      <c r="I245" s="19">
        <v>23446348</v>
      </c>
    </row>
    <row r="246" spans="1:9" ht="16" x14ac:dyDescent="0.2">
      <c r="A246" s="19" t="s">
        <v>1627</v>
      </c>
      <c r="B246" s="20" t="s">
        <v>20</v>
      </c>
      <c r="C246" s="19" t="s">
        <v>1500</v>
      </c>
      <c r="D246" s="19" t="s">
        <v>521</v>
      </c>
      <c r="E246" s="19">
        <v>6095</v>
      </c>
      <c r="F246" s="19" t="s">
        <v>1500</v>
      </c>
      <c r="G246" s="21" t="s">
        <v>1517</v>
      </c>
      <c r="H246" s="19" t="s">
        <v>476</v>
      </c>
      <c r="I246" s="19">
        <v>22012620</v>
      </c>
    </row>
    <row r="247" spans="1:9" ht="16" x14ac:dyDescent="0.2">
      <c r="A247" s="19" t="s">
        <v>1642</v>
      </c>
      <c r="B247" s="20" t="s">
        <v>20</v>
      </c>
      <c r="C247" s="19" t="s">
        <v>1500</v>
      </c>
      <c r="D247" s="19" t="s">
        <v>623</v>
      </c>
      <c r="E247" s="19">
        <v>285855</v>
      </c>
      <c r="F247" s="19" t="s">
        <v>1500</v>
      </c>
      <c r="G247" s="21" t="s">
        <v>1517</v>
      </c>
      <c r="H247" s="19" t="s">
        <v>476</v>
      </c>
      <c r="I247" s="19">
        <v>21572407</v>
      </c>
    </row>
    <row r="248" spans="1:9" ht="16" x14ac:dyDescent="0.2">
      <c r="A248" s="19" t="s">
        <v>1642</v>
      </c>
      <c r="B248" s="20" t="s">
        <v>20</v>
      </c>
      <c r="C248" s="19" t="s">
        <v>1500</v>
      </c>
      <c r="D248" s="19" t="s">
        <v>623</v>
      </c>
      <c r="E248" s="19">
        <v>285855</v>
      </c>
      <c r="F248" s="19" t="s">
        <v>1500</v>
      </c>
      <c r="G248" s="21" t="s">
        <v>1517</v>
      </c>
      <c r="H248" s="19" t="s">
        <v>476</v>
      </c>
      <c r="I248" s="19">
        <v>20371350</v>
      </c>
    </row>
    <row r="249" spans="1:9" ht="16" x14ac:dyDescent="0.2">
      <c r="A249" s="19" t="s">
        <v>1670</v>
      </c>
      <c r="B249" s="20" t="s">
        <v>20</v>
      </c>
      <c r="C249" s="19" t="s">
        <v>1500</v>
      </c>
      <c r="D249" s="19" t="s">
        <v>622</v>
      </c>
      <c r="E249" s="19">
        <v>6239</v>
      </c>
      <c r="F249" s="19" t="s">
        <v>1500</v>
      </c>
      <c r="G249" s="21" t="s">
        <v>1517</v>
      </c>
      <c r="H249" s="19" t="s">
        <v>476</v>
      </c>
      <c r="I249" s="19">
        <v>20371350</v>
      </c>
    </row>
    <row r="250" spans="1:9" ht="16" x14ac:dyDescent="0.2">
      <c r="A250" s="19" t="s">
        <v>1648</v>
      </c>
      <c r="B250" s="20" t="s">
        <v>20</v>
      </c>
      <c r="C250" s="19" t="s">
        <v>1500</v>
      </c>
      <c r="D250" s="19" t="s">
        <v>632</v>
      </c>
      <c r="E250" s="19">
        <v>401474</v>
      </c>
      <c r="F250" s="19" t="s">
        <v>1500</v>
      </c>
      <c r="G250" s="21" t="s">
        <v>1517</v>
      </c>
      <c r="H250" s="19" t="s">
        <v>476</v>
      </c>
      <c r="I250" s="19">
        <v>21572407</v>
      </c>
    </row>
    <row r="251" spans="1:9" ht="16" x14ac:dyDescent="0.2">
      <c r="A251" s="19" t="s">
        <v>1559</v>
      </c>
      <c r="B251" s="20" t="s">
        <v>20</v>
      </c>
      <c r="C251" s="19" t="s">
        <v>1500</v>
      </c>
      <c r="D251" s="19" t="s">
        <v>625</v>
      </c>
      <c r="E251" s="19">
        <v>9037</v>
      </c>
      <c r="F251" s="19" t="s">
        <v>1500</v>
      </c>
      <c r="G251" s="21" t="s">
        <v>1517</v>
      </c>
      <c r="H251" s="19" t="s">
        <v>476</v>
      </c>
      <c r="I251" s="19">
        <v>22100165</v>
      </c>
    </row>
    <row r="252" spans="1:9" ht="16" x14ac:dyDescent="0.2">
      <c r="A252" s="19" t="s">
        <v>1572</v>
      </c>
      <c r="B252" s="20" t="s">
        <v>20</v>
      </c>
      <c r="C252" s="19" t="s">
        <v>1500</v>
      </c>
      <c r="D252" s="19" t="s">
        <v>626</v>
      </c>
      <c r="E252" s="19">
        <v>119559</v>
      </c>
      <c r="F252" s="19" t="s">
        <v>1500</v>
      </c>
      <c r="G252" s="21" t="s">
        <v>1517</v>
      </c>
      <c r="H252" s="19" t="s">
        <v>476</v>
      </c>
      <c r="I252" s="19">
        <v>23592263</v>
      </c>
    </row>
    <row r="253" spans="1:9" ht="16" x14ac:dyDescent="0.2">
      <c r="A253" s="19" t="s">
        <v>1571</v>
      </c>
      <c r="B253" s="20" t="s">
        <v>20</v>
      </c>
      <c r="C253" s="19" t="s">
        <v>1500</v>
      </c>
      <c r="D253" s="19" t="s">
        <v>631</v>
      </c>
      <c r="E253" s="19">
        <v>8879</v>
      </c>
      <c r="F253" s="19" t="s">
        <v>1500</v>
      </c>
      <c r="G253" s="21" t="s">
        <v>1517</v>
      </c>
      <c r="H253" s="19" t="s">
        <v>476</v>
      </c>
      <c r="I253" s="19">
        <v>23592263</v>
      </c>
    </row>
    <row r="254" spans="1:9" ht="16" x14ac:dyDescent="0.2">
      <c r="A254" s="19" t="s">
        <v>1684</v>
      </c>
      <c r="B254" s="20" t="s">
        <v>20</v>
      </c>
      <c r="C254" s="19" t="s">
        <v>1500</v>
      </c>
      <c r="D254" s="19" t="s">
        <v>523</v>
      </c>
      <c r="E254" s="19">
        <v>51804</v>
      </c>
      <c r="F254" s="19" t="s">
        <v>1500</v>
      </c>
      <c r="G254" s="21" t="s">
        <v>1517</v>
      </c>
      <c r="H254" s="19" t="s">
        <v>476</v>
      </c>
      <c r="I254" s="19">
        <v>20371350</v>
      </c>
    </row>
    <row r="255" spans="1:9" ht="16" x14ac:dyDescent="0.2">
      <c r="A255" s="19" t="s">
        <v>1596</v>
      </c>
      <c r="B255" s="20" t="s">
        <v>20</v>
      </c>
      <c r="C255" s="19" t="s">
        <v>1500</v>
      </c>
      <c r="D255" s="19" t="s">
        <v>99</v>
      </c>
      <c r="E255" s="19">
        <v>80255</v>
      </c>
      <c r="F255" s="19" t="s">
        <v>1500</v>
      </c>
      <c r="G255" s="21" t="s">
        <v>1517</v>
      </c>
      <c r="H255" s="19" t="s">
        <v>476</v>
      </c>
      <c r="I255" s="19">
        <v>23592263</v>
      </c>
    </row>
    <row r="256" spans="1:9" ht="16" x14ac:dyDescent="0.2">
      <c r="A256" s="19" t="s">
        <v>1632</v>
      </c>
      <c r="B256" s="20" t="s">
        <v>20</v>
      </c>
      <c r="C256" s="19" t="s">
        <v>1500</v>
      </c>
      <c r="D256" s="19" t="s">
        <v>627</v>
      </c>
      <c r="E256" s="19">
        <v>25800</v>
      </c>
      <c r="F256" s="19" t="s">
        <v>1500</v>
      </c>
      <c r="G256" s="21" t="s">
        <v>1517</v>
      </c>
      <c r="H256" s="19" t="s">
        <v>476</v>
      </c>
      <c r="I256" s="19">
        <v>21572407</v>
      </c>
    </row>
    <row r="257" spans="1:9" ht="16" x14ac:dyDescent="0.2">
      <c r="A257" s="19" t="s">
        <v>1603</v>
      </c>
      <c r="B257" s="20" t="s">
        <v>20</v>
      </c>
      <c r="C257" s="19" t="s">
        <v>1500</v>
      </c>
      <c r="D257" s="19" t="s">
        <v>80</v>
      </c>
      <c r="E257" s="19">
        <v>283537</v>
      </c>
      <c r="F257" s="19" t="s">
        <v>1500</v>
      </c>
      <c r="G257" s="21" t="s">
        <v>1517</v>
      </c>
      <c r="H257" s="19" t="s">
        <v>476</v>
      </c>
      <c r="I257" s="19">
        <v>24398324</v>
      </c>
    </row>
    <row r="258" spans="1:9" ht="16" x14ac:dyDescent="0.2">
      <c r="A258" s="19" t="s">
        <v>1647</v>
      </c>
      <c r="B258" s="20" t="s">
        <v>20</v>
      </c>
      <c r="C258" s="19" t="s">
        <v>1500</v>
      </c>
      <c r="D258" s="19" t="s">
        <v>628</v>
      </c>
      <c r="E258" s="19">
        <v>6542</v>
      </c>
      <c r="F258" s="19" t="s">
        <v>1500</v>
      </c>
      <c r="G258" s="21" t="s">
        <v>1517</v>
      </c>
      <c r="H258" s="19" t="s">
        <v>476</v>
      </c>
      <c r="I258" s="19">
        <v>21572407</v>
      </c>
    </row>
    <row r="259" spans="1:9" ht="16" x14ac:dyDescent="0.2">
      <c r="A259" s="19" t="s">
        <v>1647</v>
      </c>
      <c r="B259" s="20" t="s">
        <v>20</v>
      </c>
      <c r="C259" s="19" t="s">
        <v>1500</v>
      </c>
      <c r="D259" s="19" t="s">
        <v>628</v>
      </c>
      <c r="E259" s="19">
        <v>6542</v>
      </c>
      <c r="F259" s="19" t="s">
        <v>1500</v>
      </c>
      <c r="G259" s="21" t="s">
        <v>1517</v>
      </c>
      <c r="H259" s="19" t="s">
        <v>476</v>
      </c>
      <c r="I259" s="19">
        <v>20371350</v>
      </c>
    </row>
    <row r="260" spans="1:9" ht="16" x14ac:dyDescent="0.2">
      <c r="A260" s="19" t="s">
        <v>1683</v>
      </c>
      <c r="B260" s="20" t="s">
        <v>20</v>
      </c>
      <c r="C260" s="19" t="s">
        <v>1500</v>
      </c>
      <c r="D260" s="19" t="s">
        <v>526</v>
      </c>
      <c r="E260" s="19">
        <v>8467</v>
      </c>
      <c r="F260" s="19" t="s">
        <v>1500</v>
      </c>
      <c r="G260" s="21" t="s">
        <v>1517</v>
      </c>
      <c r="H260" s="19" t="s">
        <v>476</v>
      </c>
      <c r="I260" s="19">
        <v>20371350</v>
      </c>
    </row>
    <row r="261" spans="1:9" ht="16" x14ac:dyDescent="0.2">
      <c r="A261" s="19" t="s">
        <v>1683</v>
      </c>
      <c r="B261" s="20" t="s">
        <v>20</v>
      </c>
      <c r="C261" s="19" t="s">
        <v>1500</v>
      </c>
      <c r="D261" s="19" t="s">
        <v>526</v>
      </c>
      <c r="E261" s="19">
        <v>8467</v>
      </c>
      <c r="F261" s="19" t="s">
        <v>1500</v>
      </c>
      <c r="G261" s="21" t="s">
        <v>1517</v>
      </c>
      <c r="H261" s="19" t="s">
        <v>476</v>
      </c>
      <c r="I261" s="19">
        <v>26701625</v>
      </c>
    </row>
    <row r="262" spans="1:9" ht="16" x14ac:dyDescent="0.2">
      <c r="A262" s="19" t="s">
        <v>1663</v>
      </c>
      <c r="B262" s="20" t="s">
        <v>20</v>
      </c>
      <c r="C262" s="19" t="s">
        <v>1500</v>
      </c>
      <c r="D262" s="19" t="s">
        <v>629</v>
      </c>
      <c r="E262" s="19">
        <v>6674</v>
      </c>
      <c r="F262" s="19" t="s">
        <v>1500</v>
      </c>
      <c r="G262" s="21" t="s">
        <v>1517</v>
      </c>
      <c r="H262" s="19" t="s">
        <v>476</v>
      </c>
      <c r="I262" s="19">
        <v>20371350</v>
      </c>
    </row>
    <row r="263" spans="1:9" ht="16" x14ac:dyDescent="0.2">
      <c r="A263" s="19" t="s">
        <v>1604</v>
      </c>
      <c r="B263" s="20" t="s">
        <v>20</v>
      </c>
      <c r="C263" s="19" t="s">
        <v>1500</v>
      </c>
      <c r="D263" s="19" t="s">
        <v>630</v>
      </c>
      <c r="E263" s="19">
        <v>9825</v>
      </c>
      <c r="F263" s="19" t="s">
        <v>1500</v>
      </c>
      <c r="G263" s="21" t="s">
        <v>1517</v>
      </c>
      <c r="H263" s="19" t="s">
        <v>476</v>
      </c>
      <c r="I263" s="19">
        <v>24398324</v>
      </c>
    </row>
    <row r="264" spans="1:9" ht="16" x14ac:dyDescent="0.2">
      <c r="A264" s="19" t="s">
        <v>1604</v>
      </c>
      <c r="B264" s="20" t="s">
        <v>20</v>
      </c>
      <c r="C264" s="19" t="s">
        <v>1500</v>
      </c>
      <c r="D264" s="19" t="s">
        <v>630</v>
      </c>
      <c r="E264" s="19">
        <v>9825</v>
      </c>
      <c r="F264" s="19" t="s">
        <v>1500</v>
      </c>
      <c r="G264" s="21" t="s">
        <v>1517</v>
      </c>
      <c r="H264" s="19" t="s">
        <v>476</v>
      </c>
      <c r="I264" s="19">
        <v>23446348</v>
      </c>
    </row>
    <row r="265" spans="1:9" ht="16" x14ac:dyDescent="0.2">
      <c r="A265" s="19" t="s">
        <v>1604</v>
      </c>
      <c r="B265" s="20" t="s">
        <v>20</v>
      </c>
      <c r="C265" s="19" t="s">
        <v>1500</v>
      </c>
      <c r="D265" s="19" t="s">
        <v>630</v>
      </c>
      <c r="E265" s="19">
        <v>9825</v>
      </c>
      <c r="F265" s="19" t="s">
        <v>1500</v>
      </c>
      <c r="G265" s="21" t="s">
        <v>1517</v>
      </c>
      <c r="H265" s="19" t="s">
        <v>476</v>
      </c>
      <c r="I265" s="19">
        <v>20371350</v>
      </c>
    </row>
    <row r="266" spans="1:9" ht="16" x14ac:dyDescent="0.2">
      <c r="A266" s="19" t="s">
        <v>1604</v>
      </c>
      <c r="B266" s="20" t="s">
        <v>20</v>
      </c>
      <c r="C266" s="19" t="s">
        <v>1500</v>
      </c>
      <c r="D266" s="19" t="s">
        <v>630</v>
      </c>
      <c r="E266" s="19">
        <v>9825</v>
      </c>
      <c r="F266" s="19" t="s">
        <v>1500</v>
      </c>
      <c r="G266" s="21" t="s">
        <v>1517</v>
      </c>
      <c r="H266" s="19" t="s">
        <v>476</v>
      </c>
      <c r="I266" s="19">
        <v>26701625</v>
      </c>
    </row>
    <row r="267" spans="1:9" ht="16" x14ac:dyDescent="0.2">
      <c r="A267" s="19" t="s">
        <v>1604</v>
      </c>
      <c r="B267" s="20" t="s">
        <v>20</v>
      </c>
      <c r="C267" s="19" t="s">
        <v>1500</v>
      </c>
      <c r="D267" s="19" t="s">
        <v>630</v>
      </c>
      <c r="E267" s="19">
        <v>9825</v>
      </c>
      <c r="F267" s="19" t="s">
        <v>1500</v>
      </c>
      <c r="G267" s="21" t="s">
        <v>1517</v>
      </c>
      <c r="H267" s="19" t="s">
        <v>476</v>
      </c>
      <c r="I267" s="19">
        <v>27292025</v>
      </c>
    </row>
    <row r="268" spans="1:9" ht="16" x14ac:dyDescent="0.2">
      <c r="A268" s="19" t="s">
        <v>1646</v>
      </c>
      <c r="B268" s="20" t="s">
        <v>20</v>
      </c>
      <c r="C268" s="19" t="s">
        <v>1500</v>
      </c>
      <c r="D268" s="19" t="s">
        <v>525</v>
      </c>
      <c r="E268" s="19">
        <v>10617</v>
      </c>
      <c r="F268" s="19" t="s">
        <v>1500</v>
      </c>
      <c r="G268" s="21" t="s">
        <v>1517</v>
      </c>
      <c r="H268" s="19" t="s">
        <v>476</v>
      </c>
      <c r="I268" s="19">
        <v>21572407</v>
      </c>
    </row>
    <row r="269" spans="1:9" ht="16" x14ac:dyDescent="0.2">
      <c r="A269" s="19" t="s">
        <v>1570</v>
      </c>
      <c r="B269" s="20" t="s">
        <v>20</v>
      </c>
      <c r="C269" s="19" t="s">
        <v>1500</v>
      </c>
      <c r="D269" s="19" t="s">
        <v>633</v>
      </c>
      <c r="E269" s="19">
        <v>8675</v>
      </c>
      <c r="F269" s="19" t="s">
        <v>1500</v>
      </c>
      <c r="G269" s="21" t="s">
        <v>1517</v>
      </c>
      <c r="H269" s="19" t="s">
        <v>476</v>
      </c>
      <c r="I269" s="19">
        <v>23592263</v>
      </c>
    </row>
    <row r="270" spans="1:9" ht="16" x14ac:dyDescent="0.2">
      <c r="A270" s="19" t="s">
        <v>1725</v>
      </c>
      <c r="B270" s="20" t="s">
        <v>20</v>
      </c>
      <c r="C270" s="19" t="s">
        <v>1500</v>
      </c>
      <c r="D270" s="19" t="s">
        <v>529</v>
      </c>
      <c r="E270" s="19">
        <v>6884</v>
      </c>
      <c r="F270" s="19" t="s">
        <v>1500</v>
      </c>
      <c r="G270" s="21" t="s">
        <v>1517</v>
      </c>
      <c r="H270" s="19" t="s">
        <v>476</v>
      </c>
      <c r="I270" s="19">
        <v>27292025</v>
      </c>
    </row>
    <row r="271" spans="1:9" ht="16" x14ac:dyDescent="0.2">
      <c r="A271" s="19" t="s">
        <v>1539</v>
      </c>
      <c r="B271" s="20" t="s">
        <v>20</v>
      </c>
      <c r="C271" s="19" t="s">
        <v>1500</v>
      </c>
      <c r="D271" s="19" t="s">
        <v>528</v>
      </c>
      <c r="E271" s="19">
        <v>57551</v>
      </c>
      <c r="F271" s="19" t="s">
        <v>1500</v>
      </c>
      <c r="G271" s="21" t="s">
        <v>1517</v>
      </c>
      <c r="H271" s="19" t="s">
        <v>476</v>
      </c>
      <c r="I271" s="19">
        <v>23592263</v>
      </c>
    </row>
    <row r="272" spans="1:9" ht="16" x14ac:dyDescent="0.2">
      <c r="A272" s="19" t="s">
        <v>1621</v>
      </c>
      <c r="B272" s="20" t="s">
        <v>20</v>
      </c>
      <c r="C272" s="19" t="s">
        <v>1500</v>
      </c>
      <c r="D272" s="19" t="s">
        <v>527</v>
      </c>
      <c r="E272" s="19">
        <v>9096</v>
      </c>
      <c r="F272" s="19" t="s">
        <v>1500</v>
      </c>
      <c r="G272" s="21" t="s">
        <v>1517</v>
      </c>
      <c r="H272" s="19" t="s">
        <v>476</v>
      </c>
      <c r="I272" s="19">
        <v>23446348</v>
      </c>
    </row>
    <row r="273" spans="1:9" ht="16" x14ac:dyDescent="0.2">
      <c r="A273" s="19" t="s">
        <v>1621</v>
      </c>
      <c r="B273" s="20" t="s">
        <v>20</v>
      </c>
      <c r="C273" s="19" t="s">
        <v>1500</v>
      </c>
      <c r="D273" s="19" t="s">
        <v>527</v>
      </c>
      <c r="E273" s="19">
        <v>9096</v>
      </c>
      <c r="F273" s="19" t="s">
        <v>1500</v>
      </c>
      <c r="G273" s="21" t="s">
        <v>1517</v>
      </c>
      <c r="H273" s="19" t="s">
        <v>476</v>
      </c>
      <c r="I273" s="19">
        <v>21572407</v>
      </c>
    </row>
    <row r="274" spans="1:9" ht="16" x14ac:dyDescent="0.2">
      <c r="A274" s="19" t="s">
        <v>1700</v>
      </c>
      <c r="B274" s="20" t="s">
        <v>20</v>
      </c>
      <c r="C274" s="19" t="s">
        <v>1500</v>
      </c>
      <c r="D274" s="19" t="s">
        <v>634</v>
      </c>
      <c r="E274" s="19">
        <v>374618</v>
      </c>
      <c r="F274" s="19" t="s">
        <v>1500</v>
      </c>
      <c r="G274" s="21" t="s">
        <v>1535</v>
      </c>
      <c r="H274" s="19" t="s">
        <v>476</v>
      </c>
      <c r="I274" s="19">
        <v>19536157</v>
      </c>
    </row>
    <row r="275" spans="1:9" ht="16" x14ac:dyDescent="0.2">
      <c r="A275" s="19" t="s">
        <v>1645</v>
      </c>
      <c r="B275" s="20" t="s">
        <v>20</v>
      </c>
      <c r="C275" s="19" t="s">
        <v>1500</v>
      </c>
      <c r="D275" s="19" t="s">
        <v>639</v>
      </c>
      <c r="E275" s="19">
        <v>7023</v>
      </c>
      <c r="F275" s="19" t="s">
        <v>1500</v>
      </c>
      <c r="G275" s="21" t="s">
        <v>1517</v>
      </c>
      <c r="H275" s="19" t="s">
        <v>476</v>
      </c>
      <c r="I275" s="19">
        <v>21572407</v>
      </c>
    </row>
    <row r="276" spans="1:9" ht="16" x14ac:dyDescent="0.2">
      <c r="A276" s="19" t="s">
        <v>1645</v>
      </c>
      <c r="B276" s="20" t="s">
        <v>20</v>
      </c>
      <c r="C276" s="19" t="s">
        <v>1500</v>
      </c>
      <c r="D276" s="19" t="s">
        <v>639</v>
      </c>
      <c r="E276" s="19">
        <v>7023</v>
      </c>
      <c r="F276" s="19" t="s">
        <v>1500</v>
      </c>
      <c r="G276" s="21" t="s">
        <v>1517</v>
      </c>
      <c r="H276" s="19" t="s">
        <v>476</v>
      </c>
      <c r="I276" s="19">
        <v>20371350</v>
      </c>
    </row>
    <row r="277" spans="1:9" ht="16" x14ac:dyDescent="0.2">
      <c r="A277" s="19" t="s">
        <v>1635</v>
      </c>
      <c r="B277" s="20" t="s">
        <v>20</v>
      </c>
      <c r="C277" s="19" t="s">
        <v>1500</v>
      </c>
      <c r="D277" s="19" t="s">
        <v>640</v>
      </c>
      <c r="E277" s="19">
        <v>7049</v>
      </c>
      <c r="F277" s="19" t="s">
        <v>1500</v>
      </c>
      <c r="G277" s="21" t="s">
        <v>1517</v>
      </c>
      <c r="H277" s="19" t="s">
        <v>476</v>
      </c>
      <c r="I277" s="19">
        <v>21572407</v>
      </c>
    </row>
    <row r="278" spans="1:9" ht="16" x14ac:dyDescent="0.2">
      <c r="A278" s="19" t="s">
        <v>1522</v>
      </c>
      <c r="B278" s="20" t="s">
        <v>20</v>
      </c>
      <c r="C278" s="19" t="s">
        <v>1500</v>
      </c>
      <c r="D278" s="19" t="s">
        <v>641</v>
      </c>
      <c r="E278" s="19">
        <v>7009</v>
      </c>
      <c r="F278" s="19" t="s">
        <v>1500</v>
      </c>
      <c r="G278" s="21" t="s">
        <v>1517</v>
      </c>
      <c r="H278" s="19" t="s">
        <v>476</v>
      </c>
      <c r="I278" s="19">
        <v>23446348</v>
      </c>
    </row>
    <row r="279" spans="1:9" ht="16" x14ac:dyDescent="0.2">
      <c r="A279" s="19" t="s">
        <v>1522</v>
      </c>
      <c r="B279" s="20" t="s">
        <v>20</v>
      </c>
      <c r="C279" s="19" t="s">
        <v>1500</v>
      </c>
      <c r="D279" s="19" t="s">
        <v>641</v>
      </c>
      <c r="E279" s="19">
        <v>7009</v>
      </c>
      <c r="F279" s="19" t="s">
        <v>1500</v>
      </c>
      <c r="G279" s="21" t="s">
        <v>1517</v>
      </c>
      <c r="H279" s="19" t="s">
        <v>476</v>
      </c>
      <c r="I279" s="19">
        <v>20371350</v>
      </c>
    </row>
    <row r="280" spans="1:9" ht="16" x14ac:dyDescent="0.2">
      <c r="A280" s="19" t="s">
        <v>1522</v>
      </c>
      <c r="B280" s="20" t="s">
        <v>20</v>
      </c>
      <c r="C280" s="19" t="s">
        <v>1500</v>
      </c>
      <c r="D280" s="19" t="s">
        <v>641</v>
      </c>
      <c r="E280" s="19">
        <v>7009</v>
      </c>
      <c r="F280" s="19" t="s">
        <v>1500</v>
      </c>
      <c r="G280" s="21" t="s">
        <v>1517</v>
      </c>
      <c r="H280" s="19" t="s">
        <v>476</v>
      </c>
      <c r="I280" s="19">
        <v>26701625</v>
      </c>
    </row>
    <row r="281" spans="1:9" ht="16" x14ac:dyDescent="0.2">
      <c r="A281" s="19" t="s">
        <v>1522</v>
      </c>
      <c r="B281" s="20" t="s">
        <v>20</v>
      </c>
      <c r="C281" s="19" t="s">
        <v>1500</v>
      </c>
      <c r="D281" s="19" t="s">
        <v>641</v>
      </c>
      <c r="E281" s="19">
        <v>7009</v>
      </c>
      <c r="F281" s="19" t="s">
        <v>1500</v>
      </c>
      <c r="G281" s="21" t="s">
        <v>1517</v>
      </c>
      <c r="H281" s="19" t="s">
        <v>476</v>
      </c>
      <c r="I281" s="19">
        <v>27292025</v>
      </c>
    </row>
    <row r="282" spans="1:9" ht="16" x14ac:dyDescent="0.2">
      <c r="A282" s="19" t="s">
        <v>1569</v>
      </c>
      <c r="B282" s="20" t="s">
        <v>20</v>
      </c>
      <c r="C282" s="19" t="s">
        <v>1500</v>
      </c>
      <c r="D282" s="19" t="s">
        <v>642</v>
      </c>
      <c r="E282" s="19">
        <v>50999</v>
      </c>
      <c r="F282" s="19" t="s">
        <v>1500</v>
      </c>
      <c r="G282" s="21" t="s">
        <v>1517</v>
      </c>
      <c r="H282" s="19" t="s">
        <v>476</v>
      </c>
      <c r="I282" s="19">
        <v>23592263</v>
      </c>
    </row>
    <row r="283" spans="1:9" ht="16" x14ac:dyDescent="0.2">
      <c r="A283" s="19" t="s">
        <v>1569</v>
      </c>
      <c r="B283" s="20" t="s">
        <v>20</v>
      </c>
      <c r="C283" s="19" t="s">
        <v>1500</v>
      </c>
      <c r="D283" s="19" t="s">
        <v>642</v>
      </c>
      <c r="E283" s="19">
        <v>50999</v>
      </c>
      <c r="F283" s="19" t="s">
        <v>1500</v>
      </c>
      <c r="G283" s="21" t="s">
        <v>1535</v>
      </c>
      <c r="H283" s="19" t="s">
        <v>476</v>
      </c>
      <c r="I283" s="19">
        <v>24906430</v>
      </c>
    </row>
    <row r="284" spans="1:9" ht="16" x14ac:dyDescent="0.2">
      <c r="A284" s="19" t="s">
        <v>1643</v>
      </c>
      <c r="B284" s="20" t="s">
        <v>20</v>
      </c>
      <c r="C284" s="19" t="s">
        <v>1500</v>
      </c>
      <c r="D284" s="19" t="s">
        <v>643</v>
      </c>
      <c r="E284" s="19">
        <v>201931</v>
      </c>
      <c r="F284" s="19" t="s">
        <v>1500</v>
      </c>
      <c r="G284" s="21" t="s">
        <v>1517</v>
      </c>
      <c r="H284" s="19" t="s">
        <v>476</v>
      </c>
      <c r="I284" s="19">
        <v>21572407</v>
      </c>
    </row>
    <row r="285" spans="1:9" ht="16" x14ac:dyDescent="0.2">
      <c r="A285" s="19" t="s">
        <v>1643</v>
      </c>
      <c r="B285" s="20" t="s">
        <v>20</v>
      </c>
      <c r="C285" s="19" t="s">
        <v>1500</v>
      </c>
      <c r="D285" s="19" t="s">
        <v>643</v>
      </c>
      <c r="E285" s="19">
        <v>201931</v>
      </c>
      <c r="F285" s="19" t="s">
        <v>1500</v>
      </c>
      <c r="G285" s="21" t="s">
        <v>1517</v>
      </c>
      <c r="H285" s="19" t="s">
        <v>476</v>
      </c>
      <c r="I285" s="19">
        <v>20371350</v>
      </c>
    </row>
    <row r="286" spans="1:9" ht="16" x14ac:dyDescent="0.2">
      <c r="A286" s="19" t="s">
        <v>1525</v>
      </c>
      <c r="B286" s="20" t="s">
        <v>20</v>
      </c>
      <c r="C286" s="19" t="s">
        <v>1500</v>
      </c>
      <c r="D286" s="19" t="s">
        <v>90</v>
      </c>
      <c r="E286" s="19">
        <v>160418</v>
      </c>
      <c r="F286" s="19" t="s">
        <v>1500</v>
      </c>
      <c r="G286" s="21" t="s">
        <v>1517</v>
      </c>
      <c r="H286" s="19" t="s">
        <v>476</v>
      </c>
      <c r="I286" s="19">
        <v>21572407</v>
      </c>
    </row>
    <row r="287" spans="1:9" ht="16" x14ac:dyDescent="0.2">
      <c r="A287" s="19" t="s">
        <v>1525</v>
      </c>
      <c r="B287" s="20" t="s">
        <v>20</v>
      </c>
      <c r="C287" s="19" t="s">
        <v>1500</v>
      </c>
      <c r="D287" s="19" t="s">
        <v>90</v>
      </c>
      <c r="E287" s="19">
        <v>160418</v>
      </c>
      <c r="F287" s="19" t="s">
        <v>1500</v>
      </c>
      <c r="G287" s="21" t="s">
        <v>1517</v>
      </c>
      <c r="H287" s="19" t="s">
        <v>476</v>
      </c>
      <c r="I287" s="19">
        <v>20371350</v>
      </c>
    </row>
    <row r="288" spans="1:9" ht="16" x14ac:dyDescent="0.2">
      <c r="A288" s="19" t="s">
        <v>1533</v>
      </c>
      <c r="B288" s="20" t="s">
        <v>20</v>
      </c>
      <c r="C288" s="19" t="s">
        <v>1500</v>
      </c>
      <c r="D288" s="19" t="s">
        <v>644</v>
      </c>
      <c r="E288" s="19">
        <v>3842</v>
      </c>
      <c r="F288" s="19" t="s">
        <v>1500</v>
      </c>
      <c r="G288" s="21" t="s">
        <v>1517</v>
      </c>
      <c r="H288" s="19" t="s">
        <v>476</v>
      </c>
      <c r="I288" s="19">
        <v>23592263</v>
      </c>
    </row>
    <row r="289" spans="1:9" ht="16" x14ac:dyDescent="0.2">
      <c r="A289" s="19" t="s">
        <v>1533</v>
      </c>
      <c r="B289" s="20" t="s">
        <v>20</v>
      </c>
      <c r="C289" s="19" t="s">
        <v>1500</v>
      </c>
      <c r="D289" s="19" t="s">
        <v>644</v>
      </c>
      <c r="E289" s="19">
        <v>3842</v>
      </c>
      <c r="F289" s="19" t="s">
        <v>1500</v>
      </c>
      <c r="G289" s="21" t="s">
        <v>1517</v>
      </c>
      <c r="H289" s="19" t="s">
        <v>476</v>
      </c>
      <c r="I289" s="19">
        <v>21572407</v>
      </c>
    </row>
    <row r="290" spans="1:9" ht="16" x14ac:dyDescent="0.2">
      <c r="A290" s="19" t="s">
        <v>1633</v>
      </c>
      <c r="B290" s="20" t="s">
        <v>20</v>
      </c>
      <c r="C290" s="19" t="s">
        <v>1500</v>
      </c>
      <c r="D290" s="19" t="s">
        <v>1634</v>
      </c>
      <c r="E290" s="19">
        <v>27320</v>
      </c>
      <c r="F290" s="19" t="s">
        <v>1500</v>
      </c>
      <c r="G290" s="21" t="s">
        <v>1517</v>
      </c>
      <c r="H290" s="19" t="s">
        <v>476</v>
      </c>
      <c r="I290" s="19">
        <v>21572407</v>
      </c>
    </row>
    <row r="291" spans="1:9" ht="16" x14ac:dyDescent="0.2">
      <c r="A291" s="19" t="s">
        <v>1633</v>
      </c>
      <c r="B291" s="20" t="s">
        <v>20</v>
      </c>
      <c r="C291" s="19" t="s">
        <v>1500</v>
      </c>
      <c r="D291" s="19" t="s">
        <v>1634</v>
      </c>
      <c r="E291" s="19">
        <v>27320</v>
      </c>
      <c r="F291" s="19" t="s">
        <v>1500</v>
      </c>
      <c r="G291" s="21" t="s">
        <v>1517</v>
      </c>
      <c r="H291" s="19" t="s">
        <v>476</v>
      </c>
      <c r="I291" s="19">
        <v>20371350</v>
      </c>
    </row>
    <row r="292" spans="1:9" ht="16" x14ac:dyDescent="0.2">
      <c r="A292" s="19" t="s">
        <v>1582</v>
      </c>
      <c r="B292" s="20" t="s">
        <v>20</v>
      </c>
      <c r="C292" s="19" t="s">
        <v>1500</v>
      </c>
      <c r="D292" s="19" t="s">
        <v>638</v>
      </c>
      <c r="E292" s="19">
        <v>163590</v>
      </c>
      <c r="F292" s="19" t="s">
        <v>1500</v>
      </c>
      <c r="G292" s="21" t="s">
        <v>1517</v>
      </c>
      <c r="H292" s="19" t="s">
        <v>476</v>
      </c>
      <c r="I292" s="19">
        <v>23592263</v>
      </c>
    </row>
    <row r="293" spans="1:9" ht="16" x14ac:dyDescent="0.2">
      <c r="A293" s="19" t="s">
        <v>1723</v>
      </c>
      <c r="B293" s="20" t="s">
        <v>20</v>
      </c>
      <c r="C293" s="19" t="s">
        <v>1500</v>
      </c>
      <c r="D293" s="19" t="s">
        <v>100</v>
      </c>
      <c r="E293" s="19">
        <v>10221</v>
      </c>
      <c r="F293" s="19" t="s">
        <v>1500</v>
      </c>
      <c r="G293" s="21" t="s">
        <v>1517</v>
      </c>
      <c r="H293" s="19" t="s">
        <v>476</v>
      </c>
      <c r="I293" s="19">
        <v>26701625</v>
      </c>
    </row>
    <row r="294" spans="1:9" ht="16" x14ac:dyDescent="0.2">
      <c r="A294" s="19" t="s">
        <v>1689</v>
      </c>
      <c r="B294" s="20" t="s">
        <v>20</v>
      </c>
      <c r="C294" s="19" t="s">
        <v>1500</v>
      </c>
      <c r="D294" s="19" t="s">
        <v>530</v>
      </c>
      <c r="E294" s="19">
        <v>9819</v>
      </c>
      <c r="F294" s="19" t="s">
        <v>1500</v>
      </c>
      <c r="G294" s="21" t="s">
        <v>1535</v>
      </c>
      <c r="H294" s="19" t="s">
        <v>476</v>
      </c>
      <c r="I294" s="19">
        <v>24906430</v>
      </c>
    </row>
    <row r="295" spans="1:9" ht="16" x14ac:dyDescent="0.2">
      <c r="A295" s="19" t="s">
        <v>1698</v>
      </c>
      <c r="B295" s="20" t="s">
        <v>20</v>
      </c>
      <c r="C295" s="19" t="s">
        <v>1500</v>
      </c>
      <c r="D295" s="19" t="s">
        <v>635</v>
      </c>
      <c r="E295" s="19">
        <v>7105</v>
      </c>
      <c r="F295" s="19" t="s">
        <v>1500</v>
      </c>
      <c r="G295" s="21" t="s">
        <v>1535</v>
      </c>
      <c r="H295" s="19" t="s">
        <v>476</v>
      </c>
      <c r="I295" s="19">
        <v>21572407</v>
      </c>
    </row>
    <row r="296" spans="1:9" ht="16" x14ac:dyDescent="0.2">
      <c r="A296" s="19" t="s">
        <v>1602</v>
      </c>
      <c r="B296" s="20" t="s">
        <v>20</v>
      </c>
      <c r="C296" s="19" t="s">
        <v>1500</v>
      </c>
      <c r="D296" s="19" t="s">
        <v>531</v>
      </c>
      <c r="E296" s="19">
        <v>7259</v>
      </c>
      <c r="F296" s="19" t="s">
        <v>1500</v>
      </c>
      <c r="G296" s="21" t="s">
        <v>1517</v>
      </c>
      <c r="H296" s="19" t="s">
        <v>476</v>
      </c>
      <c r="I296" s="19">
        <v>24398324</v>
      </c>
    </row>
    <row r="297" spans="1:9" ht="16" x14ac:dyDescent="0.2">
      <c r="A297" s="19" t="s">
        <v>1669</v>
      </c>
      <c r="B297" s="20" t="s">
        <v>20</v>
      </c>
      <c r="C297" s="19" t="s">
        <v>1500</v>
      </c>
      <c r="D297" s="19" t="s">
        <v>636</v>
      </c>
      <c r="E297" s="19">
        <v>9652</v>
      </c>
      <c r="F297" s="19" t="s">
        <v>1500</v>
      </c>
      <c r="G297" s="21" t="s">
        <v>1517</v>
      </c>
      <c r="H297" s="19" t="s">
        <v>476</v>
      </c>
      <c r="I297" s="19">
        <v>20371350</v>
      </c>
    </row>
    <row r="298" spans="1:9" ht="16" x14ac:dyDescent="0.2">
      <c r="A298" s="19" t="s">
        <v>1618</v>
      </c>
      <c r="B298" s="20" t="s">
        <v>20</v>
      </c>
      <c r="C298" s="19" t="s">
        <v>1500</v>
      </c>
      <c r="D298" s="19" t="s">
        <v>646</v>
      </c>
      <c r="E298" s="19">
        <v>7319</v>
      </c>
      <c r="F298" s="19" t="s">
        <v>1500</v>
      </c>
      <c r="G298" s="21" t="s">
        <v>1517</v>
      </c>
      <c r="H298" s="19" t="s">
        <v>476</v>
      </c>
      <c r="I298" s="19">
        <v>23446348</v>
      </c>
    </row>
    <row r="299" spans="1:9" ht="16" x14ac:dyDescent="0.2">
      <c r="A299" s="19" t="s">
        <v>1618</v>
      </c>
      <c r="B299" s="20" t="s">
        <v>20</v>
      </c>
      <c r="C299" s="19" t="s">
        <v>1500</v>
      </c>
      <c r="D299" s="19" t="s">
        <v>646</v>
      </c>
      <c r="E299" s="19">
        <v>7319</v>
      </c>
      <c r="F299" s="19" t="s">
        <v>1500</v>
      </c>
      <c r="G299" s="21" t="s">
        <v>1517</v>
      </c>
      <c r="H299" s="19" t="s">
        <v>476</v>
      </c>
      <c r="I299" s="19">
        <v>20371350</v>
      </c>
    </row>
    <row r="300" spans="1:9" ht="16" x14ac:dyDescent="0.2">
      <c r="A300" s="19" t="s">
        <v>1534</v>
      </c>
      <c r="B300" s="20" t="s">
        <v>20</v>
      </c>
      <c r="C300" s="19" t="s">
        <v>1500</v>
      </c>
      <c r="D300" s="19" t="s">
        <v>645</v>
      </c>
      <c r="E300" s="19">
        <v>254048</v>
      </c>
      <c r="F300" s="19" t="s">
        <v>1500</v>
      </c>
      <c r="G300" s="21" t="s">
        <v>1517</v>
      </c>
      <c r="H300" s="19" t="s">
        <v>476</v>
      </c>
      <c r="I300" s="19">
        <v>20371350</v>
      </c>
    </row>
    <row r="301" spans="1:9" ht="16" x14ac:dyDescent="0.2">
      <c r="A301" s="19" t="s">
        <v>1534</v>
      </c>
      <c r="B301" s="20" t="s">
        <v>20</v>
      </c>
      <c r="C301" s="19" t="s">
        <v>1500</v>
      </c>
      <c r="D301" s="19" t="s">
        <v>645</v>
      </c>
      <c r="E301" s="19">
        <v>254048</v>
      </c>
      <c r="F301" s="19" t="s">
        <v>1500</v>
      </c>
      <c r="G301" s="21" t="s">
        <v>1535</v>
      </c>
      <c r="H301" s="19" t="s">
        <v>476</v>
      </c>
      <c r="I301" s="19">
        <v>19536157</v>
      </c>
    </row>
    <row r="302" spans="1:9" ht="16" x14ac:dyDescent="0.2">
      <c r="A302" s="19" t="s">
        <v>1668</v>
      </c>
      <c r="B302" s="20" t="s">
        <v>20</v>
      </c>
      <c r="C302" s="19" t="s">
        <v>1500</v>
      </c>
      <c r="D302" s="19" t="s">
        <v>647</v>
      </c>
      <c r="E302" s="19">
        <v>29761</v>
      </c>
      <c r="F302" s="19" t="s">
        <v>1500</v>
      </c>
      <c r="G302" s="21" t="s">
        <v>1517</v>
      </c>
      <c r="H302" s="19" t="s">
        <v>476</v>
      </c>
      <c r="I302" s="19">
        <v>20371350</v>
      </c>
    </row>
    <row r="303" spans="1:9" ht="16" x14ac:dyDescent="0.2">
      <c r="A303" s="19" t="s">
        <v>1594</v>
      </c>
      <c r="B303" s="20" t="s">
        <v>20</v>
      </c>
      <c r="C303" s="19" t="s">
        <v>1500</v>
      </c>
      <c r="D303" s="19" t="s">
        <v>81</v>
      </c>
      <c r="E303" s="19">
        <v>80304</v>
      </c>
      <c r="F303" s="19" t="s">
        <v>1500</v>
      </c>
      <c r="G303" s="21" t="s">
        <v>1517</v>
      </c>
      <c r="H303" s="19" t="s">
        <v>476</v>
      </c>
      <c r="I303" s="19">
        <v>23592263</v>
      </c>
    </row>
    <row r="304" spans="1:9" ht="16" x14ac:dyDescent="0.2">
      <c r="A304" s="19" t="s">
        <v>1667</v>
      </c>
      <c r="B304" s="20" t="s">
        <v>20</v>
      </c>
      <c r="C304" s="19" t="s">
        <v>1500</v>
      </c>
      <c r="D304" s="19" t="s">
        <v>106</v>
      </c>
      <c r="E304" s="19">
        <v>65125</v>
      </c>
      <c r="F304" s="19" t="s">
        <v>1500</v>
      </c>
      <c r="G304" s="21" t="s">
        <v>1517</v>
      </c>
      <c r="H304" s="19" t="s">
        <v>476</v>
      </c>
      <c r="I304" s="19">
        <v>20371350</v>
      </c>
    </row>
    <row r="305" spans="1:9" ht="16" x14ac:dyDescent="0.2">
      <c r="A305" s="19" t="s">
        <v>1690</v>
      </c>
      <c r="B305" s="20" t="s">
        <v>20</v>
      </c>
      <c r="C305" s="19" t="s">
        <v>1500</v>
      </c>
      <c r="D305" s="19" t="s">
        <v>533</v>
      </c>
      <c r="E305" s="19">
        <v>7476</v>
      </c>
      <c r="F305" s="19" t="s">
        <v>1500</v>
      </c>
      <c r="G305" s="21" t="s">
        <v>1535</v>
      </c>
      <c r="H305" s="19" t="s">
        <v>476</v>
      </c>
      <c r="I305" s="19">
        <v>23824327</v>
      </c>
    </row>
    <row r="306" spans="1:9" ht="16" x14ac:dyDescent="0.2">
      <c r="A306" s="19" t="s">
        <v>1690</v>
      </c>
      <c r="B306" s="20" t="s">
        <v>20</v>
      </c>
      <c r="C306" s="19" t="s">
        <v>1500</v>
      </c>
      <c r="D306" s="19" t="s">
        <v>533</v>
      </c>
      <c r="E306" s="19">
        <v>7476</v>
      </c>
      <c r="F306" s="19" t="s">
        <v>1500</v>
      </c>
      <c r="G306" s="21" t="s">
        <v>1535</v>
      </c>
      <c r="H306" s="19" t="s">
        <v>476</v>
      </c>
      <c r="I306" s="19">
        <v>27418678</v>
      </c>
    </row>
    <row r="307" spans="1:9" ht="16" x14ac:dyDescent="0.2">
      <c r="A307" s="19" t="s">
        <v>1568</v>
      </c>
      <c r="B307" s="20" t="s">
        <v>20</v>
      </c>
      <c r="C307" s="19" t="s">
        <v>1500</v>
      </c>
      <c r="D307" s="19" t="s">
        <v>532</v>
      </c>
      <c r="E307" s="19">
        <v>7486</v>
      </c>
      <c r="F307" s="19" t="s">
        <v>1500</v>
      </c>
      <c r="G307" s="21" t="s">
        <v>1517</v>
      </c>
      <c r="H307" s="19" t="s">
        <v>476</v>
      </c>
      <c r="I307" s="19">
        <v>23592263</v>
      </c>
    </row>
    <row r="308" spans="1:9" ht="16" x14ac:dyDescent="0.2">
      <c r="A308" s="19" t="s">
        <v>1611</v>
      </c>
      <c r="B308" s="20" t="s">
        <v>20</v>
      </c>
      <c r="C308" s="19" t="s">
        <v>1500</v>
      </c>
      <c r="D308" s="19" t="s">
        <v>535</v>
      </c>
      <c r="E308" s="19">
        <v>55432</v>
      </c>
      <c r="F308" s="19" t="s">
        <v>1500</v>
      </c>
      <c r="G308" s="21" t="s">
        <v>1517</v>
      </c>
      <c r="H308" s="19" t="s">
        <v>476</v>
      </c>
      <c r="I308" s="19">
        <v>23446348</v>
      </c>
    </row>
    <row r="309" spans="1:9" ht="16" x14ac:dyDescent="0.2">
      <c r="A309" s="19" t="s">
        <v>1611</v>
      </c>
      <c r="B309" s="20" t="s">
        <v>20</v>
      </c>
      <c r="C309" s="19" t="s">
        <v>1500</v>
      </c>
      <c r="D309" s="19" t="s">
        <v>535</v>
      </c>
      <c r="E309" s="19">
        <v>55432</v>
      </c>
      <c r="F309" s="19" t="s">
        <v>1500</v>
      </c>
      <c r="G309" s="21" t="s">
        <v>1517</v>
      </c>
      <c r="H309" s="19" t="s">
        <v>476</v>
      </c>
      <c r="I309" s="19">
        <v>20371350</v>
      </c>
    </row>
    <row r="310" spans="1:9" ht="16" x14ac:dyDescent="0.2">
      <c r="A310" s="19" t="s">
        <v>1601</v>
      </c>
      <c r="B310" s="20" t="s">
        <v>20</v>
      </c>
      <c r="C310" s="19" t="s">
        <v>1500</v>
      </c>
      <c r="D310" s="19" t="s">
        <v>650</v>
      </c>
      <c r="E310" s="19">
        <v>26137</v>
      </c>
      <c r="F310" s="19" t="s">
        <v>1500</v>
      </c>
      <c r="G310" s="21" t="s">
        <v>1517</v>
      </c>
      <c r="H310" s="19" t="s">
        <v>476</v>
      </c>
      <c r="I310" s="19">
        <v>22291592</v>
      </c>
    </row>
    <row r="311" spans="1:9" ht="16" x14ac:dyDescent="0.2">
      <c r="A311" s="19" t="s">
        <v>1693</v>
      </c>
      <c r="B311" s="20" t="s">
        <v>20</v>
      </c>
      <c r="C311" s="19" t="s">
        <v>1500</v>
      </c>
      <c r="D311" s="19" t="s">
        <v>651</v>
      </c>
      <c r="E311" s="19">
        <v>51341</v>
      </c>
      <c r="F311" s="19" t="s">
        <v>1500</v>
      </c>
      <c r="G311" s="21" t="s">
        <v>1535</v>
      </c>
      <c r="H311" s="19" t="s">
        <v>476</v>
      </c>
      <c r="I311" s="19">
        <v>23313552</v>
      </c>
    </row>
    <row r="312" spans="1:9" ht="16" x14ac:dyDescent="0.2">
      <c r="A312" s="19" t="s">
        <v>1567</v>
      </c>
      <c r="B312" s="20" t="s">
        <v>20</v>
      </c>
      <c r="C312" s="19" t="s">
        <v>1500</v>
      </c>
      <c r="D312" s="19" t="s">
        <v>649</v>
      </c>
      <c r="E312" s="19">
        <v>9877</v>
      </c>
      <c r="F312" s="19" t="s">
        <v>1500</v>
      </c>
      <c r="G312" s="21" t="s">
        <v>1517</v>
      </c>
      <c r="H312" s="19" t="s">
        <v>476</v>
      </c>
      <c r="I312" s="19">
        <v>23592263</v>
      </c>
    </row>
    <row r="313" spans="1:9" ht="16" x14ac:dyDescent="0.2">
      <c r="A313" s="19" t="s">
        <v>1567</v>
      </c>
      <c r="B313" s="20" t="s">
        <v>20</v>
      </c>
      <c r="C313" s="19" t="s">
        <v>1500</v>
      </c>
      <c r="D313" s="19" t="s">
        <v>649</v>
      </c>
      <c r="E313" s="19">
        <v>9877</v>
      </c>
      <c r="F313" s="19" t="s">
        <v>1500</v>
      </c>
      <c r="G313" s="21" t="s">
        <v>1517</v>
      </c>
      <c r="H313" s="19" t="s">
        <v>476</v>
      </c>
      <c r="I313" s="19">
        <v>24398324</v>
      </c>
    </row>
    <row r="314" spans="1:9" ht="16" x14ac:dyDescent="0.2">
      <c r="A314" s="19" t="s">
        <v>1567</v>
      </c>
      <c r="B314" s="20" t="s">
        <v>20</v>
      </c>
      <c r="C314" s="19" t="s">
        <v>1500</v>
      </c>
      <c r="D314" s="19" t="s">
        <v>649</v>
      </c>
      <c r="E314" s="19">
        <v>9877</v>
      </c>
      <c r="F314" s="19" t="s">
        <v>1500</v>
      </c>
      <c r="G314" s="21" t="s">
        <v>1517</v>
      </c>
      <c r="H314" s="19" t="s">
        <v>476</v>
      </c>
      <c r="I314" s="19">
        <v>23446348</v>
      </c>
    </row>
    <row r="315" spans="1:9" ht="16" x14ac:dyDescent="0.2">
      <c r="A315" s="19" t="s">
        <v>1567</v>
      </c>
      <c r="B315" s="20" t="s">
        <v>20</v>
      </c>
      <c r="C315" s="19" t="s">
        <v>1500</v>
      </c>
      <c r="D315" s="19" t="s">
        <v>649</v>
      </c>
      <c r="E315" s="19">
        <v>9877</v>
      </c>
      <c r="F315" s="19" t="s">
        <v>1500</v>
      </c>
      <c r="G315" s="21" t="s">
        <v>1517</v>
      </c>
      <c r="H315" s="19" t="s">
        <v>476</v>
      </c>
      <c r="I315" s="19">
        <v>22012620</v>
      </c>
    </row>
    <row r="316" spans="1:9" ht="16" x14ac:dyDescent="0.2">
      <c r="A316" s="19" t="s">
        <v>1567</v>
      </c>
      <c r="B316" s="20" t="s">
        <v>20</v>
      </c>
      <c r="C316" s="19" t="s">
        <v>1500</v>
      </c>
      <c r="D316" s="19" t="s">
        <v>649</v>
      </c>
      <c r="E316" s="19">
        <v>9877</v>
      </c>
      <c r="F316" s="19" t="s">
        <v>1500</v>
      </c>
      <c r="G316" s="21" t="s">
        <v>1517</v>
      </c>
      <c r="H316" s="19" t="s">
        <v>476</v>
      </c>
      <c r="I316" s="19">
        <v>21572407</v>
      </c>
    </row>
    <row r="317" spans="1:9" ht="16" x14ac:dyDescent="0.2">
      <c r="A317" s="19" t="s">
        <v>1567</v>
      </c>
      <c r="B317" s="20" t="s">
        <v>20</v>
      </c>
      <c r="C317" s="19" t="s">
        <v>1500</v>
      </c>
      <c r="D317" s="19" t="s">
        <v>649</v>
      </c>
      <c r="E317" s="19">
        <v>9877</v>
      </c>
      <c r="F317" s="19" t="s">
        <v>1500</v>
      </c>
      <c r="G317" s="21" t="s">
        <v>1517</v>
      </c>
      <c r="H317" s="19" t="s">
        <v>476</v>
      </c>
      <c r="I317" s="19">
        <v>20371350</v>
      </c>
    </row>
    <row r="318" spans="1:9" ht="16" x14ac:dyDescent="0.2">
      <c r="A318" s="19" t="s">
        <v>1531</v>
      </c>
      <c r="B318" s="20" t="s">
        <v>20</v>
      </c>
      <c r="C318" s="19" t="s">
        <v>1500</v>
      </c>
      <c r="D318" s="19" t="s">
        <v>91</v>
      </c>
      <c r="E318" s="19">
        <v>54877</v>
      </c>
      <c r="F318" s="19" t="s">
        <v>1500</v>
      </c>
      <c r="G318" s="21" t="s">
        <v>1517</v>
      </c>
      <c r="H318" s="19" t="s">
        <v>476</v>
      </c>
      <c r="I318" s="19">
        <v>23446348</v>
      </c>
    </row>
    <row r="319" spans="1:9" ht="16" x14ac:dyDescent="0.2">
      <c r="A319" s="19" t="s">
        <v>1531</v>
      </c>
      <c r="B319" s="20" t="s">
        <v>20</v>
      </c>
      <c r="C319" s="19" t="s">
        <v>1500</v>
      </c>
      <c r="D319" s="19" t="s">
        <v>91</v>
      </c>
      <c r="E319" s="19">
        <v>54877</v>
      </c>
      <c r="F319" s="19" t="s">
        <v>1500</v>
      </c>
      <c r="G319" s="21" t="s">
        <v>1517</v>
      </c>
      <c r="H319" s="19" t="s">
        <v>476</v>
      </c>
      <c r="I319" s="19">
        <v>21572407</v>
      </c>
    </row>
    <row r="320" spans="1:9" ht="16" x14ac:dyDescent="0.2">
      <c r="A320" s="19" t="s">
        <v>1644</v>
      </c>
      <c r="B320" s="20" t="s">
        <v>20</v>
      </c>
      <c r="C320" s="19" t="s">
        <v>1500</v>
      </c>
      <c r="D320" s="19" t="s">
        <v>536</v>
      </c>
      <c r="E320" s="19">
        <v>678</v>
      </c>
      <c r="F320" s="19" t="s">
        <v>1500</v>
      </c>
      <c r="G320" s="21" t="s">
        <v>1517</v>
      </c>
      <c r="H320" s="19" t="s">
        <v>476</v>
      </c>
      <c r="I320" s="19">
        <v>21572407</v>
      </c>
    </row>
    <row r="321" spans="1:9" ht="16" x14ac:dyDescent="0.2">
      <c r="A321" s="19" t="s">
        <v>1644</v>
      </c>
      <c r="B321" s="20" t="s">
        <v>20</v>
      </c>
      <c r="C321" s="19" t="s">
        <v>1500</v>
      </c>
      <c r="D321" s="19" t="s">
        <v>536</v>
      </c>
      <c r="E321" s="19">
        <v>678</v>
      </c>
      <c r="F321" s="19" t="s">
        <v>1500</v>
      </c>
      <c r="G321" s="21" t="s">
        <v>1517</v>
      </c>
      <c r="H321" s="19" t="s">
        <v>476</v>
      </c>
      <c r="I321" s="19">
        <v>20371350</v>
      </c>
    </row>
    <row r="322" spans="1:9" ht="16" x14ac:dyDescent="0.2">
      <c r="A322" s="19" t="s">
        <v>1516</v>
      </c>
      <c r="B322" s="20" t="s">
        <v>20</v>
      </c>
      <c r="C322" s="19" t="s">
        <v>1500</v>
      </c>
      <c r="D322" s="19" t="s">
        <v>659</v>
      </c>
      <c r="E322" s="19">
        <v>7543</v>
      </c>
      <c r="F322" s="19" t="s">
        <v>1500</v>
      </c>
      <c r="G322" s="21" t="s">
        <v>1517</v>
      </c>
      <c r="H322" s="19" t="s">
        <v>476</v>
      </c>
      <c r="I322" s="19">
        <v>23592263</v>
      </c>
    </row>
    <row r="323" spans="1:9" ht="16" x14ac:dyDescent="0.2">
      <c r="A323" s="19" t="s">
        <v>1516</v>
      </c>
      <c r="B323" s="20" t="s">
        <v>20</v>
      </c>
      <c r="C323" s="19" t="s">
        <v>1500</v>
      </c>
      <c r="D323" s="19" t="s">
        <v>659</v>
      </c>
      <c r="E323" s="19">
        <v>7543</v>
      </c>
      <c r="F323" s="19" t="s">
        <v>1500</v>
      </c>
      <c r="G323" s="21" t="s">
        <v>1517</v>
      </c>
      <c r="H323" s="19" t="s">
        <v>476</v>
      </c>
      <c r="I323" s="19">
        <v>21572407</v>
      </c>
    </row>
    <row r="324" spans="1:9" ht="16" x14ac:dyDescent="0.2">
      <c r="A324" s="19" t="s">
        <v>1552</v>
      </c>
      <c r="B324" s="20" t="s">
        <v>20</v>
      </c>
      <c r="C324" s="19" t="s">
        <v>1500</v>
      </c>
      <c r="D324" s="19" t="s">
        <v>652</v>
      </c>
      <c r="E324" s="19">
        <v>7756</v>
      </c>
      <c r="F324" s="19" t="s">
        <v>1500</v>
      </c>
      <c r="G324" s="21" t="s">
        <v>1517</v>
      </c>
      <c r="H324" s="19" t="s">
        <v>476</v>
      </c>
      <c r="I324" s="19">
        <v>20371350</v>
      </c>
    </row>
    <row r="325" spans="1:9" ht="16" x14ac:dyDescent="0.2">
      <c r="A325" s="19" t="s">
        <v>1682</v>
      </c>
      <c r="B325" s="20" t="s">
        <v>20</v>
      </c>
      <c r="C325" s="19" t="s">
        <v>1500</v>
      </c>
      <c r="D325" s="19" t="s">
        <v>653</v>
      </c>
      <c r="E325" s="19">
        <v>342909</v>
      </c>
      <c r="F325" s="19" t="s">
        <v>1500</v>
      </c>
      <c r="G325" s="21" t="s">
        <v>1517</v>
      </c>
      <c r="H325" s="19" t="s">
        <v>476</v>
      </c>
      <c r="I325" s="19">
        <v>20371350</v>
      </c>
    </row>
    <row r="326" spans="1:9" ht="16" x14ac:dyDescent="0.2">
      <c r="A326" s="19" t="s">
        <v>1685</v>
      </c>
      <c r="B326" s="20" t="s">
        <v>20</v>
      </c>
      <c r="C326" s="19" t="s">
        <v>1500</v>
      </c>
      <c r="D326" s="19" t="s">
        <v>94</v>
      </c>
      <c r="E326" s="19">
        <v>59348</v>
      </c>
      <c r="F326" s="19" t="s">
        <v>1500</v>
      </c>
      <c r="G326" s="21" t="s">
        <v>1517</v>
      </c>
      <c r="H326" s="19" t="s">
        <v>476</v>
      </c>
      <c r="I326" s="19">
        <v>20371350</v>
      </c>
    </row>
    <row r="327" spans="1:9" ht="16" x14ac:dyDescent="0.2">
      <c r="A327" s="19" t="s">
        <v>1558</v>
      </c>
      <c r="B327" s="20" t="s">
        <v>20</v>
      </c>
      <c r="C327" s="19" t="s">
        <v>1500</v>
      </c>
      <c r="D327" s="19" t="s">
        <v>654</v>
      </c>
      <c r="E327" s="19">
        <v>147657</v>
      </c>
      <c r="F327" s="19" t="s">
        <v>1500</v>
      </c>
      <c r="G327" s="21" t="s">
        <v>1517</v>
      </c>
      <c r="H327" s="19" t="s">
        <v>476</v>
      </c>
      <c r="I327" s="19">
        <v>22100165</v>
      </c>
    </row>
    <row r="328" spans="1:9" ht="16" x14ac:dyDescent="0.2">
      <c r="A328" s="19" t="s">
        <v>1600</v>
      </c>
      <c r="B328" s="20" t="s">
        <v>20</v>
      </c>
      <c r="C328" s="19" t="s">
        <v>1500</v>
      </c>
      <c r="D328" s="19" t="s">
        <v>655</v>
      </c>
      <c r="E328" s="19">
        <v>158506</v>
      </c>
      <c r="F328" s="19" t="s">
        <v>1500</v>
      </c>
      <c r="G328" s="21" t="s">
        <v>1517</v>
      </c>
      <c r="H328" s="19" t="s">
        <v>476</v>
      </c>
      <c r="I328" s="19">
        <v>22291592</v>
      </c>
    </row>
    <row r="329" spans="1:9" ht="16" x14ac:dyDescent="0.2">
      <c r="A329" s="19" t="s">
        <v>1662</v>
      </c>
      <c r="B329" s="20" t="s">
        <v>20</v>
      </c>
      <c r="C329" s="19" t="s">
        <v>1500</v>
      </c>
      <c r="D329" s="19" t="s">
        <v>656</v>
      </c>
      <c r="E329" s="19">
        <v>388567</v>
      </c>
      <c r="F329" s="19" t="s">
        <v>1500</v>
      </c>
      <c r="G329" s="21" t="s">
        <v>1517</v>
      </c>
      <c r="H329" s="19" t="s">
        <v>476</v>
      </c>
      <c r="I329" s="19">
        <v>20371350</v>
      </c>
    </row>
    <row r="330" spans="1:9" ht="16" x14ac:dyDescent="0.2">
      <c r="A330" s="19" t="s">
        <v>1566</v>
      </c>
      <c r="B330" s="20" t="s">
        <v>20</v>
      </c>
      <c r="C330" s="19" t="s">
        <v>1500</v>
      </c>
      <c r="D330" s="19" t="s">
        <v>657</v>
      </c>
      <c r="E330" s="19">
        <v>168850</v>
      </c>
      <c r="F330" s="19" t="s">
        <v>1500</v>
      </c>
      <c r="G330" s="21" t="s">
        <v>1517</v>
      </c>
      <c r="H330" s="19" t="s">
        <v>476</v>
      </c>
      <c r="I330" s="19">
        <v>23592263</v>
      </c>
    </row>
    <row r="331" spans="1:9" ht="16" x14ac:dyDescent="0.2">
      <c r="A331" s="19" t="s">
        <v>1566</v>
      </c>
      <c r="B331" s="20" t="s">
        <v>20</v>
      </c>
      <c r="C331" s="19" t="s">
        <v>1500</v>
      </c>
      <c r="D331" s="19" t="s">
        <v>657</v>
      </c>
      <c r="E331" s="19">
        <v>168850</v>
      </c>
      <c r="F331" s="19" t="s">
        <v>1500</v>
      </c>
      <c r="G331" s="21" t="s">
        <v>1517</v>
      </c>
      <c r="H331" s="19" t="s">
        <v>476</v>
      </c>
      <c r="I331" s="19">
        <v>24398324</v>
      </c>
    </row>
    <row r="332" spans="1:9" ht="16" x14ac:dyDescent="0.2">
      <c r="A332" s="19" t="s">
        <v>1566</v>
      </c>
      <c r="B332" s="20" t="s">
        <v>20</v>
      </c>
      <c r="C332" s="19" t="s">
        <v>1500</v>
      </c>
      <c r="D332" s="19" t="s">
        <v>657</v>
      </c>
      <c r="E332" s="19">
        <v>168850</v>
      </c>
      <c r="F332" s="19" t="s">
        <v>1500</v>
      </c>
      <c r="G332" s="21" t="s">
        <v>1517</v>
      </c>
      <c r="H332" s="19" t="s">
        <v>476</v>
      </c>
      <c r="I332" s="19">
        <v>23446348</v>
      </c>
    </row>
    <row r="333" spans="1:9" ht="16" x14ac:dyDescent="0.2">
      <c r="A333" s="19" t="s">
        <v>1566</v>
      </c>
      <c r="B333" s="20" t="s">
        <v>20</v>
      </c>
      <c r="C333" s="19" t="s">
        <v>1500</v>
      </c>
      <c r="D333" s="19" t="s">
        <v>657</v>
      </c>
      <c r="E333" s="19">
        <v>168850</v>
      </c>
      <c r="F333" s="19" t="s">
        <v>1500</v>
      </c>
      <c r="G333" s="21" t="s">
        <v>1517</v>
      </c>
      <c r="H333" s="19" t="s">
        <v>476</v>
      </c>
      <c r="I333" s="19">
        <v>22012620</v>
      </c>
    </row>
    <row r="334" spans="1:9" ht="16" x14ac:dyDescent="0.2">
      <c r="A334" s="19" t="s">
        <v>1566</v>
      </c>
      <c r="B334" s="20" t="s">
        <v>20</v>
      </c>
      <c r="C334" s="19" t="s">
        <v>1500</v>
      </c>
      <c r="D334" s="19" t="s">
        <v>657</v>
      </c>
      <c r="E334" s="19">
        <v>168850</v>
      </c>
      <c r="F334" s="19" t="s">
        <v>1500</v>
      </c>
      <c r="G334" s="21" t="s">
        <v>1517</v>
      </c>
      <c r="H334" s="19" t="s">
        <v>476</v>
      </c>
      <c r="I334" s="19">
        <v>21572407</v>
      </c>
    </row>
    <row r="335" spans="1:9" ht="16" x14ac:dyDescent="0.2">
      <c r="A335" s="19" t="s">
        <v>1566</v>
      </c>
      <c r="B335" s="20" t="s">
        <v>20</v>
      </c>
      <c r="C335" s="19" t="s">
        <v>1500</v>
      </c>
      <c r="D335" s="19" t="s">
        <v>657</v>
      </c>
      <c r="E335" s="19">
        <v>168850</v>
      </c>
      <c r="F335" s="19" t="s">
        <v>1500</v>
      </c>
      <c r="G335" s="21" t="s">
        <v>1517</v>
      </c>
      <c r="H335" s="19" t="s">
        <v>476</v>
      </c>
      <c r="I335" s="19">
        <v>20371350</v>
      </c>
    </row>
    <row r="336" spans="1:9" ht="16" x14ac:dyDescent="0.2">
      <c r="A336" s="19" t="s">
        <v>1566</v>
      </c>
      <c r="B336" s="20" t="s">
        <v>20</v>
      </c>
      <c r="C336" s="19" t="s">
        <v>1500</v>
      </c>
      <c r="D336" s="19" t="s">
        <v>657</v>
      </c>
      <c r="E336" s="19">
        <v>168850</v>
      </c>
      <c r="F336" s="19" t="s">
        <v>1500</v>
      </c>
      <c r="G336" s="21" t="s">
        <v>1517</v>
      </c>
      <c r="H336" s="19" t="s">
        <v>476</v>
      </c>
      <c r="I336" s="19">
        <v>26701625</v>
      </c>
    </row>
    <row r="337" spans="1:9" ht="16" x14ac:dyDescent="0.2">
      <c r="A337" s="19" t="s">
        <v>1566</v>
      </c>
      <c r="B337" s="20" t="s">
        <v>20</v>
      </c>
      <c r="C337" s="19" t="s">
        <v>1500</v>
      </c>
      <c r="D337" s="19" t="s">
        <v>657</v>
      </c>
      <c r="E337" s="19">
        <v>168850</v>
      </c>
      <c r="F337" s="19" t="s">
        <v>1500</v>
      </c>
      <c r="G337" s="21" t="s">
        <v>1517</v>
      </c>
      <c r="H337" s="19" t="s">
        <v>476</v>
      </c>
      <c r="I337" s="19">
        <v>27292025</v>
      </c>
    </row>
    <row r="338" spans="1:9" ht="16" x14ac:dyDescent="0.2">
      <c r="A338" s="19" t="s">
        <v>1626</v>
      </c>
      <c r="B338" s="20" t="s">
        <v>20</v>
      </c>
      <c r="C338" s="19" t="s">
        <v>1500</v>
      </c>
      <c r="D338" s="19" t="s">
        <v>658</v>
      </c>
      <c r="E338" s="19">
        <v>152485</v>
      </c>
      <c r="F338" s="19" t="s">
        <v>1500</v>
      </c>
      <c r="G338" s="21" t="s">
        <v>1517</v>
      </c>
      <c r="H338" s="19" t="s">
        <v>476</v>
      </c>
      <c r="I338" s="19">
        <v>22012620</v>
      </c>
    </row>
    <row r="339" spans="1:9" ht="16" x14ac:dyDescent="0.2">
      <c r="A339" s="19" t="s">
        <v>1504</v>
      </c>
      <c r="B339" s="20" t="s">
        <v>20</v>
      </c>
      <c r="C339" s="19" t="s">
        <v>1500</v>
      </c>
      <c r="D339" s="19" t="s">
        <v>568</v>
      </c>
      <c r="E339" s="19">
        <v>2243</v>
      </c>
      <c r="F339" s="19" t="s">
        <v>1500</v>
      </c>
      <c r="G339" s="21" t="s">
        <v>1501</v>
      </c>
      <c r="H339" s="19" t="s">
        <v>569</v>
      </c>
      <c r="I339" s="19">
        <v>20570858</v>
      </c>
    </row>
    <row r="340" spans="1:9" ht="16" x14ac:dyDescent="0.2">
      <c r="A340" s="19" t="s">
        <v>1505</v>
      </c>
      <c r="B340" s="20" t="s">
        <v>20</v>
      </c>
      <c r="C340" s="19" t="s">
        <v>1500</v>
      </c>
      <c r="D340" s="19" t="s">
        <v>570</v>
      </c>
      <c r="E340" s="19">
        <v>2244</v>
      </c>
      <c r="F340" s="19" t="s">
        <v>1500</v>
      </c>
      <c r="G340" s="21" t="s">
        <v>1501</v>
      </c>
      <c r="H340" s="19" t="s">
        <v>569</v>
      </c>
      <c r="I340" s="19">
        <v>20570858</v>
      </c>
    </row>
    <row r="341" spans="1:9" ht="32" x14ac:dyDescent="0.2">
      <c r="A341" s="19" t="s">
        <v>1516</v>
      </c>
      <c r="B341" s="20" t="s">
        <v>20</v>
      </c>
      <c r="C341" s="19" t="s">
        <v>1500</v>
      </c>
      <c r="D341" s="19" t="s">
        <v>659</v>
      </c>
      <c r="E341" s="19">
        <v>7543</v>
      </c>
      <c r="F341" s="19" t="s">
        <v>1500</v>
      </c>
      <c r="G341" s="21" t="s">
        <v>1507</v>
      </c>
      <c r="H341" s="19" t="s">
        <v>569</v>
      </c>
      <c r="I341" s="19">
        <v>22955854</v>
      </c>
    </row>
  </sheetData>
  <sortState xmlns:xlrd2="http://schemas.microsoft.com/office/spreadsheetml/2017/richdata2" ref="A4:E213">
    <sortCondition ref="E4:E213"/>
  </sortState>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M115"/>
  <sheetViews>
    <sheetView workbookViewId="0"/>
  </sheetViews>
  <sheetFormatPr baseColWidth="10" defaultColWidth="8.83203125" defaultRowHeight="15" x14ac:dyDescent="0.2"/>
  <cols>
    <col min="2" max="2" width="30.83203125" bestFit="1" customWidth="1"/>
    <col min="3" max="3" width="25" bestFit="1" customWidth="1"/>
    <col min="4" max="4" width="31.6640625" bestFit="1" customWidth="1"/>
  </cols>
  <sheetData>
    <row r="1" spans="1:13" x14ac:dyDescent="0.2">
      <c r="A1" s="1" t="s">
        <v>1730</v>
      </c>
    </row>
    <row r="3" spans="1:13" x14ac:dyDescent="0.2">
      <c r="A3" s="2" t="s">
        <v>1078</v>
      </c>
      <c r="B3" s="2" t="s">
        <v>660</v>
      </c>
      <c r="C3" s="2" t="s">
        <v>661</v>
      </c>
      <c r="D3" s="2" t="s">
        <v>662</v>
      </c>
      <c r="E3" s="2" t="s">
        <v>663</v>
      </c>
      <c r="F3" s="2" t="s">
        <v>664</v>
      </c>
      <c r="G3" s="2" t="s">
        <v>665</v>
      </c>
      <c r="H3" s="2" t="s">
        <v>666</v>
      </c>
      <c r="I3" s="2" t="s">
        <v>667</v>
      </c>
      <c r="J3" s="2" t="s">
        <v>668</v>
      </c>
      <c r="K3" s="2" t="s">
        <v>669</v>
      </c>
      <c r="L3" s="2" t="s">
        <v>109</v>
      </c>
      <c r="M3" s="2" t="s">
        <v>670</v>
      </c>
    </row>
    <row r="4" spans="1:13" x14ac:dyDescent="0.2">
      <c r="A4" s="14" t="s">
        <v>1079</v>
      </c>
      <c r="B4" s="7" t="s">
        <v>671</v>
      </c>
      <c r="C4" s="7" t="s">
        <v>681</v>
      </c>
      <c r="D4" s="7" t="s">
        <v>831</v>
      </c>
      <c r="E4" s="7">
        <v>17355635</v>
      </c>
      <c r="F4" s="7" t="s">
        <v>448</v>
      </c>
      <c r="G4" s="7" t="s">
        <v>828</v>
      </c>
      <c r="H4" s="7" t="s">
        <v>832</v>
      </c>
      <c r="I4" s="7">
        <v>188550</v>
      </c>
      <c r="J4" s="7" t="s">
        <v>833</v>
      </c>
      <c r="K4" s="7"/>
      <c r="L4" s="7" t="s">
        <v>844</v>
      </c>
      <c r="M4" s="7" t="s">
        <v>672</v>
      </c>
    </row>
    <row r="5" spans="1:13" x14ac:dyDescent="0.2">
      <c r="A5" s="14" t="s">
        <v>1079</v>
      </c>
      <c r="B5" s="7" t="s">
        <v>671</v>
      </c>
      <c r="C5" s="7" t="s">
        <v>718</v>
      </c>
      <c r="D5" s="7" t="s">
        <v>845</v>
      </c>
      <c r="E5" s="7">
        <v>22391115</v>
      </c>
      <c r="F5" s="7" t="s">
        <v>846</v>
      </c>
      <c r="G5" s="7" t="s">
        <v>847</v>
      </c>
      <c r="H5" s="7" t="s">
        <v>848</v>
      </c>
      <c r="I5" s="7">
        <v>610247</v>
      </c>
      <c r="J5" s="7"/>
      <c r="K5" s="7"/>
      <c r="L5" s="7" t="s">
        <v>849</v>
      </c>
      <c r="M5" s="7" t="s">
        <v>672</v>
      </c>
    </row>
    <row r="6" spans="1:13" x14ac:dyDescent="0.2">
      <c r="A6" s="14" t="s">
        <v>1079</v>
      </c>
      <c r="B6" s="7" t="s">
        <v>679</v>
      </c>
      <c r="C6" s="7" t="s">
        <v>673</v>
      </c>
      <c r="D6" s="7" t="s">
        <v>720</v>
      </c>
      <c r="E6" s="7">
        <v>30143484</v>
      </c>
      <c r="F6" s="7" t="s">
        <v>472</v>
      </c>
      <c r="G6" s="7" t="s">
        <v>721</v>
      </c>
      <c r="H6" s="7" t="s">
        <v>722</v>
      </c>
      <c r="I6" s="7">
        <v>608320</v>
      </c>
      <c r="J6" s="7"/>
      <c r="K6" s="7"/>
      <c r="L6" s="7" t="s">
        <v>861</v>
      </c>
      <c r="M6" s="7" t="s">
        <v>672</v>
      </c>
    </row>
    <row r="7" spans="1:13" x14ac:dyDescent="0.2">
      <c r="A7" s="14" t="s">
        <v>1079</v>
      </c>
      <c r="B7" s="7" t="s">
        <v>679</v>
      </c>
      <c r="C7" s="7" t="s">
        <v>673</v>
      </c>
      <c r="D7" s="7" t="s">
        <v>793</v>
      </c>
      <c r="E7" s="7">
        <v>27192016</v>
      </c>
      <c r="F7" s="7" t="s">
        <v>470</v>
      </c>
      <c r="G7" s="7" t="s">
        <v>709</v>
      </c>
      <c r="H7" s="7" t="s">
        <v>794</v>
      </c>
      <c r="I7" s="7">
        <v>608557</v>
      </c>
      <c r="J7" s="7" t="s">
        <v>710</v>
      </c>
      <c r="K7" s="7"/>
      <c r="L7" s="7" t="s">
        <v>857</v>
      </c>
      <c r="M7" s="7" t="s">
        <v>672</v>
      </c>
    </row>
    <row r="8" spans="1:13" x14ac:dyDescent="0.2">
      <c r="A8" s="14" t="s">
        <v>1079</v>
      </c>
      <c r="B8" s="7" t="s">
        <v>679</v>
      </c>
      <c r="C8" s="7" t="s">
        <v>681</v>
      </c>
      <c r="D8" s="7" t="s">
        <v>682</v>
      </c>
      <c r="E8" s="7">
        <v>30065664</v>
      </c>
      <c r="F8" s="7" t="s">
        <v>683</v>
      </c>
      <c r="G8" s="7" t="s">
        <v>684</v>
      </c>
      <c r="H8" s="7" t="s">
        <v>685</v>
      </c>
      <c r="I8" s="7">
        <v>114550</v>
      </c>
      <c r="J8" s="7" t="s">
        <v>686</v>
      </c>
      <c r="K8" s="7"/>
      <c r="L8" s="7" t="s">
        <v>859</v>
      </c>
      <c r="M8" s="7" t="s">
        <v>672</v>
      </c>
    </row>
    <row r="9" spans="1:13" x14ac:dyDescent="0.2">
      <c r="A9" s="14" t="s">
        <v>1079</v>
      </c>
      <c r="B9" s="7" t="s">
        <v>679</v>
      </c>
      <c r="C9" s="7" t="s">
        <v>681</v>
      </c>
      <c r="D9" s="7" t="s">
        <v>702</v>
      </c>
      <c r="E9" s="7">
        <v>30083331</v>
      </c>
      <c r="F9" s="7" t="s">
        <v>468</v>
      </c>
      <c r="G9" s="7" t="s">
        <v>703</v>
      </c>
      <c r="H9" s="7" t="s">
        <v>704</v>
      </c>
      <c r="I9" s="7">
        <v>137215</v>
      </c>
      <c r="J9" s="7"/>
      <c r="K9" s="7"/>
      <c r="L9" s="7" t="s">
        <v>860</v>
      </c>
      <c r="M9" s="7" t="s">
        <v>672</v>
      </c>
    </row>
    <row r="10" spans="1:13" x14ac:dyDescent="0.2">
      <c r="A10" s="14" t="s">
        <v>1079</v>
      </c>
      <c r="B10" s="7" t="s">
        <v>679</v>
      </c>
      <c r="C10" s="7" t="s">
        <v>681</v>
      </c>
      <c r="D10" s="7" t="s">
        <v>781</v>
      </c>
      <c r="E10" s="7">
        <v>21501493</v>
      </c>
      <c r="F10" s="7" t="s">
        <v>782</v>
      </c>
      <c r="G10" s="7" t="s">
        <v>783</v>
      </c>
      <c r="H10" s="7" t="s">
        <v>784</v>
      </c>
      <c r="I10" s="7"/>
      <c r="J10" s="7" t="s">
        <v>785</v>
      </c>
      <c r="K10" s="7"/>
      <c r="L10" s="7" t="s">
        <v>786</v>
      </c>
      <c r="M10" s="7" t="s">
        <v>672</v>
      </c>
    </row>
    <row r="11" spans="1:13" x14ac:dyDescent="0.2">
      <c r="A11" s="14" t="s">
        <v>1079</v>
      </c>
      <c r="B11" s="7" t="s">
        <v>679</v>
      </c>
      <c r="C11" s="7" t="s">
        <v>693</v>
      </c>
      <c r="D11" s="7" t="s">
        <v>788</v>
      </c>
      <c r="E11" s="7">
        <v>25677225</v>
      </c>
      <c r="F11" s="7" t="s">
        <v>789</v>
      </c>
      <c r="G11" s="7" t="s">
        <v>790</v>
      </c>
      <c r="H11" s="7" t="s">
        <v>791</v>
      </c>
      <c r="I11" s="7">
        <v>125853</v>
      </c>
      <c r="J11" s="7" t="s">
        <v>792</v>
      </c>
      <c r="K11" s="7"/>
      <c r="L11" s="7" t="s">
        <v>851</v>
      </c>
      <c r="M11" s="7" t="s">
        <v>672</v>
      </c>
    </row>
    <row r="12" spans="1:13" x14ac:dyDescent="0.2">
      <c r="A12" s="14" t="s">
        <v>1079</v>
      </c>
      <c r="B12" s="7" t="s">
        <v>679</v>
      </c>
      <c r="C12" s="7" t="s">
        <v>693</v>
      </c>
      <c r="D12" s="7" t="s">
        <v>788</v>
      </c>
      <c r="E12" s="7">
        <v>28260062</v>
      </c>
      <c r="F12" s="7" t="s">
        <v>789</v>
      </c>
      <c r="G12" s="7" t="s">
        <v>790</v>
      </c>
      <c r="H12" s="7" t="s">
        <v>791</v>
      </c>
      <c r="I12" s="7">
        <v>125853</v>
      </c>
      <c r="J12" s="7" t="s">
        <v>792</v>
      </c>
      <c r="K12" s="7"/>
      <c r="L12" s="7" t="s">
        <v>858</v>
      </c>
      <c r="M12" s="7" t="s">
        <v>672</v>
      </c>
    </row>
    <row r="13" spans="1:13" x14ac:dyDescent="0.2">
      <c r="A13" s="14" t="s">
        <v>1079</v>
      </c>
      <c r="B13" s="7" t="s">
        <v>679</v>
      </c>
      <c r="C13" s="7" t="s">
        <v>693</v>
      </c>
      <c r="D13" s="7" t="s">
        <v>694</v>
      </c>
      <c r="E13" s="7">
        <v>24784704</v>
      </c>
      <c r="F13" s="7" t="s">
        <v>695</v>
      </c>
      <c r="G13" s="7" t="s">
        <v>696</v>
      </c>
      <c r="H13" s="7" t="s">
        <v>697</v>
      </c>
      <c r="I13" s="7">
        <v>605552</v>
      </c>
      <c r="J13" s="7"/>
      <c r="K13" s="7"/>
      <c r="L13" s="7" t="s">
        <v>850</v>
      </c>
      <c r="M13" s="7" t="s">
        <v>672</v>
      </c>
    </row>
    <row r="14" spans="1:13" x14ac:dyDescent="0.2">
      <c r="A14" s="14" t="s">
        <v>1079</v>
      </c>
      <c r="B14" s="7" t="s">
        <v>679</v>
      </c>
      <c r="C14" s="7" t="s">
        <v>787</v>
      </c>
      <c r="D14" s="7" t="s">
        <v>853</v>
      </c>
      <c r="E14" s="7">
        <v>27064390</v>
      </c>
      <c r="F14" s="7" t="s">
        <v>446</v>
      </c>
      <c r="G14" s="7" t="s">
        <v>854</v>
      </c>
      <c r="H14" s="7" t="s">
        <v>855</v>
      </c>
      <c r="I14" s="7">
        <v>137750</v>
      </c>
      <c r="J14" s="7"/>
      <c r="K14" s="7"/>
      <c r="L14" s="7" t="s">
        <v>856</v>
      </c>
      <c r="M14" s="7" t="s">
        <v>672</v>
      </c>
    </row>
    <row r="15" spans="1:13" x14ac:dyDescent="0.2">
      <c r="A15" s="14" t="s">
        <v>1079</v>
      </c>
      <c r="B15" s="7" t="s">
        <v>679</v>
      </c>
      <c r="C15" s="7" t="s">
        <v>458</v>
      </c>
      <c r="D15" s="7" t="s">
        <v>687</v>
      </c>
      <c r="E15" s="7">
        <v>26124344</v>
      </c>
      <c r="F15" s="7" t="s">
        <v>688</v>
      </c>
      <c r="G15" s="7" t="s">
        <v>689</v>
      </c>
      <c r="H15" s="7" t="s">
        <v>690</v>
      </c>
      <c r="I15" s="7">
        <v>114480</v>
      </c>
      <c r="J15" s="7" t="s">
        <v>691</v>
      </c>
      <c r="K15" s="7"/>
      <c r="L15" s="7" t="s">
        <v>852</v>
      </c>
      <c r="M15" s="7" t="s">
        <v>672</v>
      </c>
    </row>
    <row r="16" spans="1:13" x14ac:dyDescent="0.2">
      <c r="A16" s="14" t="s">
        <v>1079</v>
      </c>
      <c r="B16" s="7" t="s">
        <v>719</v>
      </c>
      <c r="C16" s="7" t="s">
        <v>681</v>
      </c>
      <c r="D16" s="7" t="s">
        <v>768</v>
      </c>
      <c r="E16" s="7">
        <v>22440013</v>
      </c>
      <c r="F16" s="7" t="s">
        <v>450</v>
      </c>
      <c r="G16" s="7"/>
      <c r="H16" s="7" t="s">
        <v>769</v>
      </c>
      <c r="I16" s="7">
        <v>144700</v>
      </c>
      <c r="J16" s="7" t="s">
        <v>770</v>
      </c>
      <c r="K16" s="7"/>
      <c r="L16" s="7" t="s">
        <v>862</v>
      </c>
      <c r="M16" s="7" t="s">
        <v>672</v>
      </c>
    </row>
    <row r="17" spans="1:13" x14ac:dyDescent="0.2">
      <c r="A17" s="14" t="s">
        <v>1079</v>
      </c>
      <c r="B17" s="7" t="s">
        <v>719</v>
      </c>
      <c r="C17" s="7" t="s">
        <v>681</v>
      </c>
      <c r="D17" s="7" t="s">
        <v>842</v>
      </c>
      <c r="E17" s="7">
        <v>29885402</v>
      </c>
      <c r="F17" s="7" t="s">
        <v>447</v>
      </c>
      <c r="G17" s="7" t="s">
        <v>828</v>
      </c>
      <c r="H17" s="7" t="s">
        <v>832</v>
      </c>
      <c r="I17" s="7">
        <v>188550</v>
      </c>
      <c r="J17" s="7" t="s">
        <v>843</v>
      </c>
      <c r="K17" s="7"/>
      <c r="L17" s="7" t="s">
        <v>874</v>
      </c>
      <c r="M17" s="7" t="s">
        <v>672</v>
      </c>
    </row>
    <row r="18" spans="1:13" x14ac:dyDescent="0.2">
      <c r="A18" s="14" t="s">
        <v>1079</v>
      </c>
      <c r="B18" s="7" t="s">
        <v>719</v>
      </c>
      <c r="C18" s="7" t="s">
        <v>724</v>
      </c>
      <c r="D18" s="7" t="s">
        <v>869</v>
      </c>
      <c r="E18" s="7">
        <v>29787577</v>
      </c>
      <c r="F18" s="7" t="s">
        <v>870</v>
      </c>
      <c r="G18" s="7" t="s">
        <v>871</v>
      </c>
      <c r="H18" s="7" t="s">
        <v>872</v>
      </c>
      <c r="I18" s="7">
        <v>134610</v>
      </c>
      <c r="J18" s="7"/>
      <c r="K18" s="7"/>
      <c r="L18" s="7" t="s">
        <v>873</v>
      </c>
      <c r="M18" s="7" t="s">
        <v>672</v>
      </c>
    </row>
    <row r="19" spans="1:13" x14ac:dyDescent="0.2">
      <c r="A19" s="14" t="s">
        <v>1079</v>
      </c>
      <c r="B19" s="7" t="s">
        <v>719</v>
      </c>
      <c r="C19" s="7" t="s">
        <v>473</v>
      </c>
      <c r="D19" s="7" t="s">
        <v>875</v>
      </c>
      <c r="E19" s="7">
        <v>30312706</v>
      </c>
      <c r="F19" s="7" t="s">
        <v>876</v>
      </c>
      <c r="G19" s="7" t="s">
        <v>877</v>
      </c>
      <c r="H19" s="7" t="s">
        <v>878</v>
      </c>
      <c r="I19" s="7" t="s">
        <v>879</v>
      </c>
      <c r="J19" s="7" t="s">
        <v>880</v>
      </c>
      <c r="K19" s="7"/>
      <c r="L19" s="7" t="s">
        <v>881</v>
      </c>
      <c r="M19" s="7" t="s">
        <v>672</v>
      </c>
    </row>
    <row r="20" spans="1:13" x14ac:dyDescent="0.2">
      <c r="A20" s="14" t="s">
        <v>1079</v>
      </c>
      <c r="B20" s="7" t="s">
        <v>719</v>
      </c>
      <c r="C20" s="7"/>
      <c r="D20" s="7" t="s">
        <v>864</v>
      </c>
      <c r="E20" s="7">
        <v>29036525</v>
      </c>
      <c r="F20" s="7"/>
      <c r="G20" s="7" t="s">
        <v>865</v>
      </c>
      <c r="H20" s="7" t="s">
        <v>866</v>
      </c>
      <c r="I20" s="7">
        <v>600919</v>
      </c>
      <c r="J20" s="7" t="s">
        <v>867</v>
      </c>
      <c r="K20" s="7"/>
      <c r="L20" s="7" t="s">
        <v>868</v>
      </c>
      <c r="M20" s="7" t="s">
        <v>672</v>
      </c>
    </row>
    <row r="21" spans="1:13" x14ac:dyDescent="0.2">
      <c r="A21" s="14" t="s">
        <v>1079</v>
      </c>
      <c r="B21" s="7" t="s">
        <v>719</v>
      </c>
      <c r="C21" s="7"/>
      <c r="D21" s="7" t="s">
        <v>706</v>
      </c>
      <c r="E21" s="7">
        <v>26175178</v>
      </c>
      <c r="F21" s="7"/>
      <c r="G21" s="7" t="s">
        <v>707</v>
      </c>
      <c r="H21" s="7"/>
      <c r="I21" s="7"/>
      <c r="J21" s="7" t="s">
        <v>708</v>
      </c>
      <c r="K21" s="7"/>
      <c r="L21" s="7" t="s">
        <v>863</v>
      </c>
      <c r="M21" s="7" t="s">
        <v>672</v>
      </c>
    </row>
    <row r="22" spans="1:13" x14ac:dyDescent="0.2">
      <c r="A22" s="14" t="s">
        <v>1079</v>
      </c>
      <c r="B22" s="7" t="s">
        <v>723</v>
      </c>
      <c r="C22" s="7" t="s">
        <v>681</v>
      </c>
      <c r="D22" s="7" t="s">
        <v>725</v>
      </c>
      <c r="E22" s="7">
        <v>28377796</v>
      </c>
      <c r="F22" s="7" t="s">
        <v>459</v>
      </c>
      <c r="G22" s="7" t="s">
        <v>726</v>
      </c>
      <c r="H22" s="7" t="s">
        <v>727</v>
      </c>
      <c r="I22" s="7">
        <v>236000</v>
      </c>
      <c r="J22" s="7" t="s">
        <v>728</v>
      </c>
      <c r="K22" s="7"/>
      <c r="L22" s="7" t="s">
        <v>729</v>
      </c>
      <c r="M22" s="7" t="s">
        <v>672</v>
      </c>
    </row>
    <row r="23" spans="1:13" x14ac:dyDescent="0.2">
      <c r="A23" s="14" t="s">
        <v>1079</v>
      </c>
      <c r="B23" s="7" t="s">
        <v>795</v>
      </c>
      <c r="C23" s="7" t="s">
        <v>681</v>
      </c>
      <c r="D23" s="7" t="s">
        <v>831</v>
      </c>
      <c r="E23" s="7">
        <v>22049245</v>
      </c>
      <c r="F23" s="7" t="s">
        <v>448</v>
      </c>
      <c r="G23" s="7" t="s">
        <v>828</v>
      </c>
      <c r="H23" s="7" t="s">
        <v>832</v>
      </c>
      <c r="I23" s="7">
        <v>188550</v>
      </c>
      <c r="J23" s="7" t="s">
        <v>833</v>
      </c>
      <c r="K23" s="7"/>
      <c r="L23" s="7" t="s">
        <v>882</v>
      </c>
      <c r="M23" s="7" t="s">
        <v>745</v>
      </c>
    </row>
    <row r="24" spans="1:13" x14ac:dyDescent="0.2">
      <c r="A24" s="14" t="s">
        <v>1079</v>
      </c>
      <c r="B24" s="7" t="s">
        <v>743</v>
      </c>
      <c r="C24" s="7"/>
      <c r="D24" s="7" t="s">
        <v>883</v>
      </c>
      <c r="E24" s="7">
        <v>26164195</v>
      </c>
      <c r="F24" s="7"/>
      <c r="G24" s="7"/>
      <c r="H24" s="7" t="s">
        <v>884</v>
      </c>
      <c r="I24" s="7"/>
      <c r="J24" s="7"/>
      <c r="K24" s="7"/>
      <c r="L24" s="7" t="s">
        <v>885</v>
      </c>
      <c r="M24" s="7" t="s">
        <v>745</v>
      </c>
    </row>
    <row r="25" spans="1:13" x14ac:dyDescent="0.2">
      <c r="A25" s="14" t="s">
        <v>1079</v>
      </c>
      <c r="B25" s="7" t="s">
        <v>746</v>
      </c>
      <c r="C25" s="7"/>
      <c r="D25" s="7" t="s">
        <v>886</v>
      </c>
      <c r="E25" s="7">
        <v>26865454</v>
      </c>
      <c r="F25" s="7"/>
      <c r="G25" s="7" t="s">
        <v>814</v>
      </c>
      <c r="H25" s="7" t="s">
        <v>815</v>
      </c>
      <c r="I25" s="7">
        <v>109565</v>
      </c>
      <c r="J25" s="7"/>
      <c r="K25" s="7"/>
      <c r="L25" s="7" t="s">
        <v>887</v>
      </c>
      <c r="M25" s="7" t="s">
        <v>745</v>
      </c>
    </row>
    <row r="26" spans="1:13" x14ac:dyDescent="0.2">
      <c r="A26" s="14" t="s">
        <v>1079</v>
      </c>
      <c r="B26" s="7" t="s">
        <v>747</v>
      </c>
      <c r="C26" s="7" t="s">
        <v>681</v>
      </c>
      <c r="D26" s="7" t="s">
        <v>889</v>
      </c>
      <c r="E26" s="7">
        <v>30278113</v>
      </c>
      <c r="F26" s="7" t="s">
        <v>890</v>
      </c>
      <c r="G26" s="7"/>
      <c r="H26" s="7"/>
      <c r="I26" s="7"/>
      <c r="J26" s="7" t="s">
        <v>891</v>
      </c>
      <c r="K26" s="7"/>
      <c r="L26" s="7" t="s">
        <v>892</v>
      </c>
      <c r="M26" s="7" t="s">
        <v>672</v>
      </c>
    </row>
    <row r="27" spans="1:13" x14ac:dyDescent="0.2">
      <c r="A27" s="14" t="s">
        <v>1079</v>
      </c>
      <c r="B27" s="7" t="s">
        <v>747</v>
      </c>
      <c r="C27" s="7" t="s">
        <v>681</v>
      </c>
      <c r="D27" s="7" t="s">
        <v>733</v>
      </c>
      <c r="E27" s="7">
        <v>28762326</v>
      </c>
      <c r="F27" s="7" t="s">
        <v>734</v>
      </c>
      <c r="G27" s="7" t="s">
        <v>735</v>
      </c>
      <c r="H27" s="7" t="s">
        <v>736</v>
      </c>
      <c r="I27" s="7"/>
      <c r="J27" s="7" t="s">
        <v>737</v>
      </c>
      <c r="K27" s="7"/>
      <c r="L27" s="7" t="s">
        <v>888</v>
      </c>
      <c r="M27" s="7" t="s">
        <v>745</v>
      </c>
    </row>
    <row r="28" spans="1:13" x14ac:dyDescent="0.2">
      <c r="A28" s="14" t="s">
        <v>1079</v>
      </c>
      <c r="B28" s="7" t="s">
        <v>748</v>
      </c>
      <c r="C28" s="7" t="s">
        <v>673</v>
      </c>
      <c r="D28" s="7" t="s">
        <v>793</v>
      </c>
      <c r="E28" s="7">
        <v>30084039</v>
      </c>
      <c r="F28" s="7" t="s">
        <v>470</v>
      </c>
      <c r="G28" s="7" t="s">
        <v>709</v>
      </c>
      <c r="H28" s="7" t="s">
        <v>794</v>
      </c>
      <c r="I28" s="7">
        <v>608557</v>
      </c>
      <c r="J28" s="7" t="s">
        <v>710</v>
      </c>
      <c r="K28" s="7"/>
      <c r="L28" s="7" t="s">
        <v>948</v>
      </c>
      <c r="M28" s="7" t="s">
        <v>672</v>
      </c>
    </row>
    <row r="29" spans="1:13" x14ac:dyDescent="0.2">
      <c r="A29" s="14" t="s">
        <v>1079</v>
      </c>
      <c r="B29" s="7" t="s">
        <v>748</v>
      </c>
      <c r="C29" s="7" t="s">
        <v>680</v>
      </c>
      <c r="D29" s="7" t="s">
        <v>900</v>
      </c>
      <c r="E29" s="7">
        <v>21367459</v>
      </c>
      <c r="F29" s="7" t="s">
        <v>454</v>
      </c>
      <c r="G29" s="7" t="s">
        <v>901</v>
      </c>
      <c r="H29" s="7" t="s">
        <v>902</v>
      </c>
      <c r="I29" s="7"/>
      <c r="J29" s="7"/>
      <c r="K29" s="7"/>
      <c r="L29" s="7" t="s">
        <v>903</v>
      </c>
      <c r="M29" s="7" t="s">
        <v>672</v>
      </c>
    </row>
    <row r="30" spans="1:13" x14ac:dyDescent="0.2">
      <c r="A30" s="14" t="s">
        <v>1079</v>
      </c>
      <c r="B30" s="7" t="s">
        <v>748</v>
      </c>
      <c r="C30" s="7" t="s">
        <v>681</v>
      </c>
      <c r="D30" s="7" t="s">
        <v>771</v>
      </c>
      <c r="E30" s="7">
        <v>30121641</v>
      </c>
      <c r="F30" s="7" t="s">
        <v>466</v>
      </c>
      <c r="G30" s="7" t="s">
        <v>772</v>
      </c>
      <c r="H30" s="7" t="s">
        <v>773</v>
      </c>
      <c r="I30" s="7">
        <v>211980</v>
      </c>
      <c r="J30" s="7" t="s">
        <v>774</v>
      </c>
      <c r="K30" s="7"/>
      <c r="L30" s="7" t="s">
        <v>950</v>
      </c>
      <c r="M30" s="7" t="s">
        <v>672</v>
      </c>
    </row>
    <row r="31" spans="1:13" x14ac:dyDescent="0.2">
      <c r="A31" s="14" t="s">
        <v>1079</v>
      </c>
      <c r="B31" s="7" t="s">
        <v>748</v>
      </c>
      <c r="C31" s="7" t="s">
        <v>681</v>
      </c>
      <c r="D31" s="7" t="s">
        <v>912</v>
      </c>
      <c r="E31" s="7">
        <v>24369245</v>
      </c>
      <c r="F31" s="7" t="s">
        <v>461</v>
      </c>
      <c r="G31" s="7" t="s">
        <v>822</v>
      </c>
      <c r="H31" s="7" t="s">
        <v>823</v>
      </c>
      <c r="I31" s="7">
        <v>133239</v>
      </c>
      <c r="J31" s="7" t="s">
        <v>913</v>
      </c>
      <c r="K31" s="7"/>
      <c r="L31" s="7" t="s">
        <v>914</v>
      </c>
      <c r="M31" s="7" t="s">
        <v>672</v>
      </c>
    </row>
    <row r="32" spans="1:13" x14ac:dyDescent="0.2">
      <c r="A32" s="14" t="s">
        <v>1079</v>
      </c>
      <c r="B32" s="7" t="s">
        <v>748</v>
      </c>
      <c r="C32" s="7" t="s">
        <v>681</v>
      </c>
      <c r="D32" s="7" t="s">
        <v>912</v>
      </c>
      <c r="E32" s="7">
        <v>27572636</v>
      </c>
      <c r="F32" s="7" t="s">
        <v>461</v>
      </c>
      <c r="G32" s="7" t="s">
        <v>822</v>
      </c>
      <c r="H32" s="7" t="s">
        <v>823</v>
      </c>
      <c r="I32" s="7">
        <v>133239</v>
      </c>
      <c r="J32" s="7" t="s">
        <v>913</v>
      </c>
      <c r="K32" s="7"/>
      <c r="L32" s="7" t="s">
        <v>937</v>
      </c>
      <c r="M32" s="7" t="s">
        <v>672</v>
      </c>
    </row>
    <row r="33" spans="1:13" x14ac:dyDescent="0.2">
      <c r="A33" s="14" t="s">
        <v>1079</v>
      </c>
      <c r="B33" s="7" t="s">
        <v>748</v>
      </c>
      <c r="C33" s="7" t="s">
        <v>681</v>
      </c>
      <c r="D33" s="7" t="s">
        <v>711</v>
      </c>
      <c r="E33" s="7">
        <v>21929751</v>
      </c>
      <c r="F33" s="7" t="s">
        <v>712</v>
      </c>
      <c r="G33" s="7" t="s">
        <v>713</v>
      </c>
      <c r="H33" s="7" t="s">
        <v>714</v>
      </c>
      <c r="I33" s="7">
        <v>114500</v>
      </c>
      <c r="J33" s="7"/>
      <c r="K33" s="7"/>
      <c r="L33" s="7" t="s">
        <v>904</v>
      </c>
      <c r="M33" s="7" t="s">
        <v>672</v>
      </c>
    </row>
    <row r="34" spans="1:13" x14ac:dyDescent="0.2">
      <c r="A34" s="14" t="s">
        <v>1079</v>
      </c>
      <c r="B34" s="7" t="s">
        <v>748</v>
      </c>
      <c r="C34" s="7" t="s">
        <v>681</v>
      </c>
      <c r="D34" s="7" t="s">
        <v>781</v>
      </c>
      <c r="E34" s="7">
        <v>22842456</v>
      </c>
      <c r="F34" s="7" t="s">
        <v>782</v>
      </c>
      <c r="G34" s="7" t="s">
        <v>783</v>
      </c>
      <c r="H34" s="7" t="s">
        <v>784</v>
      </c>
      <c r="I34" s="7"/>
      <c r="J34" s="7" t="s">
        <v>785</v>
      </c>
      <c r="K34" s="7"/>
      <c r="L34" s="7" t="s">
        <v>905</v>
      </c>
      <c r="M34" s="7" t="s">
        <v>672</v>
      </c>
    </row>
    <row r="35" spans="1:13" x14ac:dyDescent="0.2">
      <c r="A35" s="14" t="s">
        <v>1079</v>
      </c>
      <c r="B35" s="7" t="s">
        <v>748</v>
      </c>
      <c r="C35" s="7" t="s">
        <v>681</v>
      </c>
      <c r="D35" s="7" t="s">
        <v>733</v>
      </c>
      <c r="E35" s="7">
        <v>30108506</v>
      </c>
      <c r="F35" s="7" t="s">
        <v>734</v>
      </c>
      <c r="G35" s="7" t="s">
        <v>735</v>
      </c>
      <c r="H35" s="7" t="s">
        <v>736</v>
      </c>
      <c r="I35" s="7"/>
      <c r="J35" s="7" t="s">
        <v>737</v>
      </c>
      <c r="K35" s="7"/>
      <c r="L35" s="7" t="s">
        <v>949</v>
      </c>
      <c r="M35" s="7" t="s">
        <v>672</v>
      </c>
    </row>
    <row r="36" spans="1:13" x14ac:dyDescent="0.2">
      <c r="A36" s="14" t="s">
        <v>1079</v>
      </c>
      <c r="B36" s="7" t="s">
        <v>748</v>
      </c>
      <c r="C36" s="7" t="s">
        <v>681</v>
      </c>
      <c r="D36" s="7" t="s">
        <v>738</v>
      </c>
      <c r="E36" s="7">
        <v>29260980</v>
      </c>
      <c r="F36" s="7" t="s">
        <v>739</v>
      </c>
      <c r="G36" s="7" t="s">
        <v>740</v>
      </c>
      <c r="H36" s="7" t="s">
        <v>741</v>
      </c>
      <c r="I36" s="7">
        <v>155601</v>
      </c>
      <c r="J36" s="7" t="s">
        <v>742</v>
      </c>
      <c r="K36" s="7"/>
      <c r="L36" s="7" t="s">
        <v>939</v>
      </c>
      <c r="M36" s="7" t="s">
        <v>672</v>
      </c>
    </row>
    <row r="37" spans="1:13" x14ac:dyDescent="0.2">
      <c r="A37" s="14" t="s">
        <v>1079</v>
      </c>
      <c r="B37" s="7" t="s">
        <v>748</v>
      </c>
      <c r="C37" s="7" t="s">
        <v>681</v>
      </c>
      <c r="D37" s="7" t="s">
        <v>730</v>
      </c>
      <c r="E37" s="7">
        <v>25854173</v>
      </c>
      <c r="F37" s="7" t="s">
        <v>467</v>
      </c>
      <c r="G37" s="7"/>
      <c r="H37" s="7" t="s">
        <v>731</v>
      </c>
      <c r="I37" s="7">
        <v>259500</v>
      </c>
      <c r="J37" s="7" t="s">
        <v>732</v>
      </c>
      <c r="K37" s="7"/>
      <c r="L37" s="7" t="s">
        <v>920</v>
      </c>
      <c r="M37" s="7" t="s">
        <v>672</v>
      </c>
    </row>
    <row r="38" spans="1:13" x14ac:dyDescent="0.2">
      <c r="A38" s="14" t="s">
        <v>1079</v>
      </c>
      <c r="B38" s="7" t="s">
        <v>748</v>
      </c>
      <c r="C38" s="7" t="s">
        <v>681</v>
      </c>
      <c r="D38" s="7" t="s">
        <v>951</v>
      </c>
      <c r="E38" s="7">
        <v>30375717</v>
      </c>
      <c r="F38" s="7" t="s">
        <v>452</v>
      </c>
      <c r="G38" s="7" t="s">
        <v>952</v>
      </c>
      <c r="H38" s="7"/>
      <c r="I38" s="7"/>
      <c r="J38" s="7"/>
      <c r="K38" s="7"/>
      <c r="L38" s="7" t="s">
        <v>953</v>
      </c>
      <c r="M38" s="7" t="s">
        <v>672</v>
      </c>
    </row>
    <row r="39" spans="1:13" x14ac:dyDescent="0.2">
      <c r="A39" s="14" t="s">
        <v>1079</v>
      </c>
      <c r="B39" s="7" t="s">
        <v>748</v>
      </c>
      <c r="C39" s="7" t="s">
        <v>681</v>
      </c>
      <c r="D39" s="7" t="s">
        <v>921</v>
      </c>
      <c r="E39" s="7">
        <v>25916957</v>
      </c>
      <c r="F39" s="7" t="s">
        <v>922</v>
      </c>
      <c r="G39" s="7"/>
      <c r="H39" s="7" t="s">
        <v>832</v>
      </c>
      <c r="I39" s="7">
        <v>611800</v>
      </c>
      <c r="J39" s="7" t="s">
        <v>923</v>
      </c>
      <c r="K39" s="7"/>
      <c r="L39" s="7" t="s">
        <v>924</v>
      </c>
      <c r="M39" s="7" t="s">
        <v>672</v>
      </c>
    </row>
    <row r="40" spans="1:13" x14ac:dyDescent="0.2">
      <c r="A40" s="14" t="s">
        <v>1079</v>
      </c>
      <c r="B40" s="7" t="s">
        <v>748</v>
      </c>
      <c r="C40" s="7" t="s">
        <v>681</v>
      </c>
      <c r="D40" s="7" t="s">
        <v>831</v>
      </c>
      <c r="E40" s="7">
        <v>23783103</v>
      </c>
      <c r="F40" s="7" t="s">
        <v>448</v>
      </c>
      <c r="G40" s="7" t="s">
        <v>828</v>
      </c>
      <c r="H40" s="7" t="s">
        <v>832</v>
      </c>
      <c r="I40" s="7">
        <v>188550</v>
      </c>
      <c r="J40" s="7" t="s">
        <v>833</v>
      </c>
      <c r="K40" s="7"/>
      <c r="L40" s="7" t="s">
        <v>906</v>
      </c>
      <c r="M40" s="7" t="s">
        <v>672</v>
      </c>
    </row>
    <row r="41" spans="1:13" x14ac:dyDescent="0.2">
      <c r="A41" s="14" t="s">
        <v>1079</v>
      </c>
      <c r="B41" s="7" t="s">
        <v>748</v>
      </c>
      <c r="C41" s="7" t="s">
        <v>893</v>
      </c>
      <c r="D41" s="7" t="s">
        <v>894</v>
      </c>
      <c r="E41" s="7">
        <v>19849891</v>
      </c>
      <c r="F41" s="7" t="s">
        <v>895</v>
      </c>
      <c r="G41" s="7" t="s">
        <v>896</v>
      </c>
      <c r="H41" s="7" t="s">
        <v>897</v>
      </c>
      <c r="I41" s="7">
        <v>181500</v>
      </c>
      <c r="J41" s="7" t="s">
        <v>898</v>
      </c>
      <c r="K41" s="7"/>
      <c r="L41" s="7" t="s">
        <v>899</v>
      </c>
      <c r="M41" s="7" t="s">
        <v>672</v>
      </c>
    </row>
    <row r="42" spans="1:13" x14ac:dyDescent="0.2">
      <c r="A42" s="14" t="s">
        <v>1079</v>
      </c>
      <c r="B42" s="7" t="s">
        <v>748</v>
      </c>
      <c r="C42" s="7" t="s">
        <v>693</v>
      </c>
      <c r="D42" s="7" t="s">
        <v>788</v>
      </c>
      <c r="E42" s="7">
        <v>27906902</v>
      </c>
      <c r="F42" s="7" t="s">
        <v>789</v>
      </c>
      <c r="G42" s="7" t="s">
        <v>790</v>
      </c>
      <c r="H42" s="7" t="s">
        <v>791</v>
      </c>
      <c r="I42" s="7">
        <v>125853</v>
      </c>
      <c r="J42" s="7" t="s">
        <v>792</v>
      </c>
      <c r="K42" s="7"/>
      <c r="L42" s="7" t="s">
        <v>938</v>
      </c>
      <c r="M42" s="7" t="s">
        <v>672</v>
      </c>
    </row>
    <row r="43" spans="1:13" x14ac:dyDescent="0.2">
      <c r="A43" s="14" t="s">
        <v>1079</v>
      </c>
      <c r="B43" s="7" t="s">
        <v>748</v>
      </c>
      <c r="C43" s="7" t="s">
        <v>453</v>
      </c>
      <c r="D43" s="7" t="s">
        <v>940</v>
      </c>
      <c r="E43" s="7">
        <v>29269522</v>
      </c>
      <c r="F43" s="7" t="s">
        <v>449</v>
      </c>
      <c r="G43" s="7" t="s">
        <v>941</v>
      </c>
      <c r="H43" s="7" t="s">
        <v>942</v>
      </c>
      <c r="I43" s="7">
        <v>300751</v>
      </c>
      <c r="J43" s="7"/>
      <c r="K43" s="7"/>
      <c r="L43" s="7" t="s">
        <v>943</v>
      </c>
      <c r="M43" s="7" t="s">
        <v>672</v>
      </c>
    </row>
    <row r="44" spans="1:13" x14ac:dyDescent="0.2">
      <c r="A44" s="14" t="s">
        <v>1079</v>
      </c>
      <c r="B44" s="7" t="s">
        <v>748</v>
      </c>
      <c r="C44" s="7" t="s">
        <v>724</v>
      </c>
      <c r="D44" s="7" t="s">
        <v>824</v>
      </c>
      <c r="E44" s="7">
        <v>26646558</v>
      </c>
      <c r="F44" s="7" t="s">
        <v>455</v>
      </c>
      <c r="G44" s="7" t="s">
        <v>825</v>
      </c>
      <c r="H44" s="7" t="s">
        <v>826</v>
      </c>
      <c r="I44" s="7">
        <v>600807</v>
      </c>
      <c r="J44" s="7"/>
      <c r="K44" s="7"/>
      <c r="L44" s="7" t="s">
        <v>930</v>
      </c>
      <c r="M44" s="7" t="s">
        <v>672</v>
      </c>
    </row>
    <row r="45" spans="1:13" x14ac:dyDescent="0.2">
      <c r="A45" s="14" t="s">
        <v>1079</v>
      </c>
      <c r="B45" s="7" t="s">
        <v>748</v>
      </c>
      <c r="C45" s="7" t="s">
        <v>692</v>
      </c>
      <c r="D45" s="7" t="s">
        <v>931</v>
      </c>
      <c r="E45" s="7">
        <v>26874429</v>
      </c>
      <c r="F45" s="7" t="s">
        <v>932</v>
      </c>
      <c r="G45" s="7" t="s">
        <v>933</v>
      </c>
      <c r="H45" s="7" t="s">
        <v>934</v>
      </c>
      <c r="I45" s="7"/>
      <c r="J45" s="7" t="s">
        <v>935</v>
      </c>
      <c r="K45" s="7"/>
      <c r="L45" s="7" t="s">
        <v>936</v>
      </c>
      <c r="M45" s="7" t="s">
        <v>672</v>
      </c>
    </row>
    <row r="46" spans="1:13" x14ac:dyDescent="0.2">
      <c r="A46" s="14" t="s">
        <v>1079</v>
      </c>
      <c r="B46" s="7" t="s">
        <v>748</v>
      </c>
      <c r="C46" s="7" t="s">
        <v>692</v>
      </c>
      <c r="D46" s="7" t="s">
        <v>931</v>
      </c>
      <c r="E46" s="7">
        <v>27044533</v>
      </c>
      <c r="F46" s="7" t="s">
        <v>932</v>
      </c>
      <c r="G46" s="7" t="s">
        <v>933</v>
      </c>
      <c r="H46" s="7" t="s">
        <v>934</v>
      </c>
      <c r="I46" s="7"/>
      <c r="J46" s="7" t="s">
        <v>935</v>
      </c>
      <c r="K46" s="7"/>
      <c r="L46" s="7" t="s">
        <v>936</v>
      </c>
      <c r="M46" s="7" t="s">
        <v>672</v>
      </c>
    </row>
    <row r="47" spans="1:13" x14ac:dyDescent="0.2">
      <c r="A47" s="14" t="s">
        <v>1079</v>
      </c>
      <c r="B47" s="7" t="s">
        <v>748</v>
      </c>
      <c r="C47" s="7" t="s">
        <v>458</v>
      </c>
      <c r="D47" s="7" t="s">
        <v>687</v>
      </c>
      <c r="E47" s="7">
        <v>25465851</v>
      </c>
      <c r="F47" s="7" t="s">
        <v>688</v>
      </c>
      <c r="G47" s="7" t="s">
        <v>689</v>
      </c>
      <c r="H47" s="7" t="s">
        <v>690</v>
      </c>
      <c r="I47" s="7">
        <v>114480</v>
      </c>
      <c r="J47" s="7" t="s">
        <v>691</v>
      </c>
      <c r="K47" s="7"/>
      <c r="L47" s="7" t="s">
        <v>919</v>
      </c>
      <c r="M47" s="7" t="s">
        <v>672</v>
      </c>
    </row>
    <row r="48" spans="1:13" x14ac:dyDescent="0.2">
      <c r="A48" s="14" t="s">
        <v>1079</v>
      </c>
      <c r="B48" s="7" t="s">
        <v>748</v>
      </c>
      <c r="C48" s="7" t="s">
        <v>458</v>
      </c>
      <c r="D48" s="7" t="s">
        <v>687</v>
      </c>
      <c r="E48" s="7">
        <v>26252024</v>
      </c>
      <c r="F48" s="7" t="s">
        <v>688</v>
      </c>
      <c r="G48" s="7" t="s">
        <v>689</v>
      </c>
      <c r="H48" s="7" t="s">
        <v>690</v>
      </c>
      <c r="I48" s="7">
        <v>114480</v>
      </c>
      <c r="J48" s="7" t="s">
        <v>691</v>
      </c>
      <c r="K48" s="7"/>
      <c r="L48" s="7" t="s">
        <v>929</v>
      </c>
      <c r="M48" s="7" t="s">
        <v>672</v>
      </c>
    </row>
    <row r="49" spans="1:13" x14ac:dyDescent="0.2">
      <c r="A49" s="14" t="s">
        <v>1079</v>
      </c>
      <c r="B49" s="7" t="s">
        <v>748</v>
      </c>
      <c r="C49" s="7"/>
      <c r="D49" s="7" t="s">
        <v>806</v>
      </c>
      <c r="E49" s="7">
        <v>24066116</v>
      </c>
      <c r="F49" s="7"/>
      <c r="G49" s="7" t="s">
        <v>807</v>
      </c>
      <c r="H49" s="7" t="s">
        <v>808</v>
      </c>
      <c r="I49" s="7"/>
      <c r="J49" s="7" t="s">
        <v>809</v>
      </c>
      <c r="K49" s="7"/>
      <c r="L49" s="7" t="s">
        <v>911</v>
      </c>
      <c r="M49" s="7" t="s">
        <v>672</v>
      </c>
    </row>
    <row r="50" spans="1:13" x14ac:dyDescent="0.2">
      <c r="A50" s="14" t="s">
        <v>1079</v>
      </c>
      <c r="B50" s="7" t="s">
        <v>748</v>
      </c>
      <c r="C50" s="7"/>
      <c r="D50" s="7" t="s">
        <v>944</v>
      </c>
      <c r="E50" s="7">
        <v>29504819</v>
      </c>
      <c r="F50" s="7"/>
      <c r="G50" s="7" t="s">
        <v>828</v>
      </c>
      <c r="H50" s="7" t="s">
        <v>945</v>
      </c>
      <c r="I50" s="7">
        <v>188550</v>
      </c>
      <c r="J50" s="7" t="s">
        <v>946</v>
      </c>
      <c r="K50" s="7"/>
      <c r="L50" s="7" t="s">
        <v>947</v>
      </c>
      <c r="M50" s="7" t="s">
        <v>672</v>
      </c>
    </row>
    <row r="51" spans="1:13" x14ac:dyDescent="0.2">
      <c r="A51" s="14" t="s">
        <v>1079</v>
      </c>
      <c r="B51" s="7" t="s">
        <v>748</v>
      </c>
      <c r="C51" s="7"/>
      <c r="D51" s="7" t="s">
        <v>819</v>
      </c>
      <c r="E51" s="7">
        <v>24642088</v>
      </c>
      <c r="F51" s="7"/>
      <c r="G51" s="7"/>
      <c r="H51" s="7" t="s">
        <v>820</v>
      </c>
      <c r="I51" s="7"/>
      <c r="J51" s="7"/>
      <c r="K51" s="7"/>
      <c r="L51" s="7" t="s">
        <v>915</v>
      </c>
      <c r="M51" s="7" t="s">
        <v>672</v>
      </c>
    </row>
    <row r="52" spans="1:13" x14ac:dyDescent="0.2">
      <c r="A52" s="14" t="s">
        <v>1079</v>
      </c>
      <c r="B52" s="7" t="s">
        <v>748</v>
      </c>
      <c r="C52" s="7"/>
      <c r="D52" s="7" t="s">
        <v>916</v>
      </c>
      <c r="E52" s="7">
        <v>25060662</v>
      </c>
      <c r="F52" s="7"/>
      <c r="G52" s="7"/>
      <c r="H52" s="7" t="s">
        <v>917</v>
      </c>
      <c r="I52" s="7">
        <v>601367</v>
      </c>
      <c r="J52" s="7"/>
      <c r="K52" s="7"/>
      <c r="L52" s="7" t="s">
        <v>918</v>
      </c>
      <c r="M52" s="7" t="s">
        <v>672</v>
      </c>
    </row>
    <row r="53" spans="1:13" x14ac:dyDescent="0.2">
      <c r="A53" s="14" t="s">
        <v>1079</v>
      </c>
      <c r="B53" s="7" t="s">
        <v>748</v>
      </c>
      <c r="C53" s="7"/>
      <c r="D53" s="7" t="s">
        <v>907</v>
      </c>
      <c r="E53" s="7">
        <v>24036467</v>
      </c>
      <c r="F53" s="7"/>
      <c r="G53" s="7" t="s">
        <v>908</v>
      </c>
      <c r="H53" s="7" t="s">
        <v>909</v>
      </c>
      <c r="I53" s="7"/>
      <c r="J53" s="7"/>
      <c r="K53" s="7"/>
      <c r="L53" s="7" t="s">
        <v>910</v>
      </c>
      <c r="M53" s="7" t="s">
        <v>672</v>
      </c>
    </row>
    <row r="54" spans="1:13" x14ac:dyDescent="0.2">
      <c r="A54" s="14" t="s">
        <v>1079</v>
      </c>
      <c r="B54" s="7" t="s">
        <v>748</v>
      </c>
      <c r="C54" s="7"/>
      <c r="D54" s="7" t="s">
        <v>925</v>
      </c>
      <c r="E54" s="7">
        <v>25961751</v>
      </c>
      <c r="F54" s="7"/>
      <c r="G54" s="7"/>
      <c r="H54" s="7" t="s">
        <v>926</v>
      </c>
      <c r="I54" s="7">
        <v>155720</v>
      </c>
      <c r="J54" s="7" t="s">
        <v>927</v>
      </c>
      <c r="K54" s="7"/>
      <c r="L54" s="7" t="s">
        <v>928</v>
      </c>
      <c r="M54" s="7" t="s">
        <v>672</v>
      </c>
    </row>
    <row r="55" spans="1:13" x14ac:dyDescent="0.2">
      <c r="A55" s="14" t="s">
        <v>1079</v>
      </c>
      <c r="B55" s="7" t="s">
        <v>764</v>
      </c>
      <c r="C55" s="7" t="s">
        <v>673</v>
      </c>
      <c r="D55" s="7" t="s">
        <v>674</v>
      </c>
      <c r="E55" s="7">
        <v>28772212</v>
      </c>
      <c r="F55" s="7" t="s">
        <v>469</v>
      </c>
      <c r="G55" s="7" t="s">
        <v>675</v>
      </c>
      <c r="H55" s="7" t="s">
        <v>676</v>
      </c>
      <c r="I55" s="7" t="s">
        <v>677</v>
      </c>
      <c r="J55" s="7" t="s">
        <v>678</v>
      </c>
      <c r="K55" s="7"/>
      <c r="L55" s="7" t="s">
        <v>1004</v>
      </c>
      <c r="M55" s="7" t="s">
        <v>745</v>
      </c>
    </row>
    <row r="56" spans="1:13" x14ac:dyDescent="0.2">
      <c r="A56" s="14" t="s">
        <v>1079</v>
      </c>
      <c r="B56" s="7" t="s">
        <v>764</v>
      </c>
      <c r="C56" s="7" t="s">
        <v>681</v>
      </c>
      <c r="D56" s="7" t="s">
        <v>997</v>
      </c>
      <c r="E56" s="7">
        <v>28111340</v>
      </c>
      <c r="F56" s="7" t="s">
        <v>465</v>
      </c>
      <c r="G56" s="7" t="s">
        <v>998</v>
      </c>
      <c r="H56" s="7" t="s">
        <v>704</v>
      </c>
      <c r="I56" s="7"/>
      <c r="J56" s="7" t="s">
        <v>999</v>
      </c>
      <c r="K56" s="7"/>
      <c r="L56" s="7" t="s">
        <v>1000</v>
      </c>
      <c r="M56" s="7" t="s">
        <v>745</v>
      </c>
    </row>
    <row r="57" spans="1:13" x14ac:dyDescent="0.2">
      <c r="A57" s="14" t="s">
        <v>1079</v>
      </c>
      <c r="B57" s="7" t="s">
        <v>764</v>
      </c>
      <c r="C57" s="7" t="s">
        <v>681</v>
      </c>
      <c r="D57" s="7" t="s">
        <v>682</v>
      </c>
      <c r="E57" s="7">
        <v>25073510</v>
      </c>
      <c r="F57" s="7" t="s">
        <v>683</v>
      </c>
      <c r="G57" s="7" t="s">
        <v>684</v>
      </c>
      <c r="H57" s="7" t="s">
        <v>685</v>
      </c>
      <c r="I57" s="7">
        <v>114550</v>
      </c>
      <c r="J57" s="7" t="s">
        <v>686</v>
      </c>
      <c r="K57" s="7"/>
      <c r="L57" s="7" t="s">
        <v>968</v>
      </c>
      <c r="M57" s="7" t="s">
        <v>745</v>
      </c>
    </row>
    <row r="58" spans="1:13" x14ac:dyDescent="0.2">
      <c r="A58" s="14" t="s">
        <v>1079</v>
      </c>
      <c r="B58" s="7" t="s">
        <v>764</v>
      </c>
      <c r="C58" s="7" t="s">
        <v>681</v>
      </c>
      <c r="D58" s="7" t="s">
        <v>682</v>
      </c>
      <c r="E58" s="7">
        <v>27536132</v>
      </c>
      <c r="F58" s="7" t="s">
        <v>683</v>
      </c>
      <c r="G58" s="7" t="s">
        <v>684</v>
      </c>
      <c r="H58" s="7" t="s">
        <v>685</v>
      </c>
      <c r="I58" s="7">
        <v>114550</v>
      </c>
      <c r="J58" s="7" t="s">
        <v>686</v>
      </c>
      <c r="K58" s="7"/>
      <c r="L58" s="7" t="s">
        <v>995</v>
      </c>
      <c r="M58" s="7" t="s">
        <v>745</v>
      </c>
    </row>
    <row r="59" spans="1:13" x14ac:dyDescent="0.2">
      <c r="A59" s="14" t="s">
        <v>1079</v>
      </c>
      <c r="B59" s="7" t="s">
        <v>764</v>
      </c>
      <c r="C59" s="7" t="s">
        <v>681</v>
      </c>
      <c r="D59" s="7" t="s">
        <v>682</v>
      </c>
      <c r="E59" s="7">
        <v>28229969</v>
      </c>
      <c r="F59" s="7" t="s">
        <v>683</v>
      </c>
      <c r="G59" s="7" t="s">
        <v>684</v>
      </c>
      <c r="H59" s="7" t="s">
        <v>685</v>
      </c>
      <c r="I59" s="7">
        <v>114550</v>
      </c>
      <c r="J59" s="7" t="s">
        <v>686</v>
      </c>
      <c r="K59" s="7"/>
      <c r="L59" s="7" t="s">
        <v>1001</v>
      </c>
      <c r="M59" s="7" t="s">
        <v>745</v>
      </c>
    </row>
    <row r="60" spans="1:13" x14ac:dyDescent="0.2">
      <c r="A60" s="14" t="s">
        <v>1079</v>
      </c>
      <c r="B60" s="7" t="s">
        <v>764</v>
      </c>
      <c r="C60" s="7" t="s">
        <v>681</v>
      </c>
      <c r="D60" s="7" t="s">
        <v>768</v>
      </c>
      <c r="E60" s="7">
        <v>27717821</v>
      </c>
      <c r="F60" s="7" t="s">
        <v>450</v>
      </c>
      <c r="G60" s="7"/>
      <c r="H60" s="7" t="s">
        <v>769</v>
      </c>
      <c r="I60" s="7">
        <v>144700</v>
      </c>
      <c r="J60" s="7" t="s">
        <v>770</v>
      </c>
      <c r="K60" s="7"/>
      <c r="L60" s="7" t="s">
        <v>996</v>
      </c>
      <c r="M60" s="7" t="s">
        <v>745</v>
      </c>
    </row>
    <row r="61" spans="1:13" x14ac:dyDescent="0.2">
      <c r="A61" s="14" t="s">
        <v>1079</v>
      </c>
      <c r="B61" s="7" t="s">
        <v>764</v>
      </c>
      <c r="C61" s="7" t="s">
        <v>681</v>
      </c>
      <c r="D61" s="7" t="s">
        <v>768</v>
      </c>
      <c r="E61" s="7">
        <v>29968393</v>
      </c>
      <c r="F61" s="7" t="s">
        <v>450</v>
      </c>
      <c r="G61" s="7"/>
      <c r="H61" s="7" t="s">
        <v>769</v>
      </c>
      <c r="I61" s="7">
        <v>144700</v>
      </c>
      <c r="J61" s="7" t="s">
        <v>770</v>
      </c>
      <c r="K61" s="7"/>
      <c r="L61" s="7" t="s">
        <v>1012</v>
      </c>
      <c r="M61" s="7" t="s">
        <v>745</v>
      </c>
    </row>
    <row r="62" spans="1:13" x14ac:dyDescent="0.2">
      <c r="A62" s="14" t="s">
        <v>1079</v>
      </c>
      <c r="B62" s="7" t="s">
        <v>764</v>
      </c>
      <c r="C62" s="7" t="s">
        <v>681</v>
      </c>
      <c r="D62" s="7" t="s">
        <v>1006</v>
      </c>
      <c r="E62" s="7">
        <v>29344146</v>
      </c>
      <c r="F62" s="7" t="s">
        <v>457</v>
      </c>
      <c r="G62" s="7" t="s">
        <v>828</v>
      </c>
      <c r="H62" s="7" t="s">
        <v>1007</v>
      </c>
      <c r="I62" s="7">
        <v>188470</v>
      </c>
      <c r="J62" s="7" t="s">
        <v>1008</v>
      </c>
      <c r="K62" s="7"/>
      <c r="L62" s="7" t="s">
        <v>1009</v>
      </c>
      <c r="M62" s="7" t="s">
        <v>672</v>
      </c>
    </row>
    <row r="63" spans="1:13" x14ac:dyDescent="0.2">
      <c r="A63" s="14" t="s">
        <v>1079</v>
      </c>
      <c r="B63" s="7" t="s">
        <v>764</v>
      </c>
      <c r="C63" s="7" t="s">
        <v>681</v>
      </c>
      <c r="D63" s="7" t="s">
        <v>777</v>
      </c>
      <c r="E63" s="7">
        <v>25479763</v>
      </c>
      <c r="F63" s="7" t="s">
        <v>464</v>
      </c>
      <c r="G63" s="7" t="s">
        <v>778</v>
      </c>
      <c r="H63" s="7" t="s">
        <v>779</v>
      </c>
      <c r="I63" s="7">
        <v>615619</v>
      </c>
      <c r="J63" s="7" t="s">
        <v>780</v>
      </c>
      <c r="K63" s="7"/>
      <c r="L63" s="7" t="s">
        <v>970</v>
      </c>
      <c r="M63" s="7" t="s">
        <v>745</v>
      </c>
    </row>
    <row r="64" spans="1:13" x14ac:dyDescent="0.2">
      <c r="A64" s="14" t="s">
        <v>1079</v>
      </c>
      <c r="B64" s="7" t="s">
        <v>764</v>
      </c>
      <c r="C64" s="7" t="s">
        <v>681</v>
      </c>
      <c r="D64" s="7" t="s">
        <v>702</v>
      </c>
      <c r="E64" s="7">
        <v>25927670</v>
      </c>
      <c r="F64" s="7" t="s">
        <v>468</v>
      </c>
      <c r="G64" s="7" t="s">
        <v>703</v>
      </c>
      <c r="H64" s="7" t="s">
        <v>704</v>
      </c>
      <c r="I64" s="7">
        <v>137215</v>
      </c>
      <c r="J64" s="7"/>
      <c r="K64" s="7"/>
      <c r="L64" s="7" t="s">
        <v>975</v>
      </c>
      <c r="M64" s="7" t="s">
        <v>745</v>
      </c>
    </row>
    <row r="65" spans="1:13" x14ac:dyDescent="0.2">
      <c r="A65" s="14" t="s">
        <v>1079</v>
      </c>
      <c r="B65" s="7" t="s">
        <v>764</v>
      </c>
      <c r="C65" s="7" t="s">
        <v>681</v>
      </c>
      <c r="D65" s="7" t="s">
        <v>702</v>
      </c>
      <c r="E65" s="7">
        <v>29456712</v>
      </c>
      <c r="F65" s="7" t="s">
        <v>468</v>
      </c>
      <c r="G65" s="7" t="s">
        <v>703</v>
      </c>
      <c r="H65" s="7" t="s">
        <v>704</v>
      </c>
      <c r="I65" s="7">
        <v>137215</v>
      </c>
      <c r="J65" s="7"/>
      <c r="K65" s="7"/>
      <c r="L65" s="7" t="s">
        <v>1011</v>
      </c>
      <c r="M65" s="7" t="s">
        <v>745</v>
      </c>
    </row>
    <row r="66" spans="1:13" x14ac:dyDescent="0.2">
      <c r="A66" s="14" t="s">
        <v>1079</v>
      </c>
      <c r="B66" s="7" t="s">
        <v>764</v>
      </c>
      <c r="C66" s="7" t="s">
        <v>681</v>
      </c>
      <c r="D66" s="7" t="s">
        <v>733</v>
      </c>
      <c r="E66" s="7">
        <v>25660220</v>
      </c>
      <c r="F66" s="7" t="s">
        <v>734</v>
      </c>
      <c r="G66" s="7" t="s">
        <v>735</v>
      </c>
      <c r="H66" s="7" t="s">
        <v>736</v>
      </c>
      <c r="I66" s="7"/>
      <c r="J66" s="7" t="s">
        <v>737</v>
      </c>
      <c r="K66" s="7"/>
      <c r="L66" s="7" t="s">
        <v>972</v>
      </c>
      <c r="M66" s="7" t="s">
        <v>745</v>
      </c>
    </row>
    <row r="67" spans="1:13" x14ac:dyDescent="0.2">
      <c r="A67" s="14" t="s">
        <v>1079</v>
      </c>
      <c r="B67" s="7" t="s">
        <v>764</v>
      </c>
      <c r="C67" s="7" t="s">
        <v>681</v>
      </c>
      <c r="D67" s="7" t="s">
        <v>733</v>
      </c>
      <c r="E67" s="7">
        <v>26191328</v>
      </c>
      <c r="F67" s="7" t="s">
        <v>734</v>
      </c>
      <c r="G67" s="7" t="s">
        <v>735</v>
      </c>
      <c r="H67" s="7" t="s">
        <v>736</v>
      </c>
      <c r="I67" s="7"/>
      <c r="J67" s="7" t="s">
        <v>737</v>
      </c>
      <c r="K67" s="7"/>
      <c r="L67" s="7" t="s">
        <v>985</v>
      </c>
      <c r="M67" s="7" t="s">
        <v>745</v>
      </c>
    </row>
    <row r="68" spans="1:13" x14ac:dyDescent="0.2">
      <c r="A68" s="14" t="s">
        <v>1079</v>
      </c>
      <c r="B68" s="7" t="s">
        <v>764</v>
      </c>
      <c r="C68" s="7" t="s">
        <v>681</v>
      </c>
      <c r="D68" s="7" t="s">
        <v>730</v>
      </c>
      <c r="E68" s="7">
        <v>25912304</v>
      </c>
      <c r="F68" s="7" t="s">
        <v>467</v>
      </c>
      <c r="G68" s="7"/>
      <c r="H68" s="7" t="s">
        <v>731</v>
      </c>
      <c r="I68" s="7">
        <v>259500</v>
      </c>
      <c r="J68" s="7" t="s">
        <v>732</v>
      </c>
      <c r="K68" s="7"/>
      <c r="L68" s="7" t="s">
        <v>974</v>
      </c>
      <c r="M68" s="7" t="s">
        <v>745</v>
      </c>
    </row>
    <row r="69" spans="1:13" x14ac:dyDescent="0.2">
      <c r="A69" s="14" t="s">
        <v>1079</v>
      </c>
      <c r="B69" s="7" t="s">
        <v>764</v>
      </c>
      <c r="C69" s="7" t="s">
        <v>681</v>
      </c>
      <c r="D69" s="7" t="s">
        <v>730</v>
      </c>
      <c r="E69" s="7">
        <v>26081423</v>
      </c>
      <c r="F69" s="7" t="s">
        <v>467</v>
      </c>
      <c r="G69" s="7"/>
      <c r="H69" s="7" t="s">
        <v>731</v>
      </c>
      <c r="I69" s="7">
        <v>259500</v>
      </c>
      <c r="J69" s="7" t="s">
        <v>732</v>
      </c>
      <c r="K69" s="7"/>
      <c r="L69" s="7" t="s">
        <v>979</v>
      </c>
      <c r="M69" s="7" t="s">
        <v>745</v>
      </c>
    </row>
    <row r="70" spans="1:13" x14ac:dyDescent="0.2">
      <c r="A70" s="14" t="s">
        <v>1079</v>
      </c>
      <c r="B70" s="7" t="s">
        <v>764</v>
      </c>
      <c r="C70" s="7" t="s">
        <v>681</v>
      </c>
      <c r="D70" s="7" t="s">
        <v>730</v>
      </c>
      <c r="E70" s="7">
        <v>29387244</v>
      </c>
      <c r="F70" s="7" t="s">
        <v>467</v>
      </c>
      <c r="G70" s="7"/>
      <c r="H70" s="7" t="s">
        <v>731</v>
      </c>
      <c r="I70" s="7">
        <v>259500</v>
      </c>
      <c r="J70" s="7" t="s">
        <v>732</v>
      </c>
      <c r="K70" s="7"/>
      <c r="L70" s="7" t="s">
        <v>1010</v>
      </c>
      <c r="M70" s="7" t="s">
        <v>745</v>
      </c>
    </row>
    <row r="71" spans="1:13" x14ac:dyDescent="0.2">
      <c r="A71" s="14" t="s">
        <v>1079</v>
      </c>
      <c r="B71" s="7" t="s">
        <v>764</v>
      </c>
      <c r="C71" s="7" t="s">
        <v>681</v>
      </c>
      <c r="D71" s="7" t="s">
        <v>831</v>
      </c>
      <c r="E71" s="7">
        <v>24968735</v>
      </c>
      <c r="F71" s="7" t="s">
        <v>448</v>
      </c>
      <c r="G71" s="7" t="s">
        <v>828</v>
      </c>
      <c r="H71" s="7" t="s">
        <v>832</v>
      </c>
      <c r="I71" s="7">
        <v>188550</v>
      </c>
      <c r="J71" s="7" t="s">
        <v>833</v>
      </c>
      <c r="K71" s="7"/>
      <c r="L71" s="7" t="s">
        <v>967</v>
      </c>
      <c r="M71" s="7" t="s">
        <v>745</v>
      </c>
    </row>
    <row r="72" spans="1:13" x14ac:dyDescent="0.2">
      <c r="A72" s="14" t="s">
        <v>1079</v>
      </c>
      <c r="B72" s="7" t="s">
        <v>764</v>
      </c>
      <c r="C72" s="7" t="s">
        <v>681</v>
      </c>
      <c r="D72" s="7" t="s">
        <v>831</v>
      </c>
      <c r="E72" s="7">
        <v>27099512</v>
      </c>
      <c r="F72" s="7" t="s">
        <v>448</v>
      </c>
      <c r="G72" s="7" t="s">
        <v>828</v>
      </c>
      <c r="H72" s="7" t="s">
        <v>832</v>
      </c>
      <c r="I72" s="7">
        <v>188550</v>
      </c>
      <c r="J72" s="7" t="s">
        <v>833</v>
      </c>
      <c r="K72" s="7"/>
      <c r="L72" s="7" t="s">
        <v>990</v>
      </c>
      <c r="M72" s="7" t="s">
        <v>672</v>
      </c>
    </row>
    <row r="73" spans="1:13" x14ac:dyDescent="0.2">
      <c r="A73" s="14" t="s">
        <v>1079</v>
      </c>
      <c r="B73" s="7" t="s">
        <v>764</v>
      </c>
      <c r="C73" s="7" t="s">
        <v>693</v>
      </c>
      <c r="D73" s="7" t="s">
        <v>788</v>
      </c>
      <c r="E73" s="7">
        <v>21829658</v>
      </c>
      <c r="F73" s="7" t="s">
        <v>789</v>
      </c>
      <c r="G73" s="7" t="s">
        <v>790</v>
      </c>
      <c r="H73" s="7" t="s">
        <v>791</v>
      </c>
      <c r="I73" s="7">
        <v>125853</v>
      </c>
      <c r="J73" s="7" t="s">
        <v>792</v>
      </c>
      <c r="K73" s="7"/>
      <c r="L73" s="7" t="s">
        <v>954</v>
      </c>
      <c r="M73" s="7" t="s">
        <v>745</v>
      </c>
    </row>
    <row r="74" spans="1:13" x14ac:dyDescent="0.2">
      <c r="A74" s="14" t="s">
        <v>1079</v>
      </c>
      <c r="B74" s="7" t="s">
        <v>764</v>
      </c>
      <c r="C74" s="7" t="s">
        <v>693</v>
      </c>
      <c r="D74" s="7" t="s">
        <v>698</v>
      </c>
      <c r="E74" s="7">
        <v>25534427</v>
      </c>
      <c r="F74" s="7" t="s">
        <v>699</v>
      </c>
      <c r="G74" s="7" t="s">
        <v>700</v>
      </c>
      <c r="H74" s="7" t="s">
        <v>701</v>
      </c>
      <c r="I74" s="7">
        <v>613282</v>
      </c>
      <c r="J74" s="7"/>
      <c r="K74" s="7"/>
      <c r="L74" s="7" t="s">
        <v>971</v>
      </c>
      <c r="M74" s="7" t="s">
        <v>745</v>
      </c>
    </row>
    <row r="75" spans="1:13" x14ac:dyDescent="0.2">
      <c r="A75" s="14" t="s">
        <v>1079</v>
      </c>
      <c r="B75" s="7" t="s">
        <v>764</v>
      </c>
      <c r="C75" s="7" t="s">
        <v>474</v>
      </c>
      <c r="D75" s="7" t="s">
        <v>961</v>
      </c>
      <c r="E75" s="7">
        <v>24188450</v>
      </c>
      <c r="F75" s="7" t="s">
        <v>962</v>
      </c>
      <c r="G75" s="7" t="s">
        <v>963</v>
      </c>
      <c r="H75" s="7" t="s">
        <v>964</v>
      </c>
      <c r="I75" s="7" t="s">
        <v>965</v>
      </c>
      <c r="J75" s="7"/>
      <c r="K75" s="7"/>
      <c r="L75" s="7" t="s">
        <v>966</v>
      </c>
      <c r="M75" s="7" t="s">
        <v>672</v>
      </c>
    </row>
    <row r="76" spans="1:13" x14ac:dyDescent="0.2">
      <c r="A76" s="14" t="s">
        <v>1079</v>
      </c>
      <c r="B76" s="7" t="s">
        <v>764</v>
      </c>
      <c r="C76" s="7" t="s">
        <v>705</v>
      </c>
      <c r="D76" s="7" t="s">
        <v>836</v>
      </c>
      <c r="E76" s="7">
        <v>29334613</v>
      </c>
      <c r="F76" s="7" t="s">
        <v>462</v>
      </c>
      <c r="G76" s="7" t="s">
        <v>837</v>
      </c>
      <c r="H76" s="7" t="s">
        <v>838</v>
      </c>
      <c r="I76" s="7">
        <v>166710</v>
      </c>
      <c r="J76" s="7" t="s">
        <v>839</v>
      </c>
      <c r="K76" s="7"/>
      <c r="L76" s="7" t="s">
        <v>1005</v>
      </c>
      <c r="M76" s="7" t="s">
        <v>745</v>
      </c>
    </row>
    <row r="77" spans="1:13" x14ac:dyDescent="0.2">
      <c r="A77" s="14" t="s">
        <v>1079</v>
      </c>
      <c r="B77" s="7" t="s">
        <v>764</v>
      </c>
      <c r="C77" s="7" t="s">
        <v>692</v>
      </c>
      <c r="D77" s="7" t="s">
        <v>931</v>
      </c>
      <c r="E77" s="7">
        <v>25979625</v>
      </c>
      <c r="F77" s="7" t="s">
        <v>932</v>
      </c>
      <c r="G77" s="7" t="s">
        <v>933</v>
      </c>
      <c r="H77" s="7" t="s">
        <v>934</v>
      </c>
      <c r="I77" s="7"/>
      <c r="J77" s="7" t="s">
        <v>935</v>
      </c>
      <c r="K77" s="7"/>
      <c r="L77" s="7" t="s">
        <v>976</v>
      </c>
      <c r="M77" s="7" t="s">
        <v>745</v>
      </c>
    </row>
    <row r="78" spans="1:13" x14ac:dyDescent="0.2">
      <c r="A78" s="14" t="s">
        <v>1079</v>
      </c>
      <c r="B78" s="7" t="s">
        <v>764</v>
      </c>
      <c r="C78" s="7" t="s">
        <v>692</v>
      </c>
      <c r="D78" s="7" t="s">
        <v>816</v>
      </c>
      <c r="E78" s="7">
        <v>28380049</v>
      </c>
      <c r="F78" s="7" t="s">
        <v>463</v>
      </c>
      <c r="G78" s="7" t="s">
        <v>817</v>
      </c>
      <c r="H78" s="7" t="s">
        <v>818</v>
      </c>
      <c r="I78" s="7">
        <v>614680</v>
      </c>
      <c r="J78" s="7"/>
      <c r="K78" s="7"/>
      <c r="L78" s="7" t="s">
        <v>1002</v>
      </c>
      <c r="M78" s="7" t="s">
        <v>745</v>
      </c>
    </row>
    <row r="79" spans="1:13" x14ac:dyDescent="0.2">
      <c r="A79" s="14" t="s">
        <v>1079</v>
      </c>
      <c r="B79" s="7" t="s">
        <v>764</v>
      </c>
      <c r="C79" s="7"/>
      <c r="D79" s="7" t="s">
        <v>834</v>
      </c>
      <c r="E79" s="7">
        <v>23815091</v>
      </c>
      <c r="F79" s="7"/>
      <c r="G79" s="7" t="s">
        <v>749</v>
      </c>
      <c r="H79" s="7" t="s">
        <v>750</v>
      </c>
      <c r="I79" s="7">
        <v>109800</v>
      </c>
      <c r="J79" s="7" t="s">
        <v>835</v>
      </c>
      <c r="K79" s="7"/>
      <c r="L79" s="7" t="s">
        <v>960</v>
      </c>
      <c r="M79" s="7" t="s">
        <v>745</v>
      </c>
    </row>
    <row r="80" spans="1:13" x14ac:dyDescent="0.2">
      <c r="A80" s="14" t="s">
        <v>1079</v>
      </c>
      <c r="B80" s="7" t="s">
        <v>764</v>
      </c>
      <c r="C80" s="7"/>
      <c r="D80" s="7" t="s">
        <v>834</v>
      </c>
      <c r="E80" s="7">
        <v>26057453</v>
      </c>
      <c r="F80" s="7"/>
      <c r="G80" s="7" t="s">
        <v>749</v>
      </c>
      <c r="H80" s="7" t="s">
        <v>750</v>
      </c>
      <c r="I80" s="7">
        <v>109800</v>
      </c>
      <c r="J80" s="7" t="s">
        <v>835</v>
      </c>
      <c r="K80" s="7"/>
      <c r="L80" s="7" t="s">
        <v>977</v>
      </c>
      <c r="M80" s="7" t="s">
        <v>745</v>
      </c>
    </row>
    <row r="81" spans="1:13" x14ac:dyDescent="0.2">
      <c r="A81" s="14" t="s">
        <v>1079</v>
      </c>
      <c r="B81" s="7" t="s">
        <v>764</v>
      </c>
      <c r="C81" s="7"/>
      <c r="D81" s="7" t="s">
        <v>754</v>
      </c>
      <c r="E81" s="7">
        <v>28653602</v>
      </c>
      <c r="F81" s="7"/>
      <c r="G81" s="7" t="s">
        <v>755</v>
      </c>
      <c r="H81" s="7" t="s">
        <v>756</v>
      </c>
      <c r="I81" s="7">
        <v>260350</v>
      </c>
      <c r="J81" s="7" t="s">
        <v>757</v>
      </c>
      <c r="K81" s="7"/>
      <c r="L81" s="7" t="s">
        <v>1003</v>
      </c>
      <c r="M81" s="7" t="s">
        <v>745</v>
      </c>
    </row>
    <row r="82" spans="1:13" x14ac:dyDescent="0.2">
      <c r="A82" s="14" t="s">
        <v>1079</v>
      </c>
      <c r="B82" s="7" t="s">
        <v>764</v>
      </c>
      <c r="C82" s="7"/>
      <c r="D82" s="7" t="s">
        <v>986</v>
      </c>
      <c r="E82" s="7">
        <v>26250785</v>
      </c>
      <c r="F82" s="7"/>
      <c r="G82" s="7"/>
      <c r="H82" s="7" t="s">
        <v>987</v>
      </c>
      <c r="I82" s="7"/>
      <c r="J82" s="7" t="s">
        <v>988</v>
      </c>
      <c r="K82" s="7"/>
      <c r="L82" s="7" t="s">
        <v>989</v>
      </c>
      <c r="M82" s="7" t="s">
        <v>745</v>
      </c>
    </row>
    <row r="83" spans="1:13" x14ac:dyDescent="0.2">
      <c r="A83" s="14" t="s">
        <v>1079</v>
      </c>
      <c r="B83" s="7" t="s">
        <v>764</v>
      </c>
      <c r="C83" s="7"/>
      <c r="D83" s="7" t="s">
        <v>796</v>
      </c>
      <c r="E83" s="7">
        <v>26078353</v>
      </c>
      <c r="F83" s="7"/>
      <c r="G83" s="7" t="s">
        <v>797</v>
      </c>
      <c r="H83" s="7" t="s">
        <v>798</v>
      </c>
      <c r="I83" s="7">
        <v>613065</v>
      </c>
      <c r="J83" s="7" t="s">
        <v>799</v>
      </c>
      <c r="K83" s="7"/>
      <c r="L83" s="7" t="s">
        <v>978</v>
      </c>
      <c r="M83" s="7" t="s">
        <v>672</v>
      </c>
    </row>
    <row r="84" spans="1:13" x14ac:dyDescent="0.2">
      <c r="A84" s="14" t="s">
        <v>1079</v>
      </c>
      <c r="B84" s="7" t="s">
        <v>764</v>
      </c>
      <c r="C84" s="7"/>
      <c r="D84" s="7" t="s">
        <v>980</v>
      </c>
      <c r="E84" s="7">
        <v>26097586</v>
      </c>
      <c r="F84" s="7"/>
      <c r="G84" s="7" t="s">
        <v>981</v>
      </c>
      <c r="H84" s="7" t="s">
        <v>982</v>
      </c>
      <c r="I84" s="7"/>
      <c r="J84" s="7"/>
      <c r="K84" s="7"/>
      <c r="L84" s="7" t="s">
        <v>983</v>
      </c>
      <c r="M84" s="7" t="s">
        <v>672</v>
      </c>
    </row>
    <row r="85" spans="1:13" x14ac:dyDescent="0.2">
      <c r="A85" s="14" t="s">
        <v>1079</v>
      </c>
      <c r="B85" s="7" t="s">
        <v>764</v>
      </c>
      <c r="C85" s="7"/>
      <c r="D85" s="7" t="s">
        <v>955</v>
      </c>
      <c r="E85" s="7">
        <v>23125220</v>
      </c>
      <c r="F85" s="7"/>
      <c r="G85" s="7" t="s">
        <v>956</v>
      </c>
      <c r="H85" s="7" t="s">
        <v>957</v>
      </c>
      <c r="I85" s="7">
        <v>607107</v>
      </c>
      <c r="J85" s="7" t="s">
        <v>958</v>
      </c>
      <c r="K85" s="7"/>
      <c r="L85" s="7" t="s">
        <v>959</v>
      </c>
      <c r="M85" s="7" t="s">
        <v>745</v>
      </c>
    </row>
    <row r="86" spans="1:13" x14ac:dyDescent="0.2">
      <c r="A86" s="14" t="s">
        <v>1079</v>
      </c>
      <c r="B86" s="7" t="s">
        <v>764</v>
      </c>
      <c r="C86" s="7"/>
      <c r="D86" s="7" t="s">
        <v>751</v>
      </c>
      <c r="E86" s="7">
        <v>18006822</v>
      </c>
      <c r="F86" s="7"/>
      <c r="G86" s="7" t="s">
        <v>752</v>
      </c>
      <c r="H86" s="7" t="s">
        <v>753</v>
      </c>
      <c r="I86" s="7"/>
      <c r="J86" s="7"/>
      <c r="K86" s="7"/>
      <c r="L86" s="7" t="s">
        <v>821</v>
      </c>
      <c r="M86" s="7" t="s">
        <v>672</v>
      </c>
    </row>
    <row r="87" spans="1:13" x14ac:dyDescent="0.2">
      <c r="A87" s="14" t="s">
        <v>1079</v>
      </c>
      <c r="B87" s="7" t="s">
        <v>764</v>
      </c>
      <c r="C87" s="7"/>
      <c r="D87" s="7" t="s">
        <v>751</v>
      </c>
      <c r="E87" s="7">
        <v>25151965</v>
      </c>
      <c r="F87" s="7"/>
      <c r="G87" s="7" t="s">
        <v>752</v>
      </c>
      <c r="H87" s="7" t="s">
        <v>753</v>
      </c>
      <c r="I87" s="7"/>
      <c r="J87" s="7"/>
      <c r="K87" s="7"/>
      <c r="L87" s="7" t="s">
        <v>969</v>
      </c>
      <c r="M87" s="7" t="s">
        <v>745</v>
      </c>
    </row>
    <row r="88" spans="1:13" x14ac:dyDescent="0.2">
      <c r="A88" s="14" t="s">
        <v>1079</v>
      </c>
      <c r="B88" s="7" t="s">
        <v>764</v>
      </c>
      <c r="C88" s="7"/>
      <c r="D88" s="7" t="s">
        <v>751</v>
      </c>
      <c r="E88" s="7">
        <v>25907866</v>
      </c>
      <c r="F88" s="7"/>
      <c r="G88" s="7" t="s">
        <v>752</v>
      </c>
      <c r="H88" s="7" t="s">
        <v>753</v>
      </c>
      <c r="I88" s="7"/>
      <c r="J88" s="7"/>
      <c r="K88" s="7"/>
      <c r="L88" s="7" t="s">
        <v>973</v>
      </c>
      <c r="M88" s="7" t="s">
        <v>745</v>
      </c>
    </row>
    <row r="89" spans="1:13" x14ac:dyDescent="0.2">
      <c r="A89" s="14" t="s">
        <v>1079</v>
      </c>
      <c r="B89" s="7" t="s">
        <v>764</v>
      </c>
      <c r="C89" s="7"/>
      <c r="D89" s="7" t="s">
        <v>751</v>
      </c>
      <c r="E89" s="7">
        <v>26169798</v>
      </c>
      <c r="F89" s="7"/>
      <c r="G89" s="7" t="s">
        <v>752</v>
      </c>
      <c r="H89" s="7" t="s">
        <v>753</v>
      </c>
      <c r="I89" s="7"/>
      <c r="J89" s="7"/>
      <c r="K89" s="7"/>
      <c r="L89" s="7" t="s">
        <v>984</v>
      </c>
      <c r="M89" s="7" t="s">
        <v>672</v>
      </c>
    </row>
    <row r="90" spans="1:13" x14ac:dyDescent="0.2">
      <c r="A90" s="14" t="s">
        <v>1079</v>
      </c>
      <c r="B90" s="7" t="s">
        <v>764</v>
      </c>
      <c r="C90" s="7"/>
      <c r="D90" s="7" t="s">
        <v>991</v>
      </c>
      <c r="E90" s="7">
        <v>27370936</v>
      </c>
      <c r="F90" s="7"/>
      <c r="G90" s="7"/>
      <c r="H90" s="7" t="s">
        <v>992</v>
      </c>
      <c r="I90" s="7"/>
      <c r="J90" s="7" t="s">
        <v>993</v>
      </c>
      <c r="K90" s="7"/>
      <c r="L90" s="7" t="s">
        <v>994</v>
      </c>
      <c r="M90" s="7" t="s">
        <v>672</v>
      </c>
    </row>
    <row r="91" spans="1:13" x14ac:dyDescent="0.2">
      <c r="A91" s="14" t="s">
        <v>1079</v>
      </c>
      <c r="B91" s="7" t="s">
        <v>765</v>
      </c>
      <c r="C91" s="7" t="s">
        <v>673</v>
      </c>
      <c r="D91" s="7" t="s">
        <v>800</v>
      </c>
      <c r="E91" s="7">
        <v>24733347</v>
      </c>
      <c r="F91" s="7" t="s">
        <v>471</v>
      </c>
      <c r="G91" s="7" t="s">
        <v>801</v>
      </c>
      <c r="H91" s="7" t="s">
        <v>802</v>
      </c>
      <c r="I91" s="7">
        <v>108725</v>
      </c>
      <c r="J91" s="7" t="s">
        <v>803</v>
      </c>
      <c r="K91" s="7"/>
      <c r="L91" s="7" t="s">
        <v>1017</v>
      </c>
      <c r="M91" s="7" t="s">
        <v>745</v>
      </c>
    </row>
    <row r="92" spans="1:13" x14ac:dyDescent="0.2">
      <c r="A92" s="14" t="s">
        <v>1079</v>
      </c>
      <c r="B92" s="7" t="s">
        <v>765</v>
      </c>
      <c r="C92" s="7" t="s">
        <v>681</v>
      </c>
      <c r="D92" s="7" t="s">
        <v>711</v>
      </c>
      <c r="E92" s="7">
        <v>26349975</v>
      </c>
      <c r="F92" s="7" t="s">
        <v>712</v>
      </c>
      <c r="G92" s="7" t="s">
        <v>713</v>
      </c>
      <c r="H92" s="7" t="s">
        <v>714</v>
      </c>
      <c r="I92" s="7">
        <v>114500</v>
      </c>
      <c r="J92" s="7"/>
      <c r="K92" s="7"/>
      <c r="L92" s="7" t="s">
        <v>1023</v>
      </c>
      <c r="M92" s="7" t="s">
        <v>745</v>
      </c>
    </row>
    <row r="93" spans="1:13" x14ac:dyDescent="0.2">
      <c r="A93" s="14" t="s">
        <v>1079</v>
      </c>
      <c r="B93" s="7" t="s">
        <v>765</v>
      </c>
      <c r="C93" s="7" t="s">
        <v>681</v>
      </c>
      <c r="D93" s="7" t="s">
        <v>733</v>
      </c>
      <c r="E93" s="7">
        <v>26395400</v>
      </c>
      <c r="F93" s="7" t="s">
        <v>734</v>
      </c>
      <c r="G93" s="7" t="s">
        <v>735</v>
      </c>
      <c r="H93" s="7" t="s">
        <v>736</v>
      </c>
      <c r="I93" s="7"/>
      <c r="J93" s="7" t="s">
        <v>737</v>
      </c>
      <c r="K93" s="7"/>
      <c r="L93" s="7" t="s">
        <v>1024</v>
      </c>
      <c r="M93" s="7" t="s">
        <v>672</v>
      </c>
    </row>
    <row r="94" spans="1:13" x14ac:dyDescent="0.2">
      <c r="A94" s="14" t="s">
        <v>1079</v>
      </c>
      <c r="B94" s="7" t="s">
        <v>765</v>
      </c>
      <c r="C94" s="7" t="s">
        <v>474</v>
      </c>
      <c r="D94" s="7" t="s">
        <v>1014</v>
      </c>
      <c r="E94" s="7">
        <v>24641388</v>
      </c>
      <c r="F94" s="7" t="s">
        <v>1015</v>
      </c>
      <c r="G94" s="7"/>
      <c r="H94" s="7"/>
      <c r="I94" s="7"/>
      <c r="J94" s="7"/>
      <c r="K94" s="7"/>
      <c r="L94" s="7" t="s">
        <v>1016</v>
      </c>
      <c r="M94" s="7" t="s">
        <v>672</v>
      </c>
    </row>
    <row r="95" spans="1:13" x14ac:dyDescent="0.2">
      <c r="A95" s="14" t="s">
        <v>1079</v>
      </c>
      <c r="B95" s="7" t="s">
        <v>765</v>
      </c>
      <c r="C95" s="7" t="s">
        <v>724</v>
      </c>
      <c r="D95" s="7" t="s">
        <v>1018</v>
      </c>
      <c r="E95" s="7">
        <v>26194545</v>
      </c>
      <c r="F95" s="7" t="s">
        <v>1019</v>
      </c>
      <c r="G95" s="7" t="s">
        <v>1020</v>
      </c>
      <c r="H95" s="7" t="s">
        <v>1021</v>
      </c>
      <c r="I95" s="7">
        <v>267700</v>
      </c>
      <c r="J95" s="7"/>
      <c r="K95" s="7"/>
      <c r="L95" s="7" t="s">
        <v>1022</v>
      </c>
      <c r="M95" s="7" t="s">
        <v>672</v>
      </c>
    </row>
    <row r="96" spans="1:13" x14ac:dyDescent="0.2">
      <c r="A96" s="14" t="s">
        <v>1079</v>
      </c>
      <c r="B96" s="7" t="s">
        <v>765</v>
      </c>
      <c r="C96" s="7"/>
      <c r="D96" s="7" t="s">
        <v>715</v>
      </c>
      <c r="E96" s="7">
        <v>20708014</v>
      </c>
      <c r="F96" s="7"/>
      <c r="G96" s="7" t="s">
        <v>716</v>
      </c>
      <c r="H96" s="7" t="s">
        <v>717</v>
      </c>
      <c r="I96" s="7"/>
      <c r="J96" s="7"/>
      <c r="K96" s="7"/>
      <c r="L96" s="7" t="s">
        <v>1013</v>
      </c>
      <c r="M96" s="7" t="s">
        <v>745</v>
      </c>
    </row>
    <row r="97" spans="1:13" x14ac:dyDescent="0.2">
      <c r="A97" s="14" t="s">
        <v>1079</v>
      </c>
      <c r="B97" s="7" t="s">
        <v>766</v>
      </c>
      <c r="C97" s="7" t="s">
        <v>681</v>
      </c>
      <c r="D97" s="7" t="s">
        <v>682</v>
      </c>
      <c r="E97" s="7">
        <v>22027761</v>
      </c>
      <c r="F97" s="7" t="s">
        <v>683</v>
      </c>
      <c r="G97" s="7" t="s">
        <v>684</v>
      </c>
      <c r="H97" s="7" t="s">
        <v>685</v>
      </c>
      <c r="I97" s="7">
        <v>114550</v>
      </c>
      <c r="J97" s="7" t="s">
        <v>686</v>
      </c>
      <c r="K97" s="7"/>
      <c r="L97" s="7" t="s">
        <v>840</v>
      </c>
      <c r="M97" s="7" t="s">
        <v>672</v>
      </c>
    </row>
    <row r="98" spans="1:13" x14ac:dyDescent="0.2">
      <c r="A98" s="14" t="s">
        <v>1079</v>
      </c>
      <c r="B98" s="7" t="s">
        <v>766</v>
      </c>
      <c r="C98" s="7" t="s">
        <v>681</v>
      </c>
      <c r="D98" s="7" t="s">
        <v>730</v>
      </c>
      <c r="E98" s="7">
        <v>25318625</v>
      </c>
      <c r="F98" s="7" t="s">
        <v>467</v>
      </c>
      <c r="G98" s="7"/>
      <c r="H98" s="7" t="s">
        <v>731</v>
      </c>
      <c r="I98" s="7">
        <v>259500</v>
      </c>
      <c r="J98" s="7" t="s">
        <v>732</v>
      </c>
      <c r="K98" s="7"/>
      <c r="L98" s="7" t="s">
        <v>1034</v>
      </c>
      <c r="M98" s="7" t="s">
        <v>672</v>
      </c>
    </row>
    <row r="99" spans="1:13" x14ac:dyDescent="0.2">
      <c r="A99" s="14" t="s">
        <v>1079</v>
      </c>
      <c r="B99" s="7" t="s">
        <v>766</v>
      </c>
      <c r="C99" s="7" t="s">
        <v>681</v>
      </c>
      <c r="D99" s="7" t="s">
        <v>831</v>
      </c>
      <c r="E99" s="7">
        <v>30210669</v>
      </c>
      <c r="F99" s="7" t="s">
        <v>448</v>
      </c>
      <c r="G99" s="7" t="s">
        <v>828</v>
      </c>
      <c r="H99" s="7" t="s">
        <v>832</v>
      </c>
      <c r="I99" s="7">
        <v>188550</v>
      </c>
      <c r="J99" s="7" t="s">
        <v>833</v>
      </c>
      <c r="K99" s="7"/>
      <c r="L99" s="7" t="s">
        <v>1047</v>
      </c>
      <c r="M99" s="7" t="s">
        <v>672</v>
      </c>
    </row>
    <row r="100" spans="1:13" x14ac:dyDescent="0.2">
      <c r="A100" s="14" t="s">
        <v>1079</v>
      </c>
      <c r="B100" s="7" t="s">
        <v>766</v>
      </c>
      <c r="C100" s="7" t="s">
        <v>693</v>
      </c>
      <c r="D100" s="7" t="s">
        <v>1035</v>
      </c>
      <c r="E100" s="7">
        <v>27329039</v>
      </c>
      <c r="F100" s="7" t="s">
        <v>1036</v>
      </c>
      <c r="G100" s="7" t="s">
        <v>1037</v>
      </c>
      <c r="H100" s="7" t="s">
        <v>1038</v>
      </c>
      <c r="I100" s="7"/>
      <c r="J100" s="7"/>
      <c r="K100" s="7"/>
      <c r="L100" s="7" t="s">
        <v>1039</v>
      </c>
      <c r="M100" s="7" t="s">
        <v>672</v>
      </c>
    </row>
    <row r="101" spans="1:13" x14ac:dyDescent="0.2">
      <c r="A101" s="14" t="s">
        <v>1079</v>
      </c>
      <c r="B101" s="7" t="s">
        <v>766</v>
      </c>
      <c r="C101" s="7" t="s">
        <v>718</v>
      </c>
      <c r="D101" s="7" t="s">
        <v>1025</v>
      </c>
      <c r="E101" s="7">
        <v>19347935</v>
      </c>
      <c r="F101" s="7" t="s">
        <v>445</v>
      </c>
      <c r="G101" s="7" t="s">
        <v>1026</v>
      </c>
      <c r="H101" s="7" t="s">
        <v>1027</v>
      </c>
      <c r="I101" s="7">
        <v>603641</v>
      </c>
      <c r="J101" s="7" t="s">
        <v>1028</v>
      </c>
      <c r="K101" s="7"/>
      <c r="L101" s="7" t="s">
        <v>1029</v>
      </c>
      <c r="M101" s="7" t="s">
        <v>672</v>
      </c>
    </row>
    <row r="102" spans="1:13" x14ac:dyDescent="0.2">
      <c r="A102" s="14" t="s">
        <v>1079</v>
      </c>
      <c r="B102" s="7" t="s">
        <v>766</v>
      </c>
      <c r="C102" s="7" t="s">
        <v>787</v>
      </c>
      <c r="D102" s="7" t="s">
        <v>1040</v>
      </c>
      <c r="E102" s="7">
        <v>30210287</v>
      </c>
      <c r="F102" s="7" t="s">
        <v>1041</v>
      </c>
      <c r="G102" s="7" t="s">
        <v>1042</v>
      </c>
      <c r="H102" s="7" t="s">
        <v>1043</v>
      </c>
      <c r="I102" s="7" t="s">
        <v>1044</v>
      </c>
      <c r="J102" s="7" t="s">
        <v>1045</v>
      </c>
      <c r="K102" s="7"/>
      <c r="L102" s="7" t="s">
        <v>1046</v>
      </c>
      <c r="M102" s="7" t="s">
        <v>672</v>
      </c>
    </row>
    <row r="103" spans="1:13" x14ac:dyDescent="0.2">
      <c r="A103" s="14" t="s">
        <v>1079</v>
      </c>
      <c r="B103" s="7" t="s">
        <v>766</v>
      </c>
      <c r="C103" s="7"/>
      <c r="D103" s="7" t="s">
        <v>1030</v>
      </c>
      <c r="E103" s="7">
        <v>20806854</v>
      </c>
      <c r="F103" s="7"/>
      <c r="G103" s="7" t="s">
        <v>1031</v>
      </c>
      <c r="H103" s="7" t="s">
        <v>1032</v>
      </c>
      <c r="I103" s="7"/>
      <c r="J103" s="7"/>
      <c r="K103" s="7"/>
      <c r="L103" s="7" t="s">
        <v>1033</v>
      </c>
      <c r="M103" s="7" t="s">
        <v>672</v>
      </c>
    </row>
    <row r="104" spans="1:13" x14ac:dyDescent="0.2">
      <c r="A104" s="14" t="s">
        <v>1079</v>
      </c>
      <c r="B104" s="7" t="s">
        <v>767</v>
      </c>
      <c r="C104" s="7" t="s">
        <v>673</v>
      </c>
      <c r="D104" s="7" t="s">
        <v>758</v>
      </c>
      <c r="E104" s="7">
        <v>24824214</v>
      </c>
      <c r="F104" s="7" t="s">
        <v>759</v>
      </c>
      <c r="G104" s="7" t="s">
        <v>760</v>
      </c>
      <c r="H104" s="7" t="s">
        <v>761</v>
      </c>
      <c r="I104" s="7" t="s">
        <v>762</v>
      </c>
      <c r="J104" s="7" t="s">
        <v>763</v>
      </c>
      <c r="K104" s="7"/>
      <c r="L104" s="7" t="s">
        <v>1049</v>
      </c>
      <c r="M104" s="7" t="s">
        <v>672</v>
      </c>
    </row>
    <row r="105" spans="1:13" x14ac:dyDescent="0.2">
      <c r="A105" s="14" t="s">
        <v>1079</v>
      </c>
      <c r="B105" s="7" t="s">
        <v>767</v>
      </c>
      <c r="C105" s="7" t="s">
        <v>680</v>
      </c>
      <c r="D105" s="7" t="s">
        <v>900</v>
      </c>
      <c r="E105" s="7">
        <v>22003408</v>
      </c>
      <c r="F105" s="7" t="s">
        <v>454</v>
      </c>
      <c r="G105" s="7" t="s">
        <v>901</v>
      </c>
      <c r="H105" s="7" t="s">
        <v>902</v>
      </c>
      <c r="I105" s="7"/>
      <c r="J105" s="7"/>
      <c r="K105" s="7"/>
      <c r="L105" s="7" t="s">
        <v>1048</v>
      </c>
      <c r="M105" s="7" t="s">
        <v>672</v>
      </c>
    </row>
    <row r="106" spans="1:13" x14ac:dyDescent="0.2">
      <c r="A106" s="14" t="s">
        <v>1079</v>
      </c>
      <c r="B106" s="7" t="s">
        <v>767</v>
      </c>
      <c r="C106" s="7" t="s">
        <v>681</v>
      </c>
      <c r="D106" s="7" t="s">
        <v>827</v>
      </c>
      <c r="E106" s="7">
        <v>28393181</v>
      </c>
      <c r="F106" s="7" t="s">
        <v>460</v>
      </c>
      <c r="G106" s="7" t="s">
        <v>828</v>
      </c>
      <c r="H106" s="7" t="s">
        <v>829</v>
      </c>
      <c r="I106" s="7">
        <v>188550</v>
      </c>
      <c r="J106" s="7" t="s">
        <v>830</v>
      </c>
      <c r="K106" s="7"/>
      <c r="L106" s="7" t="s">
        <v>1055</v>
      </c>
      <c r="M106" s="7" t="s">
        <v>672</v>
      </c>
    </row>
    <row r="107" spans="1:13" x14ac:dyDescent="0.2">
      <c r="A107" s="14" t="s">
        <v>1079</v>
      </c>
      <c r="B107" s="7" t="s">
        <v>767</v>
      </c>
      <c r="C107" s="7" t="s">
        <v>681</v>
      </c>
      <c r="D107" s="7" t="s">
        <v>711</v>
      </c>
      <c r="E107" s="7">
        <v>22850566</v>
      </c>
      <c r="F107" s="7" t="s">
        <v>712</v>
      </c>
      <c r="G107" s="7" t="s">
        <v>713</v>
      </c>
      <c r="H107" s="7" t="s">
        <v>714</v>
      </c>
      <c r="I107" s="7">
        <v>114500</v>
      </c>
      <c r="J107" s="7"/>
      <c r="K107" s="7"/>
      <c r="L107" s="7" t="s">
        <v>841</v>
      </c>
      <c r="M107" s="7" t="s">
        <v>672</v>
      </c>
    </row>
    <row r="108" spans="1:13" x14ac:dyDescent="0.2">
      <c r="A108" s="14" t="s">
        <v>1079</v>
      </c>
      <c r="B108" s="7" t="s">
        <v>767</v>
      </c>
      <c r="C108" s="7" t="s">
        <v>681</v>
      </c>
      <c r="D108" s="7" t="s">
        <v>1050</v>
      </c>
      <c r="E108" s="7">
        <v>25064468</v>
      </c>
      <c r="F108" s="7" t="s">
        <v>1051</v>
      </c>
      <c r="G108" s="7"/>
      <c r="H108" s="7" t="s">
        <v>1052</v>
      </c>
      <c r="I108" s="7">
        <v>600634</v>
      </c>
      <c r="J108" s="7" t="s">
        <v>1053</v>
      </c>
      <c r="K108" s="7"/>
      <c r="L108" s="7" t="s">
        <v>1054</v>
      </c>
      <c r="M108" s="7" t="s">
        <v>672</v>
      </c>
    </row>
    <row r="109" spans="1:13" x14ac:dyDescent="0.2">
      <c r="A109" s="14" t="s">
        <v>1079</v>
      </c>
      <c r="B109" s="7" t="s">
        <v>767</v>
      </c>
      <c r="C109" s="7" t="s">
        <v>681</v>
      </c>
      <c r="D109" s="7" t="s">
        <v>810</v>
      </c>
      <c r="E109" s="7">
        <v>30037718</v>
      </c>
      <c r="F109" s="7" t="s">
        <v>451</v>
      </c>
      <c r="G109" s="7" t="s">
        <v>811</v>
      </c>
      <c r="H109" s="7" t="s">
        <v>812</v>
      </c>
      <c r="I109" s="7">
        <v>176807</v>
      </c>
      <c r="J109" s="7" t="s">
        <v>813</v>
      </c>
      <c r="K109" s="7"/>
      <c r="L109" s="7" t="s">
        <v>1057</v>
      </c>
      <c r="M109" s="7" t="s">
        <v>672</v>
      </c>
    </row>
    <row r="110" spans="1:13" x14ac:dyDescent="0.2">
      <c r="A110" s="14" t="s">
        <v>1079</v>
      </c>
      <c r="B110" s="7" t="s">
        <v>767</v>
      </c>
      <c r="C110" s="7"/>
      <c r="D110" s="7" t="s">
        <v>804</v>
      </c>
      <c r="E110" s="7">
        <v>29642230</v>
      </c>
      <c r="F110" s="7"/>
      <c r="G110" s="7"/>
      <c r="H110" s="7" t="s">
        <v>805</v>
      </c>
      <c r="I110" s="7"/>
      <c r="J110" s="7"/>
      <c r="K110" s="7"/>
      <c r="L110" s="7" t="s">
        <v>1056</v>
      </c>
      <c r="M110" s="7" t="s">
        <v>672</v>
      </c>
    </row>
    <row r="111" spans="1:13" x14ac:dyDescent="0.2">
      <c r="A111" s="14" t="s">
        <v>1079</v>
      </c>
      <c r="B111" s="7" t="s">
        <v>775</v>
      </c>
      <c r="C111" s="7" t="s">
        <v>681</v>
      </c>
      <c r="D111" s="7" t="s">
        <v>711</v>
      </c>
      <c r="E111" s="7">
        <v>21863218</v>
      </c>
      <c r="F111" s="7" t="s">
        <v>712</v>
      </c>
      <c r="G111" s="7" t="s">
        <v>713</v>
      </c>
      <c r="H111" s="7" t="s">
        <v>714</v>
      </c>
      <c r="I111" s="7">
        <v>114500</v>
      </c>
      <c r="J111" s="7"/>
      <c r="K111" s="7"/>
      <c r="L111" s="7" t="s">
        <v>1058</v>
      </c>
      <c r="M111" s="7" t="s">
        <v>672</v>
      </c>
    </row>
    <row r="112" spans="1:13" x14ac:dyDescent="0.2">
      <c r="A112" s="14" t="s">
        <v>1079</v>
      </c>
      <c r="B112" s="7" t="s">
        <v>775</v>
      </c>
      <c r="C112" s="7" t="s">
        <v>681</v>
      </c>
      <c r="D112" s="7" t="s">
        <v>1059</v>
      </c>
      <c r="E112" s="7">
        <v>21931624</v>
      </c>
      <c r="F112" s="7" t="s">
        <v>1060</v>
      </c>
      <c r="G112" s="7" t="s">
        <v>1061</v>
      </c>
      <c r="H112" s="7" t="s">
        <v>1062</v>
      </c>
      <c r="I112" s="7">
        <v>155255</v>
      </c>
      <c r="J112" s="7" t="s">
        <v>1063</v>
      </c>
      <c r="K112" s="7"/>
      <c r="L112" s="7" t="s">
        <v>1064</v>
      </c>
      <c r="M112" s="7" t="s">
        <v>672</v>
      </c>
    </row>
    <row r="113" spans="1:13" x14ac:dyDescent="0.2">
      <c r="A113" s="14" t="s">
        <v>1079</v>
      </c>
      <c r="B113" s="7" t="s">
        <v>775</v>
      </c>
      <c r="C113" s="7" t="s">
        <v>681</v>
      </c>
      <c r="D113" s="7" t="s">
        <v>1068</v>
      </c>
      <c r="E113" s="7">
        <v>29462963</v>
      </c>
      <c r="F113" s="7" t="s">
        <v>456</v>
      </c>
      <c r="G113" s="7" t="s">
        <v>1069</v>
      </c>
      <c r="H113" s="7" t="s">
        <v>1070</v>
      </c>
      <c r="I113" s="7"/>
      <c r="J113" s="7" t="s">
        <v>1071</v>
      </c>
      <c r="K113" s="7"/>
      <c r="L113" s="7" t="s">
        <v>1072</v>
      </c>
      <c r="M113" s="7" t="s">
        <v>672</v>
      </c>
    </row>
    <row r="114" spans="1:13" x14ac:dyDescent="0.2">
      <c r="A114" s="14" t="s">
        <v>1079</v>
      </c>
      <c r="B114" s="7" t="s">
        <v>775</v>
      </c>
      <c r="C114" s="7" t="s">
        <v>681</v>
      </c>
      <c r="D114" s="7" t="s">
        <v>1065</v>
      </c>
      <c r="E114" s="7">
        <v>27056547</v>
      </c>
      <c r="F114" s="7" t="s">
        <v>1066</v>
      </c>
      <c r="G114" s="7"/>
      <c r="H114" s="7"/>
      <c r="I114" s="7"/>
      <c r="J114" s="7"/>
      <c r="K114" s="7"/>
      <c r="L114" s="7" t="s">
        <v>1067</v>
      </c>
      <c r="M114" s="7" t="s">
        <v>672</v>
      </c>
    </row>
    <row r="115" spans="1:13" x14ac:dyDescent="0.2">
      <c r="A115" s="14" t="s">
        <v>1079</v>
      </c>
      <c r="B115" s="7" t="s">
        <v>776</v>
      </c>
      <c r="C115" s="7" t="s">
        <v>787</v>
      </c>
      <c r="D115" s="7" t="s">
        <v>1073</v>
      </c>
      <c r="E115" s="7">
        <v>23546882</v>
      </c>
      <c r="F115" s="7" t="s">
        <v>475</v>
      </c>
      <c r="G115" s="7" t="s">
        <v>1074</v>
      </c>
      <c r="H115" s="7" t="s">
        <v>1075</v>
      </c>
      <c r="I115" s="7">
        <v>104300</v>
      </c>
      <c r="J115" s="7" t="s">
        <v>1076</v>
      </c>
      <c r="K115" s="7"/>
      <c r="L115" s="7" t="s">
        <v>1077</v>
      </c>
      <c r="M115" s="7" t="s">
        <v>672</v>
      </c>
    </row>
  </sheetData>
  <sortState xmlns:xlrd2="http://schemas.microsoft.com/office/spreadsheetml/2017/richdata2" ref="A4:M115">
    <sortCondition ref="B4:B115"/>
    <sortCondition ref="C4:C115"/>
    <sortCondition ref="D4:D115"/>
  </sortState>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125"/>
  <sheetViews>
    <sheetView topLeftCell="A115" zoomScale="95" zoomScaleNormal="95" workbookViewId="0"/>
  </sheetViews>
  <sheetFormatPr baseColWidth="10" defaultColWidth="8.83203125" defaultRowHeight="15" x14ac:dyDescent="0.2"/>
  <cols>
    <col min="1" max="1" width="15.1640625" customWidth="1"/>
    <col min="3" max="3" width="46.5" bestFit="1" customWidth="1"/>
    <col min="6" max="6" width="44.5" bestFit="1" customWidth="1"/>
  </cols>
  <sheetData>
    <row r="1" spans="1:7" s="1" customFormat="1" x14ac:dyDescent="0.2">
      <c r="A1" s="1" t="s">
        <v>1729</v>
      </c>
    </row>
    <row r="3" spans="1:7" s="1" customFormat="1" x14ac:dyDescent="0.2">
      <c r="A3" s="1" t="s">
        <v>107</v>
      </c>
      <c r="B3" s="1" t="s">
        <v>108</v>
      </c>
      <c r="C3" s="1" t="s">
        <v>109</v>
      </c>
      <c r="D3" s="1" t="s">
        <v>77</v>
      </c>
      <c r="E3" s="1" t="s">
        <v>78</v>
      </c>
      <c r="F3" s="1" t="s">
        <v>110</v>
      </c>
      <c r="G3" s="1" t="s">
        <v>111</v>
      </c>
    </row>
    <row r="4" spans="1:7" x14ac:dyDescent="0.2">
      <c r="A4" t="s">
        <v>20</v>
      </c>
      <c r="B4" t="s">
        <v>214</v>
      </c>
      <c r="C4" t="s">
        <v>215</v>
      </c>
      <c r="D4">
        <v>3.3100458800478699E-8</v>
      </c>
      <c r="E4">
        <v>2.4738237629831401E-6</v>
      </c>
      <c r="F4" t="s">
        <v>1222</v>
      </c>
      <c r="G4">
        <v>9</v>
      </c>
    </row>
    <row r="5" spans="1:7" x14ac:dyDescent="0.2">
      <c r="A5" t="s">
        <v>20</v>
      </c>
      <c r="B5" t="s">
        <v>246</v>
      </c>
      <c r="C5" t="s">
        <v>247</v>
      </c>
      <c r="D5">
        <v>3.2052411622630298E-6</v>
      </c>
      <c r="E5">
        <v>1.19774801326671E-4</v>
      </c>
      <c r="F5" t="s">
        <v>1221</v>
      </c>
      <c r="G5">
        <v>6</v>
      </c>
    </row>
    <row r="6" spans="1:7" x14ac:dyDescent="0.2">
      <c r="A6" t="s">
        <v>20</v>
      </c>
      <c r="B6" t="s">
        <v>176</v>
      </c>
      <c r="C6" t="s">
        <v>177</v>
      </c>
      <c r="D6">
        <v>3.2629611934887302E-4</v>
      </c>
      <c r="E6">
        <v>8.0472719066151596E-3</v>
      </c>
      <c r="F6" t="s">
        <v>1220</v>
      </c>
      <c r="G6">
        <v>4</v>
      </c>
    </row>
    <row r="7" spans="1:7" x14ac:dyDescent="0.2">
      <c r="A7" t="s">
        <v>20</v>
      </c>
      <c r="B7" t="s">
        <v>240</v>
      </c>
      <c r="C7" t="s">
        <v>241</v>
      </c>
      <c r="D7">
        <v>5.3260544309406297E-4</v>
      </c>
      <c r="E7">
        <v>8.0472719066151596E-3</v>
      </c>
      <c r="F7" t="s">
        <v>1219</v>
      </c>
      <c r="G7">
        <v>4</v>
      </c>
    </row>
    <row r="8" spans="1:7" x14ac:dyDescent="0.2">
      <c r="A8" t="s">
        <v>20</v>
      </c>
      <c r="B8" t="s">
        <v>242</v>
      </c>
      <c r="C8" t="s">
        <v>243</v>
      </c>
      <c r="D8">
        <v>6.9698613835668898E-4</v>
      </c>
      <c r="E8">
        <v>8.0472719066151596E-3</v>
      </c>
      <c r="F8" t="s">
        <v>1218</v>
      </c>
      <c r="G8">
        <v>4</v>
      </c>
    </row>
    <row r="9" spans="1:7" x14ac:dyDescent="0.2">
      <c r="A9" t="s">
        <v>20</v>
      </c>
      <c r="B9" t="s">
        <v>145</v>
      </c>
      <c r="C9" t="s">
        <v>146</v>
      </c>
      <c r="D9">
        <v>7.22634895921861E-4</v>
      </c>
      <c r="E9">
        <v>8.0472719066151596E-3</v>
      </c>
      <c r="F9" t="s">
        <v>1217</v>
      </c>
      <c r="G9">
        <v>3</v>
      </c>
    </row>
    <row r="10" spans="1:7" x14ac:dyDescent="0.2">
      <c r="A10" t="s">
        <v>20</v>
      </c>
      <c r="B10" t="s">
        <v>1144</v>
      </c>
      <c r="C10" t="s">
        <v>1143</v>
      </c>
      <c r="D10">
        <v>7.5372335463367299E-4</v>
      </c>
      <c r="E10">
        <v>8.0472719066151596E-3</v>
      </c>
      <c r="F10" t="s">
        <v>1216</v>
      </c>
      <c r="G10">
        <v>3</v>
      </c>
    </row>
    <row r="11" spans="1:7" x14ac:dyDescent="0.2">
      <c r="A11" t="s">
        <v>20</v>
      </c>
      <c r="B11" t="s">
        <v>153</v>
      </c>
      <c r="C11" t="s">
        <v>154</v>
      </c>
      <c r="D11">
        <v>9.5825614652630703E-4</v>
      </c>
      <c r="E11">
        <v>8.9061381382131606E-3</v>
      </c>
      <c r="F11" t="s">
        <v>1211</v>
      </c>
      <c r="G11">
        <v>3</v>
      </c>
    </row>
    <row r="12" spans="1:7" x14ac:dyDescent="0.2">
      <c r="A12" t="s">
        <v>20</v>
      </c>
      <c r="B12" t="s">
        <v>1134</v>
      </c>
      <c r="C12" t="s">
        <v>1133</v>
      </c>
      <c r="D12">
        <v>1.07249973354539E-3</v>
      </c>
      <c r="E12">
        <v>8.9061381382131606E-3</v>
      </c>
      <c r="F12" t="s">
        <v>1216</v>
      </c>
      <c r="G12">
        <v>3</v>
      </c>
    </row>
    <row r="13" spans="1:7" s="17" customFormat="1" x14ac:dyDescent="0.2">
      <c r="A13" s="17" t="s">
        <v>20</v>
      </c>
      <c r="B13" s="17" t="s">
        <v>1215</v>
      </c>
      <c r="C13" s="17" t="s">
        <v>1214</v>
      </c>
      <c r="D13" s="17">
        <v>1.3261141803695799E-3</v>
      </c>
      <c r="E13" s="17">
        <v>9.3199451916142397E-3</v>
      </c>
      <c r="F13" s="17" t="s">
        <v>1207</v>
      </c>
      <c r="G13" s="17">
        <v>3</v>
      </c>
    </row>
    <row r="14" spans="1:7" s="17" customFormat="1" x14ac:dyDescent="0.2">
      <c r="A14" s="17" t="s">
        <v>20</v>
      </c>
      <c r="B14" s="17" t="s">
        <v>155</v>
      </c>
      <c r="C14" s="17" t="s">
        <v>156</v>
      </c>
      <c r="D14" s="17">
        <v>1.3717384120051899E-3</v>
      </c>
      <c r="E14" s="17">
        <v>9.3199451916142397E-3</v>
      </c>
      <c r="F14" s="17" t="s">
        <v>1211</v>
      </c>
      <c r="G14" s="17">
        <v>3</v>
      </c>
    </row>
    <row r="15" spans="1:7" s="17" customFormat="1" x14ac:dyDescent="0.2">
      <c r="A15" s="17" t="s">
        <v>20</v>
      </c>
      <c r="B15" s="17" t="s">
        <v>158</v>
      </c>
      <c r="C15" s="17" t="s">
        <v>159</v>
      </c>
      <c r="D15" s="17">
        <v>1.94004764059162E-3</v>
      </c>
      <c r="E15" s="17">
        <v>1.2082752849298699E-2</v>
      </c>
      <c r="F15" s="17" t="s">
        <v>1213</v>
      </c>
      <c r="G15" s="17">
        <v>3</v>
      </c>
    </row>
    <row r="16" spans="1:7" s="17" customFormat="1" x14ac:dyDescent="0.2">
      <c r="A16" s="17" t="s">
        <v>20</v>
      </c>
      <c r="B16" s="17" t="s">
        <v>202</v>
      </c>
      <c r="C16" s="17" t="s">
        <v>203</v>
      </c>
      <c r="D16" s="17">
        <v>2.2350187791114898E-3</v>
      </c>
      <c r="E16" s="17">
        <v>1.28490958151349E-2</v>
      </c>
      <c r="F16" s="17" t="s">
        <v>1212</v>
      </c>
      <c r="G16" s="17">
        <v>4</v>
      </c>
    </row>
    <row r="17" spans="1:7" s="17" customFormat="1" x14ac:dyDescent="0.2">
      <c r="A17" s="17" t="s">
        <v>20</v>
      </c>
      <c r="B17" s="17" t="s">
        <v>234</v>
      </c>
      <c r="C17" s="17" t="s">
        <v>235</v>
      </c>
      <c r="D17" s="17">
        <v>2.5681913883717502E-3</v>
      </c>
      <c r="E17" s="17">
        <v>1.31394041634476E-2</v>
      </c>
      <c r="F17" s="17" t="s">
        <v>1211</v>
      </c>
      <c r="G17" s="17">
        <v>3</v>
      </c>
    </row>
    <row r="18" spans="1:7" s="17" customFormat="1" x14ac:dyDescent="0.2">
      <c r="A18" s="17" t="s">
        <v>20</v>
      </c>
      <c r="B18" s="17" t="s">
        <v>114</v>
      </c>
      <c r="C18" s="17" t="s">
        <v>115</v>
      </c>
      <c r="D18" s="17">
        <v>2.63713393421308E-3</v>
      </c>
      <c r="E18" s="17">
        <v>1.31394041634476E-2</v>
      </c>
      <c r="F18" s="17" t="s">
        <v>1201</v>
      </c>
      <c r="G18" s="17">
        <v>3</v>
      </c>
    </row>
    <row r="19" spans="1:7" s="17" customFormat="1" x14ac:dyDescent="0.2">
      <c r="A19" s="17" t="s">
        <v>20</v>
      </c>
      <c r="B19" s="17" t="s">
        <v>118</v>
      </c>
      <c r="C19" s="17" t="s">
        <v>119</v>
      </c>
      <c r="D19" s="17">
        <v>3.5552845578765901E-3</v>
      </c>
      <c r="E19" s="17">
        <v>1.66069212900814E-2</v>
      </c>
      <c r="F19" s="17" t="s">
        <v>1210</v>
      </c>
      <c r="G19" s="17">
        <v>3</v>
      </c>
    </row>
    <row r="20" spans="1:7" s="17" customFormat="1" x14ac:dyDescent="0.2">
      <c r="A20" s="17" t="s">
        <v>20</v>
      </c>
      <c r="B20" s="17" t="s">
        <v>1209</v>
      </c>
      <c r="C20" s="17" t="s">
        <v>1208</v>
      </c>
      <c r="D20" s="17">
        <v>3.8997168721624101E-3</v>
      </c>
      <c r="E20" s="17">
        <v>1.7144266125296102E-2</v>
      </c>
      <c r="F20" s="17" t="s">
        <v>1207</v>
      </c>
      <c r="G20" s="17">
        <v>3</v>
      </c>
    </row>
    <row r="21" spans="1:7" x14ac:dyDescent="0.2">
      <c r="A21" t="s">
        <v>20</v>
      </c>
      <c r="B21" t="s">
        <v>1206</v>
      </c>
      <c r="C21" t="s">
        <v>1205</v>
      </c>
      <c r="D21">
        <v>5.1577346278629099E-3</v>
      </c>
      <c r="E21">
        <v>2.1415155472413301E-2</v>
      </c>
      <c r="F21" t="s">
        <v>1201</v>
      </c>
      <c r="G21">
        <v>3</v>
      </c>
    </row>
    <row r="22" spans="1:7" x14ac:dyDescent="0.2">
      <c r="A22" t="s">
        <v>20</v>
      </c>
      <c r="B22" t="s">
        <v>1091</v>
      </c>
      <c r="C22" t="s">
        <v>1090</v>
      </c>
      <c r="D22">
        <v>6.2749903635379196E-3</v>
      </c>
      <c r="E22">
        <v>2.3502154172373099E-2</v>
      </c>
      <c r="F22" t="s">
        <v>1204</v>
      </c>
      <c r="G22">
        <v>3</v>
      </c>
    </row>
    <row r="23" spans="1:7" x14ac:dyDescent="0.2">
      <c r="A23" t="s">
        <v>20</v>
      </c>
      <c r="B23" t="s">
        <v>1203</v>
      </c>
      <c r="C23" t="s">
        <v>1202</v>
      </c>
      <c r="D23">
        <v>6.2893088630294096E-3</v>
      </c>
      <c r="E23">
        <v>2.3502154172373099E-2</v>
      </c>
      <c r="F23" t="s">
        <v>1177</v>
      </c>
      <c r="G23">
        <v>2</v>
      </c>
    </row>
    <row r="24" spans="1:7" x14ac:dyDescent="0.2">
      <c r="A24" t="s">
        <v>20</v>
      </c>
      <c r="B24" t="s">
        <v>1105</v>
      </c>
      <c r="C24" t="s">
        <v>1104</v>
      </c>
      <c r="D24">
        <v>7.2658645173980102E-3</v>
      </c>
      <c r="E24">
        <v>2.5129355038975398E-2</v>
      </c>
      <c r="F24" t="s">
        <v>1201</v>
      </c>
      <c r="G24">
        <v>3</v>
      </c>
    </row>
    <row r="25" spans="1:7" x14ac:dyDescent="0.2">
      <c r="A25" t="s">
        <v>20</v>
      </c>
      <c r="B25" t="s">
        <v>218</v>
      </c>
      <c r="C25" t="s">
        <v>219</v>
      </c>
      <c r="D25">
        <v>7.3972326804871303E-3</v>
      </c>
      <c r="E25">
        <v>2.5129355038975398E-2</v>
      </c>
      <c r="F25" t="s">
        <v>1200</v>
      </c>
      <c r="G25">
        <v>2</v>
      </c>
    </row>
    <row r="26" spans="1:7" x14ac:dyDescent="0.2">
      <c r="A26" t="s">
        <v>20</v>
      </c>
      <c r="B26" t="s">
        <v>1199</v>
      </c>
      <c r="C26" t="s">
        <v>1198</v>
      </c>
      <c r="D26">
        <v>9.2121735967621299E-3</v>
      </c>
      <c r="E26">
        <v>2.9934294067282E-2</v>
      </c>
      <c r="F26" t="s">
        <v>1197</v>
      </c>
      <c r="G26">
        <v>2</v>
      </c>
    </row>
    <row r="27" spans="1:7" x14ac:dyDescent="0.2">
      <c r="A27" t="s">
        <v>20</v>
      </c>
      <c r="B27" t="s">
        <v>212</v>
      </c>
      <c r="C27" t="s">
        <v>213</v>
      </c>
      <c r="D27">
        <v>9.6218768855313198E-3</v>
      </c>
      <c r="E27">
        <v>2.9962862231259799E-2</v>
      </c>
      <c r="F27" t="s">
        <v>1196</v>
      </c>
      <c r="G27">
        <v>4</v>
      </c>
    </row>
    <row r="28" spans="1:7" x14ac:dyDescent="0.2">
      <c r="A28" t="s">
        <v>20</v>
      </c>
      <c r="B28" t="s">
        <v>140</v>
      </c>
      <c r="C28" t="s">
        <v>141</v>
      </c>
      <c r="D28">
        <v>1.12058258948412E-2</v>
      </c>
      <c r="E28">
        <v>3.34995216224728E-2</v>
      </c>
      <c r="F28" t="s">
        <v>1177</v>
      </c>
      <c r="G28">
        <v>2</v>
      </c>
    </row>
    <row r="29" spans="1:7" x14ac:dyDescent="0.2">
      <c r="A29" t="s">
        <v>20</v>
      </c>
      <c r="B29" t="s">
        <v>136</v>
      </c>
      <c r="C29" t="s">
        <v>137</v>
      </c>
      <c r="D29">
        <v>1.2244206042858899E-2</v>
      </c>
      <c r="E29">
        <v>3.5195895912671402E-2</v>
      </c>
      <c r="F29" t="s">
        <v>1195</v>
      </c>
      <c r="G29">
        <v>4</v>
      </c>
    </row>
    <row r="30" spans="1:7" x14ac:dyDescent="0.2">
      <c r="A30" t="s">
        <v>20</v>
      </c>
      <c r="B30" t="s">
        <v>248</v>
      </c>
      <c r="C30" t="s">
        <v>249</v>
      </c>
      <c r="D30">
        <v>1.3027978880713401E-2</v>
      </c>
      <c r="E30">
        <v>3.5948213806339301E-2</v>
      </c>
      <c r="F30" t="s">
        <v>1194</v>
      </c>
      <c r="G30">
        <v>3</v>
      </c>
    </row>
    <row r="31" spans="1:7" x14ac:dyDescent="0.2">
      <c r="A31" t="s">
        <v>20</v>
      </c>
      <c r="B31" t="s">
        <v>143</v>
      </c>
      <c r="C31" t="s">
        <v>144</v>
      </c>
      <c r="D31">
        <v>1.37503353308399E-2</v>
      </c>
      <c r="E31">
        <v>3.5948213806339301E-2</v>
      </c>
      <c r="F31" t="s">
        <v>1177</v>
      </c>
      <c r="G31">
        <v>2</v>
      </c>
    </row>
    <row r="32" spans="1:7" x14ac:dyDescent="0.2">
      <c r="A32" t="s">
        <v>20</v>
      </c>
      <c r="B32" t="s">
        <v>1193</v>
      </c>
      <c r="C32" t="s">
        <v>1192</v>
      </c>
      <c r="D32">
        <v>1.40987246291496E-2</v>
      </c>
      <c r="E32">
        <v>3.5948213806339301E-2</v>
      </c>
      <c r="F32" t="s">
        <v>1191</v>
      </c>
      <c r="G32">
        <v>4</v>
      </c>
    </row>
    <row r="33" spans="1:7" x14ac:dyDescent="0.2">
      <c r="A33" t="s">
        <v>20</v>
      </c>
      <c r="B33" t="s">
        <v>149</v>
      </c>
      <c r="C33" t="s">
        <v>150</v>
      </c>
      <c r="D33">
        <v>1.4519456299724001E-2</v>
      </c>
      <c r="E33">
        <v>3.5948213806339301E-2</v>
      </c>
      <c r="F33" t="s">
        <v>1190</v>
      </c>
      <c r="G33">
        <v>2</v>
      </c>
    </row>
    <row r="34" spans="1:7" x14ac:dyDescent="0.2">
      <c r="A34" t="s">
        <v>20</v>
      </c>
      <c r="B34" t="s">
        <v>1097</v>
      </c>
      <c r="C34" t="s">
        <v>738</v>
      </c>
      <c r="D34">
        <v>1.49109140365731E-2</v>
      </c>
      <c r="E34">
        <v>3.5948213806339301E-2</v>
      </c>
      <c r="F34" t="s">
        <v>1170</v>
      </c>
      <c r="G34">
        <v>2</v>
      </c>
    </row>
    <row r="35" spans="1:7" x14ac:dyDescent="0.2">
      <c r="A35" t="s">
        <v>20</v>
      </c>
      <c r="B35" t="s">
        <v>196</v>
      </c>
      <c r="C35" t="s">
        <v>197</v>
      </c>
      <c r="D35">
        <v>1.5531196955871801E-2</v>
      </c>
      <c r="E35">
        <v>3.6164535147434403E-2</v>
      </c>
      <c r="F35" t="s">
        <v>1189</v>
      </c>
      <c r="G35">
        <v>3</v>
      </c>
    </row>
    <row r="36" spans="1:7" x14ac:dyDescent="0.2">
      <c r="A36" t="s">
        <v>20</v>
      </c>
      <c r="B36" t="s">
        <v>1096</v>
      </c>
      <c r="C36" t="s">
        <v>744</v>
      </c>
      <c r="D36">
        <v>1.6112585683741801E-2</v>
      </c>
      <c r="E36">
        <v>3.6164535147434403E-2</v>
      </c>
      <c r="F36" t="s">
        <v>1187</v>
      </c>
      <c r="G36">
        <v>2</v>
      </c>
    </row>
    <row r="37" spans="1:7" x14ac:dyDescent="0.2">
      <c r="A37" t="s">
        <v>20</v>
      </c>
      <c r="B37" t="s">
        <v>222</v>
      </c>
      <c r="C37" t="s">
        <v>223</v>
      </c>
      <c r="D37">
        <v>1.65221621577206E-2</v>
      </c>
      <c r="E37">
        <v>3.6164535147434403E-2</v>
      </c>
      <c r="F37" t="s">
        <v>1174</v>
      </c>
      <c r="G37">
        <v>2</v>
      </c>
    </row>
    <row r="38" spans="1:7" x14ac:dyDescent="0.2">
      <c r="A38" t="s">
        <v>20</v>
      </c>
      <c r="B38" t="s">
        <v>224</v>
      </c>
      <c r="C38" t="s">
        <v>225</v>
      </c>
      <c r="D38">
        <v>1.6936208361298499E-2</v>
      </c>
      <c r="E38">
        <v>3.6164535147434403E-2</v>
      </c>
      <c r="F38" t="s">
        <v>1188</v>
      </c>
      <c r="G38">
        <v>2</v>
      </c>
    </row>
    <row r="39" spans="1:7" x14ac:dyDescent="0.2">
      <c r="A39" t="s">
        <v>20</v>
      </c>
      <c r="B39" t="s">
        <v>112</v>
      </c>
      <c r="C39" t="s">
        <v>113</v>
      </c>
      <c r="D39">
        <v>2.22448167340232E-2</v>
      </c>
      <c r="E39">
        <v>4.4674601453538298E-2</v>
      </c>
      <c r="F39" t="s">
        <v>1177</v>
      </c>
      <c r="G39">
        <v>2</v>
      </c>
    </row>
    <row r="40" spans="1:7" x14ac:dyDescent="0.2">
      <c r="A40" t="s">
        <v>20</v>
      </c>
      <c r="B40" t="s">
        <v>1117</v>
      </c>
      <c r="C40" t="s">
        <v>1116</v>
      </c>
      <c r="D40">
        <v>2.22448167340232E-2</v>
      </c>
      <c r="E40">
        <v>4.4674601453538298E-2</v>
      </c>
      <c r="F40" t="s">
        <v>1187</v>
      </c>
      <c r="G40">
        <v>2</v>
      </c>
    </row>
    <row r="41" spans="1:7" x14ac:dyDescent="0.2">
      <c r="A41" t="s">
        <v>20</v>
      </c>
      <c r="B41" t="s">
        <v>157</v>
      </c>
      <c r="C41" t="s">
        <v>1186</v>
      </c>
      <c r="D41">
        <v>2.27148325700385E-2</v>
      </c>
      <c r="E41">
        <v>4.4674601453538298E-2</v>
      </c>
      <c r="F41" t="s">
        <v>1183</v>
      </c>
      <c r="G41">
        <v>2</v>
      </c>
    </row>
    <row r="42" spans="1:7" x14ac:dyDescent="0.2">
      <c r="A42" t="s">
        <v>20</v>
      </c>
      <c r="B42" t="s">
        <v>254</v>
      </c>
      <c r="C42" t="s">
        <v>255</v>
      </c>
      <c r="D42">
        <v>2.3667273156290702E-2</v>
      </c>
      <c r="E42">
        <v>4.5354288639585398E-2</v>
      </c>
      <c r="F42" t="s">
        <v>1185</v>
      </c>
      <c r="G42">
        <v>2</v>
      </c>
    </row>
    <row r="43" spans="1:7" x14ac:dyDescent="0.2">
      <c r="A43" t="s">
        <v>20</v>
      </c>
      <c r="B43" t="s">
        <v>228</v>
      </c>
      <c r="C43" t="s">
        <v>229</v>
      </c>
      <c r="D43">
        <v>2.4636108264249602E-2</v>
      </c>
      <c r="E43">
        <v>4.6030623335834797E-2</v>
      </c>
      <c r="F43" t="s">
        <v>1174</v>
      </c>
      <c r="G43">
        <v>2</v>
      </c>
    </row>
    <row r="44" spans="1:7" x14ac:dyDescent="0.2">
      <c r="A44" t="s">
        <v>20</v>
      </c>
      <c r="B44" t="s">
        <v>230</v>
      </c>
      <c r="C44" t="s">
        <v>1184</v>
      </c>
      <c r="D44">
        <v>2.56211581773809E-2</v>
      </c>
      <c r="E44">
        <v>4.6703523250168098E-2</v>
      </c>
      <c r="F44" t="s">
        <v>1183</v>
      </c>
      <c r="G44">
        <v>2</v>
      </c>
    </row>
    <row r="45" spans="1:7" x14ac:dyDescent="0.2">
      <c r="A45" t="s">
        <v>20</v>
      </c>
      <c r="B45" t="s">
        <v>1095</v>
      </c>
      <c r="C45" t="s">
        <v>1094</v>
      </c>
      <c r="D45">
        <v>2.6622244452640401E-2</v>
      </c>
      <c r="E45">
        <v>4.7372916193921602E-2</v>
      </c>
      <c r="F45" t="s">
        <v>1180</v>
      </c>
      <c r="G45">
        <v>2</v>
      </c>
    </row>
    <row r="46" spans="1:7" x14ac:dyDescent="0.2">
      <c r="A46" t="s">
        <v>20</v>
      </c>
      <c r="B46" t="s">
        <v>162</v>
      </c>
      <c r="C46" t="s">
        <v>163</v>
      </c>
      <c r="D46">
        <v>2.7639189913057399E-2</v>
      </c>
      <c r="E46">
        <v>4.8038738894175599E-2</v>
      </c>
      <c r="F46" t="s">
        <v>1174</v>
      </c>
      <c r="G46">
        <v>2</v>
      </c>
    </row>
    <row r="47" spans="1:7" x14ac:dyDescent="0.2">
      <c r="A47" t="s">
        <v>20</v>
      </c>
      <c r="B47" t="s">
        <v>116</v>
      </c>
      <c r="C47" t="s">
        <v>117</v>
      </c>
      <c r="D47">
        <v>3.40641413270905E-2</v>
      </c>
      <c r="E47">
        <v>5.7860144359412002E-2</v>
      </c>
      <c r="F47" t="s">
        <v>1182</v>
      </c>
      <c r="G47">
        <v>2</v>
      </c>
    </row>
    <row r="48" spans="1:7" x14ac:dyDescent="0.2">
      <c r="A48" t="s">
        <v>20</v>
      </c>
      <c r="B48" t="s">
        <v>1111</v>
      </c>
      <c r="C48" t="s">
        <v>1110</v>
      </c>
      <c r="D48">
        <v>3.57542395804296E-2</v>
      </c>
      <c r="E48">
        <v>5.9381310180362502E-2</v>
      </c>
      <c r="F48" t="s">
        <v>1181</v>
      </c>
      <c r="G48">
        <v>2</v>
      </c>
    </row>
    <row r="49" spans="1:7" x14ac:dyDescent="0.2">
      <c r="A49" t="s">
        <v>20</v>
      </c>
      <c r="B49" t="s">
        <v>172</v>
      </c>
      <c r="C49" t="s">
        <v>173</v>
      </c>
      <c r="D49">
        <v>3.8058019236058803E-2</v>
      </c>
      <c r="E49">
        <v>6.1734704740897997E-2</v>
      </c>
      <c r="F49" t="s">
        <v>1177</v>
      </c>
      <c r="G49">
        <v>2</v>
      </c>
    </row>
    <row r="50" spans="1:7" x14ac:dyDescent="0.2">
      <c r="A50" t="s">
        <v>20</v>
      </c>
      <c r="B50" t="s">
        <v>1148</v>
      </c>
      <c r="C50" t="s">
        <v>1147</v>
      </c>
      <c r="D50">
        <v>3.9231101372899098E-2</v>
      </c>
      <c r="E50">
        <v>6.1734704740897997E-2</v>
      </c>
      <c r="F50" t="s">
        <v>1180</v>
      </c>
      <c r="G50">
        <v>2</v>
      </c>
    </row>
    <row r="51" spans="1:7" x14ac:dyDescent="0.2">
      <c r="A51" t="s">
        <v>20</v>
      </c>
      <c r="B51" t="s">
        <v>208</v>
      </c>
      <c r="C51" t="s">
        <v>209</v>
      </c>
      <c r="D51">
        <v>3.9649331495562698E-2</v>
      </c>
      <c r="E51">
        <v>6.1734704740897997E-2</v>
      </c>
      <c r="F51" t="s">
        <v>1179</v>
      </c>
      <c r="G51">
        <v>3</v>
      </c>
    </row>
    <row r="52" spans="1:7" x14ac:dyDescent="0.2">
      <c r="A52" t="s">
        <v>20</v>
      </c>
      <c r="B52" t="s">
        <v>238</v>
      </c>
      <c r="C52" t="s">
        <v>239</v>
      </c>
      <c r="D52">
        <v>4.1016755720673398E-2</v>
      </c>
      <c r="E52">
        <v>6.2560465223798406E-2</v>
      </c>
      <c r="F52" t="s">
        <v>1174</v>
      </c>
      <c r="G52">
        <v>2</v>
      </c>
    </row>
    <row r="53" spans="1:7" x14ac:dyDescent="0.2">
      <c r="A53" t="s">
        <v>20</v>
      </c>
      <c r="B53" t="s">
        <v>178</v>
      </c>
      <c r="C53" t="s">
        <v>179</v>
      </c>
      <c r="D53">
        <v>4.9103070777133898E-2</v>
      </c>
      <c r="E53">
        <v>7.1957028383416E-2</v>
      </c>
      <c r="F53" t="s">
        <v>1178</v>
      </c>
      <c r="G53">
        <v>2</v>
      </c>
    </row>
    <row r="54" spans="1:7" x14ac:dyDescent="0.2">
      <c r="A54" t="s">
        <v>20</v>
      </c>
      <c r="B54" t="s">
        <v>180</v>
      </c>
      <c r="C54" t="s">
        <v>181</v>
      </c>
      <c r="D54">
        <v>4.9103070777133898E-2</v>
      </c>
      <c r="E54">
        <v>7.1957028383416E-2</v>
      </c>
      <c r="F54" t="s">
        <v>1177</v>
      </c>
      <c r="G54">
        <v>2</v>
      </c>
    </row>
    <row r="55" spans="1:7" x14ac:dyDescent="0.2">
      <c r="A55" t="s">
        <v>20</v>
      </c>
      <c r="B55" t="s">
        <v>122</v>
      </c>
      <c r="C55" t="s">
        <v>1176</v>
      </c>
      <c r="D55">
        <v>5.70427155884419E-2</v>
      </c>
      <c r="E55">
        <v>8.1984469772861807E-2</v>
      </c>
      <c r="F55" t="s">
        <v>1175</v>
      </c>
      <c r="G55">
        <v>2</v>
      </c>
    </row>
    <row r="56" spans="1:7" x14ac:dyDescent="0.2">
      <c r="A56" t="s">
        <v>20</v>
      </c>
      <c r="B56" t="s">
        <v>244</v>
      </c>
      <c r="C56" t="s">
        <v>245</v>
      </c>
      <c r="D56">
        <v>6.2572753457506E-2</v>
      </c>
      <c r="E56">
        <v>8.8235660287644999E-2</v>
      </c>
      <c r="F56" t="s">
        <v>1174</v>
      </c>
      <c r="G56">
        <v>2</v>
      </c>
    </row>
    <row r="57" spans="1:7" x14ac:dyDescent="0.2">
      <c r="A57" t="s">
        <v>20</v>
      </c>
      <c r="B57" t="s">
        <v>188</v>
      </c>
      <c r="C57" t="s">
        <v>189</v>
      </c>
      <c r="D57">
        <v>6.6120357355218207E-2</v>
      </c>
      <c r="E57">
        <v>9.1511605696305898E-2</v>
      </c>
      <c r="F57" t="s">
        <v>1174</v>
      </c>
      <c r="G57">
        <v>2</v>
      </c>
    </row>
    <row r="58" spans="1:7" x14ac:dyDescent="0.2">
      <c r="A58" t="s">
        <v>20</v>
      </c>
      <c r="B58" t="s">
        <v>1173</v>
      </c>
      <c r="C58" t="s">
        <v>1172</v>
      </c>
      <c r="D58">
        <v>8.0520649604966701E-2</v>
      </c>
      <c r="E58">
        <v>0.109415619558902</v>
      </c>
      <c r="F58" t="s">
        <v>594</v>
      </c>
      <c r="G58">
        <v>1</v>
      </c>
    </row>
    <row r="59" spans="1:7" x14ac:dyDescent="0.2">
      <c r="A59" t="s">
        <v>20</v>
      </c>
      <c r="B59" t="s">
        <v>127</v>
      </c>
      <c r="C59" t="s">
        <v>128</v>
      </c>
      <c r="D59">
        <v>8.6391540252063401E-2</v>
      </c>
      <c r="E59">
        <v>0.115048006670008</v>
      </c>
      <c r="F59" t="s">
        <v>1167</v>
      </c>
      <c r="G59">
        <v>2</v>
      </c>
    </row>
    <row r="60" spans="1:7" x14ac:dyDescent="0.2">
      <c r="A60" t="s">
        <v>20</v>
      </c>
      <c r="B60" t="s">
        <v>135</v>
      </c>
      <c r="C60" t="s">
        <v>1171</v>
      </c>
      <c r="D60">
        <v>8.7744360016632897E-2</v>
      </c>
      <c r="E60">
        <v>0.115048006670008</v>
      </c>
      <c r="F60" t="s">
        <v>602</v>
      </c>
      <c r="G60">
        <v>1</v>
      </c>
    </row>
    <row r="61" spans="1:7" x14ac:dyDescent="0.2">
      <c r="A61" t="s">
        <v>20</v>
      </c>
      <c r="B61" t="s">
        <v>1128</v>
      </c>
      <c r="C61" t="s">
        <v>1127</v>
      </c>
      <c r="D61">
        <v>9.2530104577174796E-2</v>
      </c>
      <c r="E61">
        <v>0.11923116923737601</v>
      </c>
      <c r="F61" t="s">
        <v>581</v>
      </c>
      <c r="G61">
        <v>1</v>
      </c>
    </row>
    <row r="62" spans="1:7" x14ac:dyDescent="0.2">
      <c r="A62" t="s">
        <v>20</v>
      </c>
      <c r="B62" t="s">
        <v>194</v>
      </c>
      <c r="C62" t="s">
        <v>195</v>
      </c>
      <c r="D62">
        <v>9.5947755579141605E-2</v>
      </c>
      <c r="E62">
        <v>0.12153952981479101</v>
      </c>
      <c r="F62" t="s">
        <v>1170</v>
      </c>
      <c r="G62">
        <v>2</v>
      </c>
    </row>
    <row r="63" spans="1:7" x14ac:dyDescent="0.2">
      <c r="A63" t="s">
        <v>20</v>
      </c>
      <c r="B63" t="s">
        <v>1169</v>
      </c>
      <c r="C63" t="s">
        <v>1168</v>
      </c>
      <c r="D63">
        <v>0.111435048771711</v>
      </c>
      <c r="E63">
        <v>0.13880506075072799</v>
      </c>
      <c r="F63" t="s">
        <v>559</v>
      </c>
      <c r="G63">
        <v>1</v>
      </c>
    </row>
    <row r="64" spans="1:7" x14ac:dyDescent="0.2">
      <c r="A64" t="s">
        <v>20</v>
      </c>
      <c r="B64" t="s">
        <v>131</v>
      </c>
      <c r="C64" t="s">
        <v>132</v>
      </c>
      <c r="D64">
        <v>0.115929154674176</v>
      </c>
      <c r="E64">
        <v>0.142035720135747</v>
      </c>
      <c r="F64" t="s">
        <v>1167</v>
      </c>
      <c r="G64">
        <v>2</v>
      </c>
    </row>
    <row r="65" spans="1:7" x14ac:dyDescent="0.2">
      <c r="A65" t="s">
        <v>20</v>
      </c>
      <c r="B65" t="s">
        <v>216</v>
      </c>
      <c r="C65" t="s">
        <v>217</v>
      </c>
      <c r="D65">
        <v>0.12074627802193499</v>
      </c>
      <c r="E65">
        <v>0.143704378174528</v>
      </c>
      <c r="F65" t="s">
        <v>89</v>
      </c>
      <c r="G65">
        <v>1</v>
      </c>
    </row>
    <row r="66" spans="1:7" x14ac:dyDescent="0.2">
      <c r="A66" t="s">
        <v>20</v>
      </c>
      <c r="B66" t="s">
        <v>204</v>
      </c>
      <c r="C66" t="s">
        <v>205</v>
      </c>
      <c r="D66">
        <v>0.1219527953658</v>
      </c>
      <c r="E66">
        <v>0.143704378174528</v>
      </c>
      <c r="F66" t="s">
        <v>1166</v>
      </c>
      <c r="G66">
        <v>2</v>
      </c>
    </row>
    <row r="67" spans="1:7" x14ac:dyDescent="0.2">
      <c r="A67" t="s">
        <v>20</v>
      </c>
      <c r="B67" t="s">
        <v>1126</v>
      </c>
      <c r="C67" t="s">
        <v>1125</v>
      </c>
      <c r="D67">
        <v>0.123059523845229</v>
      </c>
      <c r="E67">
        <v>0.143704378174528</v>
      </c>
      <c r="F67" t="s">
        <v>559</v>
      </c>
      <c r="G67">
        <v>1</v>
      </c>
    </row>
    <row r="68" spans="1:7" x14ac:dyDescent="0.2">
      <c r="A68" t="s">
        <v>20</v>
      </c>
      <c r="B68" t="s">
        <v>1165</v>
      </c>
      <c r="C68" t="s">
        <v>1164</v>
      </c>
      <c r="D68">
        <v>0.12536697278636999</v>
      </c>
      <c r="E68">
        <v>0.14414664077461201</v>
      </c>
      <c r="F68" t="s">
        <v>617</v>
      </c>
      <c r="G68">
        <v>1</v>
      </c>
    </row>
    <row r="69" spans="1:7" x14ac:dyDescent="0.2">
      <c r="A69" t="s">
        <v>20</v>
      </c>
      <c r="B69" t="s">
        <v>1136</v>
      </c>
      <c r="C69" t="s">
        <v>1135</v>
      </c>
      <c r="D69">
        <v>0.129964535199458</v>
      </c>
      <c r="E69">
        <v>0.147168771916452</v>
      </c>
      <c r="F69" t="s">
        <v>602</v>
      </c>
      <c r="G69">
        <v>1</v>
      </c>
    </row>
    <row r="70" spans="1:7" x14ac:dyDescent="0.2">
      <c r="A70" t="s">
        <v>20</v>
      </c>
      <c r="B70" t="s">
        <v>1124</v>
      </c>
      <c r="C70" t="s">
        <v>1123</v>
      </c>
      <c r="D70">
        <v>0.14135795813565299</v>
      </c>
      <c r="E70">
        <v>0.15768130444039799</v>
      </c>
      <c r="F70" t="s">
        <v>610</v>
      </c>
      <c r="G70">
        <v>1</v>
      </c>
    </row>
    <row r="71" spans="1:7" x14ac:dyDescent="0.2">
      <c r="A71" t="s">
        <v>20</v>
      </c>
      <c r="B71" t="s">
        <v>138</v>
      </c>
      <c r="C71" t="s">
        <v>139</v>
      </c>
      <c r="D71">
        <v>0.14361952628806099</v>
      </c>
      <c r="E71">
        <v>0.15784808616799301</v>
      </c>
      <c r="F71" t="s">
        <v>617</v>
      </c>
      <c r="G71">
        <v>1</v>
      </c>
    </row>
    <row r="72" spans="1:7" x14ac:dyDescent="0.2">
      <c r="A72" t="s">
        <v>20</v>
      </c>
      <c r="B72" t="s">
        <v>220</v>
      </c>
      <c r="C72" t="s">
        <v>221</v>
      </c>
      <c r="D72">
        <v>0.14812565478130901</v>
      </c>
      <c r="E72">
        <v>0.16044121265404901</v>
      </c>
      <c r="F72" t="s">
        <v>86</v>
      </c>
      <c r="G72">
        <v>1</v>
      </c>
    </row>
    <row r="73" spans="1:7" x14ac:dyDescent="0.2">
      <c r="A73" t="s">
        <v>20</v>
      </c>
      <c r="B73" t="s">
        <v>1163</v>
      </c>
      <c r="C73" t="s">
        <v>1162</v>
      </c>
      <c r="D73">
        <v>0.15260919620147301</v>
      </c>
      <c r="E73">
        <v>0.16293613429029499</v>
      </c>
      <c r="F73" t="s">
        <v>617</v>
      </c>
      <c r="G73">
        <v>1</v>
      </c>
    </row>
    <row r="74" spans="1:7" x14ac:dyDescent="0.2">
      <c r="A74" t="s">
        <v>20</v>
      </c>
      <c r="B74" t="s">
        <v>142</v>
      </c>
      <c r="C74" t="s">
        <v>1122</v>
      </c>
      <c r="D74">
        <v>0.15707025813284101</v>
      </c>
      <c r="E74">
        <v>0.16533711382404401</v>
      </c>
      <c r="F74" t="s">
        <v>89</v>
      </c>
      <c r="G74">
        <v>1</v>
      </c>
    </row>
    <row r="75" spans="1:7" x14ac:dyDescent="0.2">
      <c r="A75" t="s">
        <v>20</v>
      </c>
      <c r="B75" t="s">
        <v>1101</v>
      </c>
      <c r="C75" t="s">
        <v>1100</v>
      </c>
      <c r="D75">
        <v>0.161508947674114</v>
      </c>
      <c r="E75">
        <v>0.167615219402342</v>
      </c>
      <c r="F75" t="s">
        <v>594</v>
      </c>
      <c r="G75">
        <v>1</v>
      </c>
    </row>
    <row r="76" spans="1:7" x14ac:dyDescent="0.2">
      <c r="A76" t="s">
        <v>20</v>
      </c>
      <c r="B76" t="s">
        <v>1099</v>
      </c>
      <c r="C76" t="s">
        <v>1098</v>
      </c>
      <c r="D76">
        <v>0.163719936134541</v>
      </c>
      <c r="E76">
        <v>0.167615219402342</v>
      </c>
      <c r="F76" t="s">
        <v>507</v>
      </c>
      <c r="G76">
        <v>1</v>
      </c>
    </row>
    <row r="77" spans="1:7" x14ac:dyDescent="0.2">
      <c r="A77" t="s">
        <v>20</v>
      </c>
      <c r="B77" t="s">
        <v>147</v>
      </c>
      <c r="C77" t="s">
        <v>148</v>
      </c>
      <c r="D77">
        <v>0.16812526684361201</v>
      </c>
      <c r="E77">
        <v>0.16955736220075401</v>
      </c>
      <c r="F77" t="s">
        <v>507</v>
      </c>
      <c r="G77">
        <v>1</v>
      </c>
    </row>
    <row r="78" spans="1:7" x14ac:dyDescent="0.2">
      <c r="A78" t="s">
        <v>20</v>
      </c>
      <c r="B78" t="s">
        <v>1161</v>
      </c>
      <c r="C78" t="s">
        <v>1160</v>
      </c>
      <c r="D78">
        <v>0.172508490798472</v>
      </c>
      <c r="E78">
        <v>0.16955736220075401</v>
      </c>
      <c r="F78" t="s">
        <v>610</v>
      </c>
      <c r="G78">
        <v>1</v>
      </c>
    </row>
    <row r="79" spans="1:7" x14ac:dyDescent="0.2">
      <c r="A79" t="s">
        <v>20</v>
      </c>
      <c r="B79" t="s">
        <v>1121</v>
      </c>
      <c r="C79" t="s">
        <v>1120</v>
      </c>
      <c r="D79">
        <v>0.174691845704017</v>
      </c>
      <c r="E79">
        <v>0.16955736220075401</v>
      </c>
      <c r="F79" t="s">
        <v>610</v>
      </c>
      <c r="G79">
        <v>1</v>
      </c>
    </row>
    <row r="80" spans="1:7" x14ac:dyDescent="0.2">
      <c r="A80" t="s">
        <v>20</v>
      </c>
      <c r="B80" t="s">
        <v>151</v>
      </c>
      <c r="C80" t="s">
        <v>152</v>
      </c>
      <c r="D80">
        <v>0.174691845704017</v>
      </c>
      <c r="E80">
        <v>0.16955736220075401</v>
      </c>
      <c r="F80" t="s">
        <v>507</v>
      </c>
      <c r="G80">
        <v>1</v>
      </c>
    </row>
    <row r="81" spans="1:7" x14ac:dyDescent="0.2">
      <c r="A81" t="s">
        <v>20</v>
      </c>
      <c r="B81" t="s">
        <v>1119</v>
      </c>
      <c r="C81" t="s">
        <v>1118</v>
      </c>
      <c r="D81">
        <v>0.18120903963083801</v>
      </c>
      <c r="E81">
        <v>0.173628094653029</v>
      </c>
      <c r="F81" t="s">
        <v>559</v>
      </c>
      <c r="G81">
        <v>1</v>
      </c>
    </row>
    <row r="82" spans="1:7" x14ac:dyDescent="0.2">
      <c r="A82" t="s">
        <v>20</v>
      </c>
      <c r="B82" t="s">
        <v>1159</v>
      </c>
      <c r="C82" t="s">
        <v>1158</v>
      </c>
      <c r="D82">
        <v>0.196225751194022</v>
      </c>
      <c r="E82">
        <v>0.18563662005030801</v>
      </c>
      <c r="F82" t="s">
        <v>617</v>
      </c>
      <c r="G82">
        <v>1</v>
      </c>
    </row>
    <row r="83" spans="1:7" x14ac:dyDescent="0.2">
      <c r="A83" t="s">
        <v>20</v>
      </c>
      <c r="B83" t="s">
        <v>1140</v>
      </c>
      <c r="C83" t="s">
        <v>1139</v>
      </c>
      <c r="D83">
        <v>0.200467829562744</v>
      </c>
      <c r="E83">
        <v>0.187279156565195</v>
      </c>
      <c r="F83" t="s">
        <v>594</v>
      </c>
      <c r="G83">
        <v>1</v>
      </c>
    </row>
    <row r="84" spans="1:7" x14ac:dyDescent="0.2">
      <c r="A84" t="s">
        <v>20</v>
      </c>
      <c r="B84" t="s">
        <v>1115</v>
      </c>
      <c r="C84" t="s">
        <v>1114</v>
      </c>
      <c r="D84">
        <v>0.21097993973981</v>
      </c>
      <c r="E84">
        <v>0.19059336534773</v>
      </c>
      <c r="F84" t="s">
        <v>559</v>
      </c>
      <c r="G84">
        <v>1</v>
      </c>
    </row>
    <row r="85" spans="1:7" x14ac:dyDescent="0.2">
      <c r="A85" t="s">
        <v>20</v>
      </c>
      <c r="B85" t="s">
        <v>1138</v>
      </c>
      <c r="C85" t="s">
        <v>1137</v>
      </c>
      <c r="D85">
        <v>0.215147816071939</v>
      </c>
      <c r="E85">
        <v>0.19059336534773</v>
      </c>
      <c r="F85" t="s">
        <v>602</v>
      </c>
      <c r="G85">
        <v>1</v>
      </c>
    </row>
    <row r="86" spans="1:7" x14ac:dyDescent="0.2">
      <c r="A86" t="s">
        <v>20</v>
      </c>
      <c r="B86" t="s">
        <v>226</v>
      </c>
      <c r="C86" t="s">
        <v>227</v>
      </c>
      <c r="D86">
        <v>0.217223883065576</v>
      </c>
      <c r="E86">
        <v>0.19059336534773</v>
      </c>
      <c r="F86" t="s">
        <v>89</v>
      </c>
      <c r="G86">
        <v>1</v>
      </c>
    </row>
    <row r="87" spans="1:7" x14ac:dyDescent="0.2">
      <c r="A87" t="s">
        <v>20</v>
      </c>
      <c r="B87" t="s">
        <v>1157</v>
      </c>
      <c r="C87" t="s">
        <v>1156</v>
      </c>
      <c r="D87">
        <v>0.21929471935376299</v>
      </c>
      <c r="E87">
        <v>0.19059336534773</v>
      </c>
      <c r="F87" t="s">
        <v>617</v>
      </c>
      <c r="G87">
        <v>1</v>
      </c>
    </row>
    <row r="88" spans="1:7" x14ac:dyDescent="0.2">
      <c r="A88" t="s">
        <v>20</v>
      </c>
      <c r="B88" t="s">
        <v>1155</v>
      </c>
      <c r="C88" t="s">
        <v>1154</v>
      </c>
      <c r="D88">
        <v>0.22342074987151</v>
      </c>
      <c r="E88">
        <v>0.19059336534773</v>
      </c>
      <c r="F88" t="s">
        <v>571</v>
      </c>
      <c r="G88">
        <v>1</v>
      </c>
    </row>
    <row r="89" spans="1:7" x14ac:dyDescent="0.2">
      <c r="A89" t="s">
        <v>20</v>
      </c>
      <c r="B89" t="s">
        <v>1113</v>
      </c>
      <c r="C89" t="s">
        <v>1112</v>
      </c>
      <c r="D89">
        <v>0.225475969058996</v>
      </c>
      <c r="E89">
        <v>0.19059336534773</v>
      </c>
      <c r="F89" t="s">
        <v>610</v>
      </c>
      <c r="G89">
        <v>1</v>
      </c>
    </row>
    <row r="90" spans="1:7" x14ac:dyDescent="0.2">
      <c r="A90" t="s">
        <v>20</v>
      </c>
      <c r="B90" t="s">
        <v>160</v>
      </c>
      <c r="C90" t="s">
        <v>161</v>
      </c>
      <c r="D90">
        <v>0.227526007457</v>
      </c>
      <c r="E90">
        <v>0.19059336534773</v>
      </c>
      <c r="F90" t="s">
        <v>594</v>
      </c>
      <c r="G90">
        <v>1</v>
      </c>
    </row>
    <row r="91" spans="1:7" x14ac:dyDescent="0.2">
      <c r="A91" t="s">
        <v>20</v>
      </c>
      <c r="B91" t="s">
        <v>164</v>
      </c>
      <c r="C91" t="s">
        <v>165</v>
      </c>
      <c r="D91">
        <v>0.23567460089807701</v>
      </c>
      <c r="E91">
        <v>0.19059336534773</v>
      </c>
      <c r="F91" t="s">
        <v>559</v>
      </c>
      <c r="G91">
        <v>1</v>
      </c>
    </row>
    <row r="92" spans="1:7" x14ac:dyDescent="0.2">
      <c r="A92" t="s">
        <v>20</v>
      </c>
      <c r="B92" t="s">
        <v>231</v>
      </c>
      <c r="C92" t="s">
        <v>1153</v>
      </c>
      <c r="D92">
        <v>0.23567460089807701</v>
      </c>
      <c r="E92">
        <v>0.19059336534773</v>
      </c>
      <c r="F92" t="s">
        <v>89</v>
      </c>
      <c r="G92">
        <v>1</v>
      </c>
    </row>
    <row r="93" spans="1:7" x14ac:dyDescent="0.2">
      <c r="A93" t="s">
        <v>20</v>
      </c>
      <c r="B93" t="s">
        <v>232</v>
      </c>
      <c r="C93" t="s">
        <v>233</v>
      </c>
      <c r="D93">
        <v>0.23567460089807701</v>
      </c>
      <c r="E93">
        <v>0.19059336534773</v>
      </c>
      <c r="F93" t="s">
        <v>89</v>
      </c>
      <c r="G93">
        <v>1</v>
      </c>
    </row>
    <row r="94" spans="1:7" x14ac:dyDescent="0.2">
      <c r="A94" t="s">
        <v>20</v>
      </c>
      <c r="B94" t="s">
        <v>256</v>
      </c>
      <c r="C94" t="s">
        <v>257</v>
      </c>
      <c r="D94">
        <v>0.23971813416270801</v>
      </c>
      <c r="E94">
        <v>0.19059336534773</v>
      </c>
      <c r="F94" t="s">
        <v>617</v>
      </c>
      <c r="G94">
        <v>1</v>
      </c>
    </row>
    <row r="95" spans="1:7" x14ac:dyDescent="0.2">
      <c r="A95" t="s">
        <v>20</v>
      </c>
      <c r="B95" t="s">
        <v>166</v>
      </c>
      <c r="C95" t="s">
        <v>167</v>
      </c>
      <c r="D95">
        <v>0.23971813416270801</v>
      </c>
      <c r="E95">
        <v>0.19059336534773</v>
      </c>
      <c r="F95" t="s">
        <v>597</v>
      </c>
      <c r="G95">
        <v>1</v>
      </c>
    </row>
    <row r="96" spans="1:7" x14ac:dyDescent="0.2">
      <c r="A96" t="s">
        <v>20</v>
      </c>
      <c r="B96" t="s">
        <v>1132</v>
      </c>
      <c r="C96" t="s">
        <v>1131</v>
      </c>
      <c r="D96">
        <v>0.23971813416270801</v>
      </c>
      <c r="E96">
        <v>0.19059336534773</v>
      </c>
      <c r="F96" t="s">
        <v>617</v>
      </c>
      <c r="G96">
        <v>1</v>
      </c>
    </row>
    <row r="97" spans="1:7" x14ac:dyDescent="0.2">
      <c r="A97" t="s">
        <v>20</v>
      </c>
      <c r="B97" t="s">
        <v>1152</v>
      </c>
      <c r="C97" t="s">
        <v>1151</v>
      </c>
      <c r="D97">
        <v>0.23971813416270801</v>
      </c>
      <c r="E97">
        <v>0.19059336534773</v>
      </c>
      <c r="F97" t="s">
        <v>597</v>
      </c>
      <c r="G97">
        <v>1</v>
      </c>
    </row>
    <row r="98" spans="1:7" x14ac:dyDescent="0.2">
      <c r="A98" t="s">
        <v>20</v>
      </c>
      <c r="B98" t="s">
        <v>1146</v>
      </c>
      <c r="C98" t="s">
        <v>1145</v>
      </c>
      <c r="D98">
        <v>0.249738026445951</v>
      </c>
      <c r="E98">
        <v>0.19646980473864301</v>
      </c>
      <c r="F98" t="s">
        <v>594</v>
      </c>
      <c r="G98">
        <v>1</v>
      </c>
    </row>
    <row r="99" spans="1:7" x14ac:dyDescent="0.2">
      <c r="A99" t="s">
        <v>20</v>
      </c>
      <c r="B99" t="s">
        <v>236</v>
      </c>
      <c r="C99" t="s">
        <v>237</v>
      </c>
      <c r="D99">
        <v>0.25568945979345298</v>
      </c>
      <c r="E99">
        <v>0.199056487339202</v>
      </c>
      <c r="F99" t="s">
        <v>89</v>
      </c>
      <c r="G99">
        <v>1</v>
      </c>
    </row>
    <row r="100" spans="1:7" x14ac:dyDescent="0.2">
      <c r="A100" t="s">
        <v>20</v>
      </c>
      <c r="B100" t="s">
        <v>168</v>
      </c>
      <c r="C100" t="s">
        <v>169</v>
      </c>
      <c r="D100">
        <v>0.26940177921383701</v>
      </c>
      <c r="E100">
        <v>0.20545141057124</v>
      </c>
      <c r="F100" t="s">
        <v>610</v>
      </c>
      <c r="G100">
        <v>1</v>
      </c>
    </row>
    <row r="101" spans="1:7" x14ac:dyDescent="0.2">
      <c r="A101" t="s">
        <v>20</v>
      </c>
      <c r="B101" t="s">
        <v>170</v>
      </c>
      <c r="C101" t="s">
        <v>171</v>
      </c>
      <c r="D101">
        <v>0.26940177921383701</v>
      </c>
      <c r="E101">
        <v>0.20545141057124</v>
      </c>
      <c r="F101" t="s">
        <v>581</v>
      </c>
      <c r="G101">
        <v>1</v>
      </c>
    </row>
    <row r="102" spans="1:7" x14ac:dyDescent="0.2">
      <c r="A102" t="s">
        <v>20</v>
      </c>
      <c r="B102" t="s">
        <v>120</v>
      </c>
      <c r="C102" t="s">
        <v>121</v>
      </c>
      <c r="D102">
        <v>0.28667863691150902</v>
      </c>
      <c r="E102">
        <v>0.215671160379726</v>
      </c>
      <c r="F102" t="s">
        <v>89</v>
      </c>
      <c r="G102">
        <v>1</v>
      </c>
    </row>
    <row r="103" spans="1:7" x14ac:dyDescent="0.2">
      <c r="A103" t="s">
        <v>20</v>
      </c>
      <c r="B103" t="s">
        <v>174</v>
      </c>
      <c r="C103" t="s">
        <v>175</v>
      </c>
      <c r="D103">
        <v>0.28857408783202798</v>
      </c>
      <c r="E103">
        <v>0.215671160379726</v>
      </c>
      <c r="F103" t="s">
        <v>89</v>
      </c>
      <c r="G103">
        <v>1</v>
      </c>
    </row>
    <row r="104" spans="1:7" x14ac:dyDescent="0.2">
      <c r="A104" t="s">
        <v>20</v>
      </c>
      <c r="B104" t="s">
        <v>1130</v>
      </c>
      <c r="C104" t="s">
        <v>1129</v>
      </c>
      <c r="D104">
        <v>0.29610803279457298</v>
      </c>
      <c r="E104">
        <v>0.21911068606998099</v>
      </c>
      <c r="F104" t="s">
        <v>594</v>
      </c>
      <c r="G104">
        <v>1</v>
      </c>
    </row>
    <row r="105" spans="1:7" x14ac:dyDescent="0.2">
      <c r="A105" t="s">
        <v>20</v>
      </c>
      <c r="B105" t="s">
        <v>182</v>
      </c>
      <c r="C105" t="s">
        <v>183</v>
      </c>
      <c r="D105">
        <v>0.307266635177812</v>
      </c>
      <c r="E105">
        <v>0.22513860781862399</v>
      </c>
      <c r="F105" t="s">
        <v>603</v>
      </c>
      <c r="G105">
        <v>1</v>
      </c>
    </row>
    <row r="106" spans="1:7" x14ac:dyDescent="0.2">
      <c r="A106" t="s">
        <v>20</v>
      </c>
      <c r="B106" t="s">
        <v>1093</v>
      </c>
      <c r="C106" t="s">
        <v>1092</v>
      </c>
      <c r="D106">
        <v>0.31461188763546599</v>
      </c>
      <c r="E106">
        <v>0.22828251427816099</v>
      </c>
      <c r="F106" t="s">
        <v>524</v>
      </c>
      <c r="G106">
        <v>1</v>
      </c>
    </row>
    <row r="107" spans="1:7" x14ac:dyDescent="0.2">
      <c r="A107" t="s">
        <v>20</v>
      </c>
      <c r="B107" t="s">
        <v>1109</v>
      </c>
      <c r="C107" t="s">
        <v>1108</v>
      </c>
      <c r="D107">
        <v>0.323689175414765</v>
      </c>
      <c r="E107">
        <v>0.23039530280148701</v>
      </c>
      <c r="F107" t="s">
        <v>594</v>
      </c>
      <c r="G107">
        <v>1</v>
      </c>
    </row>
    <row r="108" spans="1:7" x14ac:dyDescent="0.2">
      <c r="A108" t="s">
        <v>20</v>
      </c>
      <c r="B108" t="s">
        <v>1107</v>
      </c>
      <c r="C108" t="s">
        <v>1106</v>
      </c>
      <c r="D108">
        <v>0.323689175414765</v>
      </c>
      <c r="E108">
        <v>0.23039530280148701</v>
      </c>
      <c r="F108" t="s">
        <v>617</v>
      </c>
      <c r="G108">
        <v>1</v>
      </c>
    </row>
    <row r="109" spans="1:7" x14ac:dyDescent="0.2">
      <c r="A109" t="s">
        <v>20</v>
      </c>
      <c r="B109" t="s">
        <v>184</v>
      </c>
      <c r="C109" t="s">
        <v>185</v>
      </c>
      <c r="D109">
        <v>0.33443081316884199</v>
      </c>
      <c r="E109">
        <v>0.23579531017862701</v>
      </c>
      <c r="F109" t="s">
        <v>617</v>
      </c>
      <c r="G109">
        <v>1</v>
      </c>
    </row>
    <row r="110" spans="1:7" x14ac:dyDescent="0.2">
      <c r="A110" t="s">
        <v>20</v>
      </c>
      <c r="B110" t="s">
        <v>186</v>
      </c>
      <c r="C110" t="s">
        <v>187</v>
      </c>
      <c r="D110">
        <v>0.34500984573415799</v>
      </c>
      <c r="E110">
        <v>0.23895251298360601</v>
      </c>
      <c r="F110" t="s">
        <v>524</v>
      </c>
      <c r="G110">
        <v>1</v>
      </c>
    </row>
    <row r="111" spans="1:7" x14ac:dyDescent="0.2">
      <c r="A111" t="s">
        <v>20</v>
      </c>
      <c r="B111" t="s">
        <v>123</v>
      </c>
      <c r="C111" t="s">
        <v>124</v>
      </c>
      <c r="D111">
        <v>0.34675737377882598</v>
      </c>
      <c r="E111">
        <v>0.23895251298360601</v>
      </c>
      <c r="F111" t="s">
        <v>559</v>
      </c>
      <c r="G111">
        <v>1</v>
      </c>
    </row>
    <row r="112" spans="1:7" x14ac:dyDescent="0.2">
      <c r="A112" t="s">
        <v>20</v>
      </c>
      <c r="B112" t="s">
        <v>1142</v>
      </c>
      <c r="C112" t="s">
        <v>1141</v>
      </c>
      <c r="D112">
        <v>0.34850046083735697</v>
      </c>
      <c r="E112">
        <v>0.23895251298360601</v>
      </c>
      <c r="F112" t="s">
        <v>594</v>
      </c>
      <c r="G112">
        <v>1</v>
      </c>
    </row>
    <row r="113" spans="1:7" x14ac:dyDescent="0.2">
      <c r="A113" t="s">
        <v>20</v>
      </c>
      <c r="B113" t="s">
        <v>190</v>
      </c>
      <c r="C113" t="s">
        <v>191</v>
      </c>
      <c r="D113">
        <v>0.35714965578303698</v>
      </c>
      <c r="E113">
        <v>0.240470607497351</v>
      </c>
      <c r="F113" t="s">
        <v>581</v>
      </c>
      <c r="G113">
        <v>1</v>
      </c>
    </row>
    <row r="114" spans="1:7" x14ac:dyDescent="0.2">
      <c r="A114" t="s">
        <v>20</v>
      </c>
      <c r="B114" t="s">
        <v>1150</v>
      </c>
      <c r="C114" t="s">
        <v>1149</v>
      </c>
      <c r="D114">
        <v>0.35714965578303698</v>
      </c>
      <c r="E114">
        <v>0.240470607497351</v>
      </c>
      <c r="F114" t="s">
        <v>603</v>
      </c>
      <c r="G114">
        <v>1</v>
      </c>
    </row>
    <row r="115" spans="1:7" x14ac:dyDescent="0.2">
      <c r="A115" t="s">
        <v>20</v>
      </c>
      <c r="B115" t="s">
        <v>125</v>
      </c>
      <c r="C115" t="s">
        <v>126</v>
      </c>
      <c r="D115">
        <v>0.37912872536513798</v>
      </c>
      <c r="E115">
        <v>0.25184956196234698</v>
      </c>
      <c r="F115" t="s">
        <v>89</v>
      </c>
      <c r="G115">
        <v>1</v>
      </c>
    </row>
    <row r="116" spans="1:7" x14ac:dyDescent="0.2">
      <c r="A116" t="s">
        <v>20</v>
      </c>
      <c r="B116" t="s">
        <v>192</v>
      </c>
      <c r="C116" t="s">
        <v>193</v>
      </c>
      <c r="D116">
        <v>0.38078944333321002</v>
      </c>
      <c r="E116">
        <v>0.25184956196234698</v>
      </c>
      <c r="F116" t="s">
        <v>507</v>
      </c>
      <c r="G116">
        <v>1</v>
      </c>
    </row>
    <row r="117" spans="1:7" x14ac:dyDescent="0.2">
      <c r="A117" t="s">
        <v>20</v>
      </c>
      <c r="B117" t="s">
        <v>198</v>
      </c>
      <c r="C117" t="s">
        <v>199</v>
      </c>
      <c r="D117">
        <v>0.427150670430613</v>
      </c>
      <c r="E117">
        <v>0.27959574330209702</v>
      </c>
      <c r="F117" t="s">
        <v>507</v>
      </c>
      <c r="G117">
        <v>1</v>
      </c>
    </row>
    <row r="118" spans="1:7" x14ac:dyDescent="0.2">
      <c r="A118" t="s">
        <v>20</v>
      </c>
      <c r="B118" t="s">
        <v>200</v>
      </c>
      <c r="C118" t="s">
        <v>201</v>
      </c>
      <c r="D118">
        <v>0.43022302754583203</v>
      </c>
      <c r="E118">
        <v>0.27959574330209702</v>
      </c>
      <c r="F118" t="s">
        <v>594</v>
      </c>
      <c r="G118">
        <v>1</v>
      </c>
    </row>
    <row r="119" spans="1:7" x14ac:dyDescent="0.2">
      <c r="A119" t="s">
        <v>20</v>
      </c>
      <c r="B119" t="s">
        <v>129</v>
      </c>
      <c r="C119" t="s">
        <v>130</v>
      </c>
      <c r="D119">
        <v>0.43632072611971001</v>
      </c>
      <c r="E119">
        <v>0.28111407944191802</v>
      </c>
      <c r="F119" t="s">
        <v>559</v>
      </c>
      <c r="G119">
        <v>1</v>
      </c>
    </row>
    <row r="120" spans="1:7" x14ac:dyDescent="0.2">
      <c r="A120" t="s">
        <v>20</v>
      </c>
      <c r="B120" t="s">
        <v>133</v>
      </c>
      <c r="C120" t="s">
        <v>134</v>
      </c>
      <c r="D120">
        <v>0.458638194913702</v>
      </c>
      <c r="E120">
        <v>0.29296726800605299</v>
      </c>
      <c r="F120" t="s">
        <v>594</v>
      </c>
      <c r="G120">
        <v>1</v>
      </c>
    </row>
    <row r="121" spans="1:7" x14ac:dyDescent="0.2">
      <c r="A121" t="s">
        <v>20</v>
      </c>
      <c r="B121" t="s">
        <v>206</v>
      </c>
      <c r="C121" t="s">
        <v>207</v>
      </c>
      <c r="D121">
        <v>0.474466755722599</v>
      </c>
      <c r="E121">
        <v>0.300509720395223</v>
      </c>
      <c r="F121" t="s">
        <v>594</v>
      </c>
      <c r="G121">
        <v>1</v>
      </c>
    </row>
    <row r="122" spans="1:7" x14ac:dyDescent="0.2">
      <c r="A122" t="s">
        <v>20</v>
      </c>
      <c r="B122" t="s">
        <v>1103</v>
      </c>
      <c r="C122" t="s">
        <v>1102</v>
      </c>
      <c r="D122">
        <v>0.48430892149236798</v>
      </c>
      <c r="E122">
        <v>0.304165709207944</v>
      </c>
      <c r="F122" t="s">
        <v>603</v>
      </c>
      <c r="G122">
        <v>1</v>
      </c>
    </row>
    <row r="123" spans="1:7" x14ac:dyDescent="0.2">
      <c r="A123" t="s">
        <v>20</v>
      </c>
      <c r="B123" t="s">
        <v>250</v>
      </c>
      <c r="C123" t="s">
        <v>251</v>
      </c>
      <c r="D123">
        <v>0.54351121478569497</v>
      </c>
      <c r="E123">
        <v>0.33850259868231902</v>
      </c>
      <c r="F123" t="s">
        <v>89</v>
      </c>
      <c r="G123">
        <v>1</v>
      </c>
    </row>
    <row r="124" spans="1:7" x14ac:dyDescent="0.2">
      <c r="A124" t="s">
        <v>20</v>
      </c>
      <c r="B124" t="s">
        <v>210</v>
      </c>
      <c r="C124" t="s">
        <v>211</v>
      </c>
      <c r="D124">
        <v>0.55816971095687895</v>
      </c>
      <c r="E124">
        <v>0.34475902112169099</v>
      </c>
      <c r="F124" t="s">
        <v>594</v>
      </c>
      <c r="G124">
        <v>1</v>
      </c>
    </row>
    <row r="125" spans="1:7" x14ac:dyDescent="0.2">
      <c r="A125" t="s">
        <v>20</v>
      </c>
      <c r="B125" t="s">
        <v>252</v>
      </c>
      <c r="C125" t="s">
        <v>253</v>
      </c>
      <c r="D125">
        <v>0.73460342915772303</v>
      </c>
      <c r="E125">
        <v>0.45001590569627598</v>
      </c>
      <c r="F125" t="s">
        <v>594</v>
      </c>
      <c r="G125">
        <v>1</v>
      </c>
    </row>
  </sheetData>
  <sortState xmlns:xlrd2="http://schemas.microsoft.com/office/spreadsheetml/2017/richdata2" ref="A4:G125">
    <sortCondition ref="E4:E125"/>
  </sortState>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212"/>
  <sheetViews>
    <sheetView tabSelected="1" workbookViewId="0">
      <selection activeCell="C1" sqref="C1:C2"/>
    </sheetView>
  </sheetViews>
  <sheetFormatPr baseColWidth="10" defaultColWidth="8.83203125" defaultRowHeight="15" x14ac:dyDescent="0.2"/>
  <cols>
    <col min="1" max="1" width="19.5" customWidth="1"/>
    <col min="2" max="2" width="16.83203125" customWidth="1"/>
    <col min="3" max="3" width="45.5" customWidth="1"/>
    <col min="6" max="6" width="48.83203125" bestFit="1" customWidth="1"/>
  </cols>
  <sheetData>
    <row r="1" spans="1:7" x14ac:dyDescent="0.2">
      <c r="A1" s="1" t="s">
        <v>1728</v>
      </c>
    </row>
    <row r="3" spans="1:7" s="1" customFormat="1" x14ac:dyDescent="0.2">
      <c r="A3" s="1" t="s">
        <v>107</v>
      </c>
      <c r="B3" s="1" t="s">
        <v>258</v>
      </c>
      <c r="C3" s="1" t="s">
        <v>109</v>
      </c>
      <c r="D3" s="1" t="s">
        <v>77</v>
      </c>
      <c r="E3" s="1" t="s">
        <v>78</v>
      </c>
      <c r="F3" s="1" t="s">
        <v>110</v>
      </c>
      <c r="G3" s="1" t="s">
        <v>111</v>
      </c>
    </row>
    <row r="4" spans="1:7" x14ac:dyDescent="0.2">
      <c r="A4" t="s">
        <v>20</v>
      </c>
      <c r="B4" t="s">
        <v>363</v>
      </c>
      <c r="C4" t="s">
        <v>364</v>
      </c>
      <c r="D4">
        <v>1.00447880131559E-10</v>
      </c>
      <c r="E4">
        <v>1.05734610664799E-8</v>
      </c>
      <c r="F4" t="s">
        <v>1223</v>
      </c>
      <c r="G4">
        <v>10</v>
      </c>
    </row>
    <row r="5" spans="1:7" x14ac:dyDescent="0.2">
      <c r="A5" t="s">
        <v>20</v>
      </c>
      <c r="B5" t="s">
        <v>415</v>
      </c>
      <c r="C5" t="s">
        <v>416</v>
      </c>
      <c r="D5">
        <v>4.9970916734140003E-8</v>
      </c>
      <c r="E5">
        <v>2.20169939542458E-6</v>
      </c>
      <c r="F5" t="s">
        <v>1224</v>
      </c>
      <c r="G5">
        <v>6</v>
      </c>
    </row>
    <row r="6" spans="1:7" x14ac:dyDescent="0.2">
      <c r="A6" t="s">
        <v>20</v>
      </c>
      <c r="B6" t="s">
        <v>417</v>
      </c>
      <c r="C6" t="s">
        <v>418</v>
      </c>
      <c r="D6">
        <v>6.2748432769600602E-8</v>
      </c>
      <c r="E6">
        <v>2.20169939542458E-6</v>
      </c>
      <c r="F6" t="s">
        <v>1224</v>
      </c>
      <c r="G6">
        <v>6</v>
      </c>
    </row>
    <row r="7" spans="1:7" x14ac:dyDescent="0.2">
      <c r="A7" t="s">
        <v>20</v>
      </c>
      <c r="B7" t="s">
        <v>1225</v>
      </c>
      <c r="C7" t="s">
        <v>1226</v>
      </c>
      <c r="D7">
        <v>1.8932813292866301E-6</v>
      </c>
      <c r="E7">
        <v>3.9858554300771099E-5</v>
      </c>
      <c r="F7" t="s">
        <v>1207</v>
      </c>
      <c r="G7">
        <v>3</v>
      </c>
    </row>
    <row r="8" spans="1:7" x14ac:dyDescent="0.2">
      <c r="A8" t="s">
        <v>20</v>
      </c>
      <c r="B8" t="s">
        <v>1227</v>
      </c>
      <c r="C8" t="s">
        <v>1228</v>
      </c>
      <c r="D8">
        <v>1.8932813292866301E-6</v>
      </c>
      <c r="E8">
        <v>3.9858554300771099E-5</v>
      </c>
      <c r="F8" t="s">
        <v>1207</v>
      </c>
      <c r="G8">
        <v>3</v>
      </c>
    </row>
    <row r="9" spans="1:7" x14ac:dyDescent="0.2">
      <c r="A9" t="s">
        <v>20</v>
      </c>
      <c r="B9" t="s">
        <v>1229</v>
      </c>
      <c r="C9" t="s">
        <v>1230</v>
      </c>
      <c r="D9">
        <v>4.0148278991610902E-6</v>
      </c>
      <c r="E9">
        <v>6.7151495992226194E-5</v>
      </c>
      <c r="F9" t="s">
        <v>1207</v>
      </c>
      <c r="G9">
        <v>3</v>
      </c>
    </row>
    <row r="10" spans="1:7" x14ac:dyDescent="0.2">
      <c r="A10" t="s">
        <v>20</v>
      </c>
      <c r="B10" t="s">
        <v>351</v>
      </c>
      <c r="C10" t="s">
        <v>352</v>
      </c>
      <c r="D10">
        <v>4.7963445581005303E-6</v>
      </c>
      <c r="E10">
        <v>6.7151495992226194E-5</v>
      </c>
      <c r="F10" t="s">
        <v>1224</v>
      </c>
      <c r="G10">
        <v>6</v>
      </c>
    </row>
    <row r="11" spans="1:7" x14ac:dyDescent="0.2">
      <c r="A11" t="s">
        <v>20</v>
      </c>
      <c r="B11" t="s">
        <v>295</v>
      </c>
      <c r="C11" t="s">
        <v>296</v>
      </c>
      <c r="D11">
        <v>5.1035136954091997E-6</v>
      </c>
      <c r="E11">
        <v>6.7151495992226194E-5</v>
      </c>
      <c r="F11" t="s">
        <v>1231</v>
      </c>
      <c r="G11">
        <v>5</v>
      </c>
    </row>
    <row r="12" spans="1:7" x14ac:dyDescent="0.2">
      <c r="A12" t="s">
        <v>20</v>
      </c>
      <c r="B12" t="s">
        <v>1232</v>
      </c>
      <c r="C12" t="s">
        <v>1233</v>
      </c>
      <c r="D12">
        <v>6.3601653640145197E-6</v>
      </c>
      <c r="E12">
        <v>7.4387898994321807E-5</v>
      </c>
      <c r="F12" t="s">
        <v>1207</v>
      </c>
      <c r="G12">
        <v>3</v>
      </c>
    </row>
    <row r="13" spans="1:7" x14ac:dyDescent="0.2">
      <c r="A13" t="s">
        <v>20</v>
      </c>
      <c r="B13" t="s">
        <v>1234</v>
      </c>
      <c r="C13" t="s">
        <v>1235</v>
      </c>
      <c r="D13">
        <v>1.20156629172068E-5</v>
      </c>
      <c r="E13">
        <v>1.14982420260352E-4</v>
      </c>
      <c r="F13" t="s">
        <v>1207</v>
      </c>
      <c r="G13">
        <v>3</v>
      </c>
    </row>
    <row r="14" spans="1:7" x14ac:dyDescent="0.2">
      <c r="A14" t="s">
        <v>20</v>
      </c>
      <c r="B14" t="s">
        <v>1236</v>
      </c>
      <c r="C14" t="s">
        <v>1237</v>
      </c>
      <c r="D14">
        <v>1.20156629172068E-5</v>
      </c>
      <c r="E14">
        <v>1.14982420260352E-4</v>
      </c>
      <c r="F14" t="s">
        <v>1207</v>
      </c>
      <c r="G14">
        <v>3</v>
      </c>
    </row>
    <row r="15" spans="1:7" x14ac:dyDescent="0.2">
      <c r="A15" t="s">
        <v>20</v>
      </c>
      <c r="B15" t="s">
        <v>333</v>
      </c>
      <c r="C15" t="s">
        <v>334</v>
      </c>
      <c r="D15">
        <v>1.4651097143068E-5</v>
      </c>
      <c r="E15">
        <v>1.2851839599182499E-4</v>
      </c>
      <c r="F15" t="s">
        <v>1195</v>
      </c>
      <c r="G15">
        <v>4</v>
      </c>
    </row>
    <row r="16" spans="1:7" x14ac:dyDescent="0.2">
      <c r="A16" t="s">
        <v>20</v>
      </c>
      <c r="B16" t="s">
        <v>1238</v>
      </c>
      <c r="C16" t="s">
        <v>1239</v>
      </c>
      <c r="D16">
        <v>2.90491538581981E-5</v>
      </c>
      <c r="E16">
        <v>2.3406439619572599E-4</v>
      </c>
      <c r="F16" t="s">
        <v>1207</v>
      </c>
      <c r="G16">
        <v>3</v>
      </c>
    </row>
    <row r="17" spans="1:7" x14ac:dyDescent="0.2">
      <c r="A17" t="s">
        <v>20</v>
      </c>
      <c r="B17" t="s">
        <v>1240</v>
      </c>
      <c r="C17" t="s">
        <v>1241</v>
      </c>
      <c r="D17">
        <v>3.70628140911772E-5</v>
      </c>
      <c r="E17">
        <v>2.3406439619572599E-4</v>
      </c>
      <c r="F17" t="s">
        <v>1207</v>
      </c>
      <c r="G17">
        <v>3</v>
      </c>
    </row>
    <row r="18" spans="1:7" x14ac:dyDescent="0.2">
      <c r="A18" t="s">
        <v>20</v>
      </c>
      <c r="B18" t="s">
        <v>1242</v>
      </c>
      <c r="C18" t="s">
        <v>1243</v>
      </c>
      <c r="D18">
        <v>3.70628140911772E-5</v>
      </c>
      <c r="E18">
        <v>2.3406439619572599E-4</v>
      </c>
      <c r="F18" t="s">
        <v>1207</v>
      </c>
      <c r="G18">
        <v>3</v>
      </c>
    </row>
    <row r="19" spans="1:7" x14ac:dyDescent="0.2">
      <c r="A19" t="s">
        <v>20</v>
      </c>
      <c r="B19" t="s">
        <v>1244</v>
      </c>
      <c r="C19" t="s">
        <v>1245</v>
      </c>
      <c r="D19">
        <v>4.0025011749469199E-5</v>
      </c>
      <c r="E19">
        <v>2.3406439619572599E-4</v>
      </c>
      <c r="F19" t="s">
        <v>1207</v>
      </c>
      <c r="G19">
        <v>3</v>
      </c>
    </row>
    <row r="20" spans="1:7" x14ac:dyDescent="0.2">
      <c r="A20" t="s">
        <v>20</v>
      </c>
      <c r="B20" t="s">
        <v>1246</v>
      </c>
      <c r="C20" t="s">
        <v>1247</v>
      </c>
      <c r="D20">
        <v>4.0025011749469199E-5</v>
      </c>
      <c r="E20">
        <v>2.3406439619572599E-4</v>
      </c>
      <c r="F20" t="s">
        <v>1207</v>
      </c>
      <c r="G20">
        <v>3</v>
      </c>
    </row>
    <row r="21" spans="1:7" x14ac:dyDescent="0.2">
      <c r="A21" t="s">
        <v>20</v>
      </c>
      <c r="B21" t="s">
        <v>1248</v>
      </c>
      <c r="C21" t="s">
        <v>1249</v>
      </c>
      <c r="D21">
        <v>4.0025011749469199E-5</v>
      </c>
      <c r="E21">
        <v>2.3406439619572599E-4</v>
      </c>
      <c r="F21" t="s">
        <v>1207</v>
      </c>
      <c r="G21">
        <v>3</v>
      </c>
    </row>
    <row r="22" spans="1:7" x14ac:dyDescent="0.2">
      <c r="A22" t="s">
        <v>20</v>
      </c>
      <c r="B22" t="s">
        <v>1250</v>
      </c>
      <c r="C22" t="s">
        <v>1251</v>
      </c>
      <c r="D22">
        <v>4.2406968770778997E-5</v>
      </c>
      <c r="E22">
        <v>2.3494165523977299E-4</v>
      </c>
      <c r="F22" t="s">
        <v>1252</v>
      </c>
      <c r="G22">
        <v>5</v>
      </c>
    </row>
    <row r="23" spans="1:7" x14ac:dyDescent="0.2">
      <c r="A23" t="s">
        <v>20</v>
      </c>
      <c r="B23" t="s">
        <v>1253</v>
      </c>
      <c r="C23" t="s">
        <v>1254</v>
      </c>
      <c r="D23">
        <v>4.76559923061978E-5</v>
      </c>
      <c r="E23">
        <v>2.5082101213788301E-4</v>
      </c>
      <c r="F23" t="s">
        <v>1252</v>
      </c>
      <c r="G23">
        <v>5</v>
      </c>
    </row>
    <row r="24" spans="1:7" x14ac:dyDescent="0.2">
      <c r="A24" t="s">
        <v>20</v>
      </c>
      <c r="B24" t="s">
        <v>349</v>
      </c>
      <c r="C24" t="s">
        <v>350</v>
      </c>
      <c r="D24">
        <v>5.3396789694480802E-5</v>
      </c>
      <c r="E24">
        <v>2.6765308117534202E-4</v>
      </c>
      <c r="F24" t="s">
        <v>1255</v>
      </c>
      <c r="G24">
        <v>5</v>
      </c>
    </row>
    <row r="25" spans="1:7" x14ac:dyDescent="0.2">
      <c r="A25" t="s">
        <v>20</v>
      </c>
      <c r="B25" t="s">
        <v>1256</v>
      </c>
      <c r="C25" t="s">
        <v>1257</v>
      </c>
      <c r="D25">
        <v>5.9660957955945703E-5</v>
      </c>
      <c r="E25">
        <v>2.8545912897581701E-4</v>
      </c>
      <c r="F25" t="s">
        <v>1252</v>
      </c>
      <c r="G25">
        <v>5</v>
      </c>
    </row>
    <row r="26" spans="1:7" x14ac:dyDescent="0.2">
      <c r="A26" t="s">
        <v>20</v>
      </c>
      <c r="B26" t="s">
        <v>1258</v>
      </c>
      <c r="C26" t="s">
        <v>1259</v>
      </c>
      <c r="D26">
        <v>9.3589051410723106E-5</v>
      </c>
      <c r="E26">
        <v>4.0096049453750498E-4</v>
      </c>
      <c r="F26" t="s">
        <v>1207</v>
      </c>
      <c r="G26">
        <v>3</v>
      </c>
    </row>
    <row r="27" spans="1:7" x14ac:dyDescent="0.2">
      <c r="A27" t="s">
        <v>20</v>
      </c>
      <c r="B27" t="s">
        <v>353</v>
      </c>
      <c r="C27" t="s">
        <v>354</v>
      </c>
      <c r="D27">
        <v>9.5228117452657494E-5</v>
      </c>
      <c r="E27">
        <v>4.0096049453750498E-4</v>
      </c>
      <c r="F27" t="s">
        <v>1252</v>
      </c>
      <c r="G27">
        <v>5</v>
      </c>
    </row>
    <row r="28" spans="1:7" x14ac:dyDescent="0.2">
      <c r="A28" t="s">
        <v>20</v>
      </c>
      <c r="B28" t="s">
        <v>355</v>
      </c>
      <c r="C28" t="s">
        <v>356</v>
      </c>
      <c r="D28">
        <v>9.5228117452657494E-5</v>
      </c>
      <c r="E28">
        <v>4.0096049453750498E-4</v>
      </c>
      <c r="F28" t="s">
        <v>1255</v>
      </c>
      <c r="G28">
        <v>5</v>
      </c>
    </row>
    <row r="29" spans="1:7" x14ac:dyDescent="0.2">
      <c r="A29" t="s">
        <v>20</v>
      </c>
      <c r="B29" t="s">
        <v>431</v>
      </c>
      <c r="C29" t="s">
        <v>432</v>
      </c>
      <c r="D29">
        <v>1.15495032630453E-4</v>
      </c>
      <c r="E29">
        <v>4.6759122522450702E-4</v>
      </c>
      <c r="F29" t="s">
        <v>1260</v>
      </c>
      <c r="G29">
        <v>5</v>
      </c>
    </row>
    <row r="30" spans="1:7" x14ac:dyDescent="0.2">
      <c r="A30" t="s">
        <v>20</v>
      </c>
      <c r="B30" t="s">
        <v>1261</v>
      </c>
      <c r="C30" t="s">
        <v>1262</v>
      </c>
      <c r="D30">
        <v>1.4255649887184001E-4</v>
      </c>
      <c r="E30">
        <v>5.5577582406175503E-4</v>
      </c>
      <c r="F30" t="s">
        <v>1207</v>
      </c>
      <c r="G30">
        <v>3</v>
      </c>
    </row>
    <row r="31" spans="1:7" x14ac:dyDescent="0.2">
      <c r="A31" t="s">
        <v>20</v>
      </c>
      <c r="B31" t="s">
        <v>1263</v>
      </c>
      <c r="C31" t="s">
        <v>1264</v>
      </c>
      <c r="D31">
        <v>2.8482348602679701E-4</v>
      </c>
      <c r="E31">
        <v>1.0707649850631501E-3</v>
      </c>
      <c r="F31" t="s">
        <v>1207</v>
      </c>
      <c r="G31">
        <v>3</v>
      </c>
    </row>
    <row r="32" spans="1:7" x14ac:dyDescent="0.2">
      <c r="A32" t="s">
        <v>20</v>
      </c>
      <c r="B32" t="s">
        <v>1265</v>
      </c>
      <c r="C32" t="s">
        <v>1266</v>
      </c>
      <c r="D32">
        <v>3.9465687425969899E-4</v>
      </c>
      <c r="E32">
        <v>1.43251134032559E-3</v>
      </c>
      <c r="F32" t="s">
        <v>1207</v>
      </c>
      <c r="G32">
        <v>3</v>
      </c>
    </row>
    <row r="33" spans="1:7" x14ac:dyDescent="0.2">
      <c r="A33" t="s">
        <v>20</v>
      </c>
      <c r="B33" t="s">
        <v>1267</v>
      </c>
      <c r="C33" t="s">
        <v>1268</v>
      </c>
      <c r="D33">
        <v>6.2676838531132699E-4</v>
      </c>
      <c r="E33">
        <v>2.14741231581501E-3</v>
      </c>
      <c r="F33" t="s">
        <v>1269</v>
      </c>
      <c r="G33">
        <v>2</v>
      </c>
    </row>
    <row r="34" spans="1:7" x14ac:dyDescent="0.2">
      <c r="A34" t="s">
        <v>20</v>
      </c>
      <c r="B34" t="s">
        <v>1270</v>
      </c>
      <c r="C34" t="s">
        <v>1271</v>
      </c>
      <c r="D34">
        <v>6.3241292700752202E-4</v>
      </c>
      <c r="E34">
        <v>2.14741231581501E-3</v>
      </c>
      <c r="F34" t="s">
        <v>1272</v>
      </c>
      <c r="G34">
        <v>3</v>
      </c>
    </row>
    <row r="35" spans="1:7" x14ac:dyDescent="0.2">
      <c r="A35" t="s">
        <v>20</v>
      </c>
      <c r="B35" t="s">
        <v>369</v>
      </c>
      <c r="C35" t="s">
        <v>370</v>
      </c>
      <c r="D35">
        <v>7.6895464013245201E-4</v>
      </c>
      <c r="E35">
        <v>2.44542059854922E-3</v>
      </c>
      <c r="F35" t="s">
        <v>1273</v>
      </c>
      <c r="G35">
        <v>3</v>
      </c>
    </row>
    <row r="36" spans="1:7" x14ac:dyDescent="0.2">
      <c r="A36" t="s">
        <v>20</v>
      </c>
      <c r="B36" t="s">
        <v>1274</v>
      </c>
      <c r="C36" t="s">
        <v>1275</v>
      </c>
      <c r="D36">
        <v>7.6895464013245201E-4</v>
      </c>
      <c r="E36">
        <v>2.44542059854922E-3</v>
      </c>
      <c r="F36" t="s">
        <v>1276</v>
      </c>
      <c r="G36">
        <v>3</v>
      </c>
    </row>
    <row r="37" spans="1:7" x14ac:dyDescent="0.2">
      <c r="A37" t="s">
        <v>20</v>
      </c>
      <c r="B37" t="s">
        <v>407</v>
      </c>
      <c r="C37" t="s">
        <v>408</v>
      </c>
      <c r="D37">
        <v>7.8987085333139895E-4</v>
      </c>
      <c r="E37">
        <v>2.44542059854922E-3</v>
      </c>
      <c r="F37" t="s">
        <v>1277</v>
      </c>
      <c r="G37">
        <v>3</v>
      </c>
    </row>
    <row r="38" spans="1:7" x14ac:dyDescent="0.2">
      <c r="A38" t="s">
        <v>20</v>
      </c>
      <c r="B38" t="s">
        <v>1278</v>
      </c>
      <c r="C38" t="s">
        <v>1279</v>
      </c>
      <c r="D38">
        <v>1.17520746992761E-3</v>
      </c>
      <c r="E38">
        <v>3.5344585561732701E-3</v>
      </c>
      <c r="F38" t="s">
        <v>1276</v>
      </c>
      <c r="G38">
        <v>3</v>
      </c>
    </row>
    <row r="39" spans="1:7" x14ac:dyDescent="0.2">
      <c r="A39" t="s">
        <v>20</v>
      </c>
      <c r="B39" t="s">
        <v>377</v>
      </c>
      <c r="C39" t="s">
        <v>378</v>
      </c>
      <c r="D39">
        <v>1.3322120844221901E-3</v>
      </c>
      <c r="E39">
        <v>3.89535697199471E-3</v>
      </c>
      <c r="F39" t="s">
        <v>1174</v>
      </c>
      <c r="G39">
        <v>2</v>
      </c>
    </row>
    <row r="40" spans="1:7" x14ac:dyDescent="0.2">
      <c r="A40" t="s">
        <v>20</v>
      </c>
      <c r="B40" t="s">
        <v>357</v>
      </c>
      <c r="C40" t="s">
        <v>358</v>
      </c>
      <c r="D40">
        <v>1.3961549297944601E-3</v>
      </c>
      <c r="E40">
        <v>3.9719912654181001E-3</v>
      </c>
      <c r="F40" t="s">
        <v>1280</v>
      </c>
      <c r="G40">
        <v>4</v>
      </c>
    </row>
    <row r="41" spans="1:7" x14ac:dyDescent="0.2">
      <c r="A41" t="s">
        <v>20</v>
      </c>
      <c r="B41" t="s">
        <v>309</v>
      </c>
      <c r="C41" t="s">
        <v>310</v>
      </c>
      <c r="D41">
        <v>1.5932654086649701E-3</v>
      </c>
      <c r="E41">
        <v>4.3967555475376598E-3</v>
      </c>
      <c r="F41" t="s">
        <v>1269</v>
      </c>
      <c r="G41">
        <v>2</v>
      </c>
    </row>
    <row r="42" spans="1:7" x14ac:dyDescent="0.2">
      <c r="A42" t="s">
        <v>20</v>
      </c>
      <c r="B42" t="s">
        <v>419</v>
      </c>
      <c r="C42" t="s">
        <v>420</v>
      </c>
      <c r="D42">
        <v>1.6289979303626999E-3</v>
      </c>
      <c r="E42">
        <v>4.3967555475376598E-3</v>
      </c>
      <c r="F42" t="s">
        <v>1281</v>
      </c>
      <c r="G42">
        <v>3</v>
      </c>
    </row>
    <row r="43" spans="1:7" x14ac:dyDescent="0.2">
      <c r="A43" t="s">
        <v>20</v>
      </c>
      <c r="B43" t="s">
        <v>391</v>
      </c>
      <c r="C43" t="s">
        <v>392</v>
      </c>
      <c r="D43">
        <v>4.7729545142648497E-3</v>
      </c>
      <c r="E43">
        <v>1.25604066164864E-2</v>
      </c>
      <c r="F43" t="s">
        <v>1282</v>
      </c>
      <c r="G43">
        <v>2</v>
      </c>
    </row>
    <row r="44" spans="1:7" x14ac:dyDescent="0.2">
      <c r="A44" t="s">
        <v>20</v>
      </c>
      <c r="B44" t="s">
        <v>1283</v>
      </c>
      <c r="C44" t="s">
        <v>1284</v>
      </c>
      <c r="D44">
        <v>5.4030858604143502E-3</v>
      </c>
      <c r="E44">
        <v>1.3871850732771101E-2</v>
      </c>
      <c r="F44" t="s">
        <v>1285</v>
      </c>
      <c r="G44">
        <v>2</v>
      </c>
    </row>
    <row r="45" spans="1:7" x14ac:dyDescent="0.2">
      <c r="A45" t="s">
        <v>20</v>
      </c>
      <c r="B45" t="s">
        <v>1286</v>
      </c>
      <c r="C45" t="s">
        <v>1287</v>
      </c>
      <c r="D45">
        <v>5.8479148725279102E-3</v>
      </c>
      <c r="E45">
        <v>1.4656428251949599E-2</v>
      </c>
      <c r="F45" t="s">
        <v>1288</v>
      </c>
      <c r="G45">
        <v>3</v>
      </c>
    </row>
    <row r="46" spans="1:7" x14ac:dyDescent="0.2">
      <c r="A46" t="s">
        <v>20</v>
      </c>
      <c r="B46" t="s">
        <v>325</v>
      </c>
      <c r="C46" t="s">
        <v>326</v>
      </c>
      <c r="D46">
        <v>6.5927174930250796E-3</v>
      </c>
      <c r="E46">
        <v>1.6138843312178901E-2</v>
      </c>
      <c r="F46" t="s">
        <v>1269</v>
      </c>
      <c r="G46">
        <v>2</v>
      </c>
    </row>
    <row r="47" spans="1:7" x14ac:dyDescent="0.2">
      <c r="A47" t="s">
        <v>20</v>
      </c>
      <c r="B47" t="s">
        <v>395</v>
      </c>
      <c r="C47" t="s">
        <v>396</v>
      </c>
      <c r="D47">
        <v>6.7715768046208496E-3</v>
      </c>
      <c r="E47">
        <v>1.6199944508662301E-2</v>
      </c>
      <c r="F47" t="s">
        <v>1174</v>
      </c>
      <c r="G47">
        <v>2</v>
      </c>
    </row>
    <row r="48" spans="1:7" x14ac:dyDescent="0.2">
      <c r="A48" t="s">
        <v>20</v>
      </c>
      <c r="B48" t="s">
        <v>399</v>
      </c>
      <c r="C48" t="s">
        <v>400</v>
      </c>
      <c r="D48">
        <v>6.9526423522972896E-3</v>
      </c>
      <c r="E48">
        <v>1.6263490882566799E-2</v>
      </c>
      <c r="F48" t="s">
        <v>1289</v>
      </c>
      <c r="G48">
        <v>2</v>
      </c>
    </row>
    <row r="49" spans="1:7" x14ac:dyDescent="0.2">
      <c r="A49" t="s">
        <v>20</v>
      </c>
      <c r="B49" t="s">
        <v>263</v>
      </c>
      <c r="C49" t="s">
        <v>264</v>
      </c>
      <c r="D49">
        <v>9.2949069174090102E-3</v>
      </c>
      <c r="E49">
        <v>1.9967576621716401E-2</v>
      </c>
      <c r="F49" t="s">
        <v>1290</v>
      </c>
      <c r="G49">
        <v>2</v>
      </c>
    </row>
    <row r="50" spans="1:7" x14ac:dyDescent="0.2">
      <c r="A50" t="s">
        <v>20</v>
      </c>
      <c r="B50" t="s">
        <v>265</v>
      </c>
      <c r="C50" t="s">
        <v>266</v>
      </c>
      <c r="D50">
        <v>9.2949069174090102E-3</v>
      </c>
      <c r="E50">
        <v>1.9967576621716401E-2</v>
      </c>
      <c r="F50" t="s">
        <v>1290</v>
      </c>
      <c r="G50">
        <v>2</v>
      </c>
    </row>
    <row r="51" spans="1:7" x14ac:dyDescent="0.2">
      <c r="A51" t="s">
        <v>20</v>
      </c>
      <c r="B51" t="s">
        <v>331</v>
      </c>
      <c r="C51" t="s">
        <v>332</v>
      </c>
      <c r="D51">
        <v>9.2949069174090102E-3</v>
      </c>
      <c r="E51">
        <v>1.9967576621716401E-2</v>
      </c>
      <c r="F51" t="s">
        <v>1187</v>
      </c>
      <c r="G51">
        <v>2</v>
      </c>
    </row>
    <row r="52" spans="1:7" x14ac:dyDescent="0.2">
      <c r="A52" t="s">
        <v>20</v>
      </c>
      <c r="B52" t="s">
        <v>267</v>
      </c>
      <c r="C52" t="s">
        <v>268</v>
      </c>
      <c r="D52">
        <v>9.2949069174090102E-3</v>
      </c>
      <c r="E52">
        <v>1.9967576621716401E-2</v>
      </c>
      <c r="F52" t="s">
        <v>1290</v>
      </c>
      <c r="G52">
        <v>2</v>
      </c>
    </row>
    <row r="53" spans="1:7" x14ac:dyDescent="0.2">
      <c r="A53" t="s">
        <v>20</v>
      </c>
      <c r="B53" t="s">
        <v>1291</v>
      </c>
      <c r="C53" t="s">
        <v>1292</v>
      </c>
      <c r="D53">
        <v>1.1026275598010501E-2</v>
      </c>
      <c r="E53">
        <v>2.15361232676941E-2</v>
      </c>
      <c r="F53" t="s">
        <v>1285</v>
      </c>
      <c r="G53">
        <v>2</v>
      </c>
    </row>
    <row r="54" spans="1:7" x14ac:dyDescent="0.2">
      <c r="A54" t="s">
        <v>20</v>
      </c>
      <c r="B54" t="s">
        <v>269</v>
      </c>
      <c r="C54" t="s">
        <v>270</v>
      </c>
      <c r="D54">
        <v>1.1026275598010501E-2</v>
      </c>
      <c r="E54">
        <v>2.15361232676941E-2</v>
      </c>
      <c r="F54" t="s">
        <v>1290</v>
      </c>
      <c r="G54">
        <v>2</v>
      </c>
    </row>
    <row r="55" spans="1:7" x14ac:dyDescent="0.2">
      <c r="A55" t="s">
        <v>20</v>
      </c>
      <c r="B55" t="s">
        <v>271</v>
      </c>
      <c r="C55" t="s">
        <v>272</v>
      </c>
      <c r="D55">
        <v>1.14798375253143E-2</v>
      </c>
      <c r="E55">
        <v>2.15361232676941E-2</v>
      </c>
      <c r="F55" t="s">
        <v>1290</v>
      </c>
      <c r="G55">
        <v>2</v>
      </c>
    </row>
    <row r="56" spans="1:7" x14ac:dyDescent="0.2">
      <c r="A56" t="s">
        <v>20</v>
      </c>
      <c r="B56" t="s">
        <v>273</v>
      </c>
      <c r="C56" t="s">
        <v>274</v>
      </c>
      <c r="D56">
        <v>1.14798375253143E-2</v>
      </c>
      <c r="E56">
        <v>2.15361232676941E-2</v>
      </c>
      <c r="F56" t="s">
        <v>1290</v>
      </c>
      <c r="G56">
        <v>2</v>
      </c>
    </row>
    <row r="57" spans="1:7" x14ac:dyDescent="0.2">
      <c r="A57" t="s">
        <v>20</v>
      </c>
      <c r="B57" t="s">
        <v>275</v>
      </c>
      <c r="C57" t="s">
        <v>276</v>
      </c>
      <c r="D57">
        <v>1.14798375253143E-2</v>
      </c>
      <c r="E57">
        <v>2.15361232676941E-2</v>
      </c>
      <c r="F57" t="s">
        <v>1290</v>
      </c>
      <c r="G57">
        <v>2</v>
      </c>
    </row>
    <row r="58" spans="1:7" x14ac:dyDescent="0.2">
      <c r="A58" t="s">
        <v>20</v>
      </c>
      <c r="B58" t="s">
        <v>277</v>
      </c>
      <c r="C58" t="s">
        <v>278</v>
      </c>
      <c r="D58">
        <v>1.14798375253143E-2</v>
      </c>
      <c r="E58">
        <v>2.15361232676941E-2</v>
      </c>
      <c r="F58" t="s">
        <v>1290</v>
      </c>
      <c r="G58">
        <v>2</v>
      </c>
    </row>
    <row r="59" spans="1:7" x14ac:dyDescent="0.2">
      <c r="A59" t="s">
        <v>20</v>
      </c>
      <c r="B59" t="s">
        <v>279</v>
      </c>
      <c r="C59" t="s">
        <v>280</v>
      </c>
      <c r="D59">
        <v>1.21754961838474E-2</v>
      </c>
      <c r="E59">
        <v>2.15361232676941E-2</v>
      </c>
      <c r="F59" t="s">
        <v>1290</v>
      </c>
      <c r="G59">
        <v>2</v>
      </c>
    </row>
    <row r="60" spans="1:7" x14ac:dyDescent="0.2">
      <c r="A60" t="s">
        <v>20</v>
      </c>
      <c r="B60" t="s">
        <v>281</v>
      </c>
      <c r="C60" t="s">
        <v>282</v>
      </c>
      <c r="D60">
        <v>1.21754961838474E-2</v>
      </c>
      <c r="E60">
        <v>2.15361232676941E-2</v>
      </c>
      <c r="F60" t="s">
        <v>1290</v>
      </c>
      <c r="G60">
        <v>2</v>
      </c>
    </row>
    <row r="61" spans="1:7" x14ac:dyDescent="0.2">
      <c r="A61" t="s">
        <v>20</v>
      </c>
      <c r="B61" t="s">
        <v>283</v>
      </c>
      <c r="C61" t="s">
        <v>284</v>
      </c>
      <c r="D61">
        <v>1.24114392463919E-2</v>
      </c>
      <c r="E61">
        <v>2.15361232676941E-2</v>
      </c>
      <c r="F61" t="s">
        <v>1290</v>
      </c>
      <c r="G61">
        <v>2</v>
      </c>
    </row>
    <row r="62" spans="1:7" x14ac:dyDescent="0.2">
      <c r="A62" t="s">
        <v>20</v>
      </c>
      <c r="B62" t="s">
        <v>1293</v>
      </c>
      <c r="C62" t="s">
        <v>1294</v>
      </c>
      <c r="D62">
        <v>1.24114392463919E-2</v>
      </c>
      <c r="E62">
        <v>2.15361232676941E-2</v>
      </c>
      <c r="F62" t="s">
        <v>1295</v>
      </c>
      <c r="G62">
        <v>2</v>
      </c>
    </row>
    <row r="63" spans="1:7" x14ac:dyDescent="0.2">
      <c r="A63" t="s">
        <v>20</v>
      </c>
      <c r="B63" t="s">
        <v>285</v>
      </c>
      <c r="C63" t="s">
        <v>286</v>
      </c>
      <c r="D63">
        <v>1.26493993740562E-2</v>
      </c>
      <c r="E63">
        <v>2.15361232676941E-2</v>
      </c>
      <c r="F63" t="s">
        <v>1290</v>
      </c>
      <c r="G63">
        <v>2</v>
      </c>
    </row>
    <row r="64" spans="1:7" x14ac:dyDescent="0.2">
      <c r="A64" t="s">
        <v>20</v>
      </c>
      <c r="B64" t="s">
        <v>287</v>
      </c>
      <c r="C64" t="s">
        <v>288</v>
      </c>
      <c r="D64">
        <v>1.28893697757149E-2</v>
      </c>
      <c r="E64">
        <v>2.15361232676941E-2</v>
      </c>
      <c r="F64" t="s">
        <v>1290</v>
      </c>
      <c r="G64">
        <v>2</v>
      </c>
    </row>
    <row r="65" spans="1:7" x14ac:dyDescent="0.2">
      <c r="A65" t="s">
        <v>20</v>
      </c>
      <c r="B65" t="s">
        <v>405</v>
      </c>
      <c r="C65" t="s">
        <v>406</v>
      </c>
      <c r="D65">
        <v>1.28893697757149E-2</v>
      </c>
      <c r="E65">
        <v>2.15361232676941E-2</v>
      </c>
      <c r="F65" t="s">
        <v>1174</v>
      </c>
      <c r="G65">
        <v>2</v>
      </c>
    </row>
    <row r="66" spans="1:7" x14ac:dyDescent="0.2">
      <c r="A66" t="s">
        <v>20</v>
      </c>
      <c r="B66" t="s">
        <v>289</v>
      </c>
      <c r="C66" t="s">
        <v>290</v>
      </c>
      <c r="D66">
        <v>1.28893697757149E-2</v>
      </c>
      <c r="E66">
        <v>2.15361232676941E-2</v>
      </c>
      <c r="F66" t="s">
        <v>1290</v>
      </c>
      <c r="G66">
        <v>2</v>
      </c>
    </row>
    <row r="67" spans="1:7" x14ac:dyDescent="0.2">
      <c r="A67" t="s">
        <v>20</v>
      </c>
      <c r="B67" t="s">
        <v>291</v>
      </c>
      <c r="C67" t="s">
        <v>292</v>
      </c>
      <c r="D67">
        <v>1.6725586695968402E-2</v>
      </c>
      <c r="E67">
        <v>2.7109349775867299E-2</v>
      </c>
      <c r="F67" t="s">
        <v>1290</v>
      </c>
      <c r="G67">
        <v>2</v>
      </c>
    </row>
    <row r="68" spans="1:7" x14ac:dyDescent="0.2">
      <c r="A68" t="s">
        <v>20</v>
      </c>
      <c r="B68" t="s">
        <v>1296</v>
      </c>
      <c r="C68" t="s">
        <v>1297</v>
      </c>
      <c r="D68">
        <v>1.6997562309468799E-2</v>
      </c>
      <c r="E68">
        <v>2.7109349775867299E-2</v>
      </c>
      <c r="F68" t="s">
        <v>581</v>
      </c>
      <c r="G68">
        <v>1</v>
      </c>
    </row>
    <row r="69" spans="1:7" x14ac:dyDescent="0.2">
      <c r="A69" t="s">
        <v>20</v>
      </c>
      <c r="B69" t="s">
        <v>1298</v>
      </c>
      <c r="C69" t="s">
        <v>1299</v>
      </c>
      <c r="D69">
        <v>1.6997562309468799E-2</v>
      </c>
      <c r="E69">
        <v>2.7109349775867299E-2</v>
      </c>
      <c r="F69" t="s">
        <v>507</v>
      </c>
      <c r="G69">
        <v>1</v>
      </c>
    </row>
    <row r="70" spans="1:7" x14ac:dyDescent="0.2">
      <c r="A70" t="s">
        <v>20</v>
      </c>
      <c r="B70" t="s">
        <v>341</v>
      </c>
      <c r="C70" t="s">
        <v>342</v>
      </c>
      <c r="D70">
        <v>1.8381253745412E-2</v>
      </c>
      <c r="E70">
        <v>2.8093575958574601E-2</v>
      </c>
      <c r="F70" t="s">
        <v>1290</v>
      </c>
      <c r="G70">
        <v>2</v>
      </c>
    </row>
    <row r="71" spans="1:7" x14ac:dyDescent="0.2">
      <c r="A71" t="s">
        <v>20</v>
      </c>
      <c r="B71" t="s">
        <v>1300</v>
      </c>
      <c r="C71" t="s">
        <v>1301</v>
      </c>
      <c r="D71">
        <v>1.86822280124521E-2</v>
      </c>
      <c r="E71">
        <v>2.8093575958574601E-2</v>
      </c>
      <c r="F71" t="s">
        <v>581</v>
      </c>
      <c r="G71">
        <v>1</v>
      </c>
    </row>
    <row r="72" spans="1:7" x14ac:dyDescent="0.2">
      <c r="A72" t="s">
        <v>20</v>
      </c>
      <c r="B72" t="s">
        <v>1302</v>
      </c>
      <c r="C72" t="s">
        <v>1303</v>
      </c>
      <c r="D72">
        <v>1.86822280124521E-2</v>
      </c>
      <c r="E72">
        <v>2.8093575958574601E-2</v>
      </c>
      <c r="F72" t="s">
        <v>507</v>
      </c>
      <c r="G72">
        <v>1</v>
      </c>
    </row>
    <row r="73" spans="1:7" x14ac:dyDescent="0.2">
      <c r="A73" t="s">
        <v>20</v>
      </c>
      <c r="B73" t="s">
        <v>299</v>
      </c>
      <c r="C73" t="s">
        <v>300</v>
      </c>
      <c r="D73">
        <v>1.86822280124521E-2</v>
      </c>
      <c r="E73">
        <v>2.8093575958574601E-2</v>
      </c>
      <c r="F73" t="s">
        <v>507</v>
      </c>
      <c r="G73">
        <v>1</v>
      </c>
    </row>
    <row r="74" spans="1:7" x14ac:dyDescent="0.2">
      <c r="A74" t="s">
        <v>20</v>
      </c>
      <c r="B74" t="s">
        <v>1304</v>
      </c>
      <c r="C74" t="s">
        <v>1305</v>
      </c>
      <c r="D74">
        <v>2.0364166680874599E-2</v>
      </c>
      <c r="E74">
        <v>3.01914998975161E-2</v>
      </c>
      <c r="F74" t="s">
        <v>542</v>
      </c>
      <c r="G74">
        <v>1</v>
      </c>
    </row>
    <row r="75" spans="1:7" x14ac:dyDescent="0.2">
      <c r="A75" t="s">
        <v>20</v>
      </c>
      <c r="B75" t="s">
        <v>293</v>
      </c>
      <c r="C75" t="s">
        <v>294</v>
      </c>
      <c r="D75">
        <v>2.06929921228357E-2</v>
      </c>
      <c r="E75">
        <v>3.0252912460286101E-2</v>
      </c>
      <c r="F75" t="s">
        <v>1290</v>
      </c>
      <c r="G75">
        <v>2</v>
      </c>
    </row>
    <row r="76" spans="1:7" x14ac:dyDescent="0.2">
      <c r="A76" t="s">
        <v>20</v>
      </c>
      <c r="B76" t="s">
        <v>1306</v>
      </c>
      <c r="C76" t="s">
        <v>1307</v>
      </c>
      <c r="D76">
        <v>2.2043382469822299E-2</v>
      </c>
      <c r="E76">
        <v>3.0531000650723401E-2</v>
      </c>
      <c r="F76" t="s">
        <v>524</v>
      </c>
      <c r="G76">
        <v>1</v>
      </c>
    </row>
    <row r="77" spans="1:7" x14ac:dyDescent="0.2">
      <c r="A77" t="s">
        <v>20</v>
      </c>
      <c r="B77" t="s">
        <v>1308</v>
      </c>
      <c r="C77" t="s">
        <v>1309</v>
      </c>
      <c r="D77">
        <v>2.2043382469822299E-2</v>
      </c>
      <c r="E77">
        <v>3.0531000650723401E-2</v>
      </c>
      <c r="F77" t="s">
        <v>542</v>
      </c>
      <c r="G77">
        <v>1</v>
      </c>
    </row>
    <row r="78" spans="1:7" x14ac:dyDescent="0.2">
      <c r="A78" t="s">
        <v>20</v>
      </c>
      <c r="B78" t="s">
        <v>1310</v>
      </c>
      <c r="C78" t="s">
        <v>1311</v>
      </c>
      <c r="D78">
        <v>2.2043382469822299E-2</v>
      </c>
      <c r="E78">
        <v>3.0531000650723401E-2</v>
      </c>
      <c r="F78" t="s">
        <v>602</v>
      </c>
      <c r="G78">
        <v>1</v>
      </c>
    </row>
    <row r="79" spans="1:7" x14ac:dyDescent="0.2">
      <c r="A79" t="s">
        <v>20</v>
      </c>
      <c r="B79" t="s">
        <v>1312</v>
      </c>
      <c r="C79" t="s">
        <v>1313</v>
      </c>
      <c r="D79">
        <v>2.2043382469822299E-2</v>
      </c>
      <c r="E79">
        <v>3.0531000650723401E-2</v>
      </c>
      <c r="F79" t="s">
        <v>542</v>
      </c>
      <c r="G79">
        <v>1</v>
      </c>
    </row>
    <row r="80" spans="1:7" x14ac:dyDescent="0.2">
      <c r="A80" t="s">
        <v>20</v>
      </c>
      <c r="B80" t="s">
        <v>1314</v>
      </c>
      <c r="C80" t="s">
        <v>1315</v>
      </c>
      <c r="D80">
        <v>2.37198795284458E-2</v>
      </c>
      <c r="E80">
        <v>3.2426356156453597E-2</v>
      </c>
      <c r="F80" t="s">
        <v>602</v>
      </c>
      <c r="G80">
        <v>1</v>
      </c>
    </row>
    <row r="81" spans="1:7" x14ac:dyDescent="0.2">
      <c r="A81" t="s">
        <v>20</v>
      </c>
      <c r="B81" t="s">
        <v>1316</v>
      </c>
      <c r="C81" t="s">
        <v>1317</v>
      </c>
      <c r="D81">
        <v>2.5393661999965501E-2</v>
      </c>
      <c r="E81">
        <v>3.3000210526271001E-2</v>
      </c>
      <c r="F81" t="s">
        <v>617</v>
      </c>
      <c r="G81">
        <v>1</v>
      </c>
    </row>
    <row r="82" spans="1:7" x14ac:dyDescent="0.2">
      <c r="A82" t="s">
        <v>20</v>
      </c>
      <c r="B82" t="s">
        <v>1318</v>
      </c>
      <c r="C82" t="s">
        <v>1319</v>
      </c>
      <c r="D82">
        <v>2.5393661999965501E-2</v>
      </c>
      <c r="E82">
        <v>3.3000210526271001E-2</v>
      </c>
      <c r="F82" t="s">
        <v>602</v>
      </c>
      <c r="G82">
        <v>1</v>
      </c>
    </row>
    <row r="83" spans="1:7" x14ac:dyDescent="0.2">
      <c r="A83" t="s">
        <v>20</v>
      </c>
      <c r="B83" t="s">
        <v>1320</v>
      </c>
      <c r="C83" t="s">
        <v>1321</v>
      </c>
      <c r="D83">
        <v>2.5393661999965501E-2</v>
      </c>
      <c r="E83">
        <v>3.3000210526271001E-2</v>
      </c>
      <c r="F83" t="s">
        <v>602</v>
      </c>
      <c r="G83">
        <v>1</v>
      </c>
    </row>
    <row r="84" spans="1:7" x14ac:dyDescent="0.2">
      <c r="A84" t="s">
        <v>20</v>
      </c>
      <c r="B84" t="s">
        <v>1322</v>
      </c>
      <c r="C84" t="s">
        <v>1323</v>
      </c>
      <c r="D84">
        <v>2.5393661999965501E-2</v>
      </c>
      <c r="E84">
        <v>3.3000210526271001E-2</v>
      </c>
      <c r="F84" t="s">
        <v>507</v>
      </c>
      <c r="G84">
        <v>1</v>
      </c>
    </row>
    <row r="85" spans="1:7" x14ac:dyDescent="0.2">
      <c r="A85" t="s">
        <v>20</v>
      </c>
      <c r="B85" t="s">
        <v>371</v>
      </c>
      <c r="C85" t="s">
        <v>372</v>
      </c>
      <c r="D85">
        <v>2.7064734021683901E-2</v>
      </c>
      <c r="E85">
        <v>3.4324329767512797E-2</v>
      </c>
      <c r="F85" t="s">
        <v>89</v>
      </c>
      <c r="G85">
        <v>1</v>
      </c>
    </row>
    <row r="86" spans="1:7" x14ac:dyDescent="0.2">
      <c r="A86" t="s">
        <v>20</v>
      </c>
      <c r="B86" t="s">
        <v>1324</v>
      </c>
      <c r="C86" t="s">
        <v>1325</v>
      </c>
      <c r="D86">
        <v>2.7064734021683901E-2</v>
      </c>
      <c r="E86">
        <v>3.4324329767512797E-2</v>
      </c>
      <c r="F86" t="s">
        <v>597</v>
      </c>
      <c r="G86">
        <v>1</v>
      </c>
    </row>
    <row r="87" spans="1:7" x14ac:dyDescent="0.2">
      <c r="A87" t="s">
        <v>20</v>
      </c>
      <c r="B87" t="s">
        <v>1326</v>
      </c>
      <c r="C87" t="s">
        <v>1327</v>
      </c>
      <c r="D87">
        <v>2.8733099724990802E-2</v>
      </c>
      <c r="E87">
        <v>3.6006390632820601E-2</v>
      </c>
      <c r="F87" t="s">
        <v>542</v>
      </c>
      <c r="G87">
        <v>1</v>
      </c>
    </row>
    <row r="88" spans="1:7" x14ac:dyDescent="0.2">
      <c r="A88" t="s">
        <v>20</v>
      </c>
      <c r="B88" t="s">
        <v>1328</v>
      </c>
      <c r="C88" t="s">
        <v>1329</v>
      </c>
      <c r="D88">
        <v>3.0398763235370899E-2</v>
      </c>
      <c r="E88">
        <v>3.7645527226465601E-2</v>
      </c>
      <c r="F88" t="s">
        <v>602</v>
      </c>
      <c r="G88">
        <v>1</v>
      </c>
    </row>
    <row r="89" spans="1:7" x14ac:dyDescent="0.2">
      <c r="A89" t="s">
        <v>20</v>
      </c>
      <c r="B89" t="s">
        <v>1330</v>
      </c>
      <c r="C89" t="s">
        <v>1331</v>
      </c>
      <c r="D89">
        <v>3.2061728672413498E-2</v>
      </c>
      <c r="E89">
        <v>3.9243241949098603E-2</v>
      </c>
      <c r="F89" t="s">
        <v>617</v>
      </c>
      <c r="G89">
        <v>1</v>
      </c>
    </row>
    <row r="90" spans="1:7" x14ac:dyDescent="0.2">
      <c r="A90" t="s">
        <v>20</v>
      </c>
      <c r="B90" t="s">
        <v>1332</v>
      </c>
      <c r="C90" t="s">
        <v>1333</v>
      </c>
      <c r="D90">
        <v>3.3722000149819201E-2</v>
      </c>
      <c r="E90">
        <v>4.0337320753372201E-2</v>
      </c>
      <c r="F90" t="s">
        <v>524</v>
      </c>
      <c r="G90">
        <v>1</v>
      </c>
    </row>
    <row r="91" spans="1:7" x14ac:dyDescent="0.2">
      <c r="A91" t="s">
        <v>20</v>
      </c>
      <c r="B91" t="s">
        <v>1334</v>
      </c>
      <c r="C91" t="s">
        <v>1335</v>
      </c>
      <c r="D91">
        <v>3.3722000149819201E-2</v>
      </c>
      <c r="E91">
        <v>4.0337320753372201E-2</v>
      </c>
      <c r="F91" t="s">
        <v>507</v>
      </c>
      <c r="G91">
        <v>1</v>
      </c>
    </row>
    <row r="92" spans="1:7" x14ac:dyDescent="0.2">
      <c r="A92" t="s">
        <v>20</v>
      </c>
      <c r="B92" t="s">
        <v>433</v>
      </c>
      <c r="C92" t="s">
        <v>434</v>
      </c>
      <c r="D92">
        <v>3.4900205822391402E-2</v>
      </c>
      <c r="E92">
        <v>4.1277594112822502E-2</v>
      </c>
      <c r="F92" t="s">
        <v>1336</v>
      </c>
      <c r="G92">
        <v>3</v>
      </c>
    </row>
    <row r="93" spans="1:7" x14ac:dyDescent="0.2">
      <c r="A93" t="s">
        <v>20</v>
      </c>
      <c r="B93" t="s">
        <v>1337</v>
      </c>
      <c r="C93" t="s">
        <v>1338</v>
      </c>
      <c r="D93">
        <v>3.53795817754083E-2</v>
      </c>
      <c r="E93">
        <v>4.1379627807495101E-2</v>
      </c>
      <c r="F93" t="s">
        <v>507</v>
      </c>
      <c r="G93">
        <v>1</v>
      </c>
    </row>
    <row r="94" spans="1:7" x14ac:dyDescent="0.2">
      <c r="A94" t="s">
        <v>20</v>
      </c>
      <c r="B94" t="s">
        <v>1339</v>
      </c>
      <c r="C94" t="s">
        <v>1340</v>
      </c>
      <c r="D94">
        <v>3.8686691873058003E-2</v>
      </c>
      <c r="E94">
        <v>4.3322163351688599E-2</v>
      </c>
      <c r="F94" t="s">
        <v>542</v>
      </c>
      <c r="G94">
        <v>1</v>
      </c>
    </row>
    <row r="95" spans="1:7" x14ac:dyDescent="0.2">
      <c r="A95" t="s">
        <v>20</v>
      </c>
      <c r="B95" t="s">
        <v>1341</v>
      </c>
      <c r="C95" t="s">
        <v>1342</v>
      </c>
      <c r="D95">
        <v>3.8686691873058003E-2</v>
      </c>
      <c r="E95">
        <v>4.3322163351688599E-2</v>
      </c>
      <c r="F95" t="s">
        <v>524</v>
      </c>
      <c r="G95">
        <v>1</v>
      </c>
    </row>
    <row r="96" spans="1:7" x14ac:dyDescent="0.2">
      <c r="A96" t="s">
        <v>20</v>
      </c>
      <c r="B96" t="s">
        <v>1343</v>
      </c>
      <c r="C96" t="s">
        <v>1344</v>
      </c>
      <c r="D96">
        <v>3.8686691873058003E-2</v>
      </c>
      <c r="E96">
        <v>4.3322163351688599E-2</v>
      </c>
      <c r="F96" t="s">
        <v>542</v>
      </c>
      <c r="G96">
        <v>1</v>
      </c>
    </row>
    <row r="97" spans="1:7" x14ac:dyDescent="0.2">
      <c r="A97" t="s">
        <v>20</v>
      </c>
      <c r="B97" t="s">
        <v>1345</v>
      </c>
      <c r="C97" t="s">
        <v>1346</v>
      </c>
      <c r="D97">
        <v>3.8686691873058003E-2</v>
      </c>
      <c r="E97">
        <v>4.3322163351688599E-2</v>
      </c>
      <c r="F97" t="s">
        <v>542</v>
      </c>
      <c r="G97">
        <v>1</v>
      </c>
    </row>
    <row r="98" spans="1:7" x14ac:dyDescent="0.2">
      <c r="A98" t="s">
        <v>20</v>
      </c>
      <c r="B98" t="s">
        <v>1347</v>
      </c>
      <c r="C98" t="s">
        <v>1348</v>
      </c>
      <c r="D98">
        <v>4.0336228531427203E-2</v>
      </c>
      <c r="E98">
        <v>4.37723586884722E-2</v>
      </c>
      <c r="F98" t="s">
        <v>594</v>
      </c>
      <c r="G98">
        <v>1</v>
      </c>
    </row>
    <row r="99" spans="1:7" x14ac:dyDescent="0.2">
      <c r="A99" t="s">
        <v>20</v>
      </c>
      <c r="B99" t="s">
        <v>1349</v>
      </c>
      <c r="C99" t="s">
        <v>1350</v>
      </c>
      <c r="D99">
        <v>4.0336228531427203E-2</v>
      </c>
      <c r="E99">
        <v>4.37723586884722E-2</v>
      </c>
      <c r="F99" t="s">
        <v>594</v>
      </c>
      <c r="G99">
        <v>1</v>
      </c>
    </row>
    <row r="100" spans="1:7" x14ac:dyDescent="0.2">
      <c r="A100" t="s">
        <v>20</v>
      </c>
      <c r="B100" t="s">
        <v>1351</v>
      </c>
      <c r="C100" t="s">
        <v>1352</v>
      </c>
      <c r="D100">
        <v>4.0336228531427203E-2</v>
      </c>
      <c r="E100">
        <v>4.37723586884722E-2</v>
      </c>
      <c r="F100" t="s">
        <v>581</v>
      </c>
      <c r="G100">
        <v>1</v>
      </c>
    </row>
    <row r="101" spans="1:7" x14ac:dyDescent="0.2">
      <c r="A101" t="s">
        <v>20</v>
      </c>
      <c r="B101" t="s">
        <v>301</v>
      </c>
      <c r="C101" t="s">
        <v>302</v>
      </c>
      <c r="D101">
        <v>4.1983091710608003E-2</v>
      </c>
      <c r="E101">
        <v>4.5094620526968797E-2</v>
      </c>
      <c r="F101" t="s">
        <v>594</v>
      </c>
      <c r="G101">
        <v>1</v>
      </c>
    </row>
    <row r="102" spans="1:7" x14ac:dyDescent="0.2">
      <c r="A102" t="s">
        <v>20</v>
      </c>
      <c r="B102" t="s">
        <v>425</v>
      </c>
      <c r="C102" t="s">
        <v>426</v>
      </c>
      <c r="D102">
        <v>4.3102064083521303E-2</v>
      </c>
      <c r="E102">
        <v>4.5468770702591803E-2</v>
      </c>
      <c r="F102" t="s">
        <v>1353</v>
      </c>
      <c r="G102">
        <v>2</v>
      </c>
    </row>
    <row r="103" spans="1:7" x14ac:dyDescent="0.2">
      <c r="A103" t="s">
        <v>20</v>
      </c>
      <c r="B103" t="s">
        <v>373</v>
      </c>
      <c r="C103" t="s">
        <v>374</v>
      </c>
      <c r="D103">
        <v>4.3627285489136899E-2</v>
      </c>
      <c r="E103">
        <v>4.5468770702591803E-2</v>
      </c>
      <c r="F103" t="s">
        <v>89</v>
      </c>
      <c r="G103">
        <v>1</v>
      </c>
    </row>
    <row r="104" spans="1:7" x14ac:dyDescent="0.2">
      <c r="A104" t="s">
        <v>20</v>
      </c>
      <c r="B104" t="s">
        <v>1354</v>
      </c>
      <c r="C104" t="s">
        <v>1355</v>
      </c>
      <c r="D104">
        <v>4.3627285489136899E-2</v>
      </c>
      <c r="E104">
        <v>4.5468770702591803E-2</v>
      </c>
      <c r="F104" t="s">
        <v>542</v>
      </c>
      <c r="G104">
        <v>1</v>
      </c>
    </row>
    <row r="105" spans="1:7" x14ac:dyDescent="0.2">
      <c r="A105" t="s">
        <v>20</v>
      </c>
      <c r="B105" t="s">
        <v>1356</v>
      </c>
      <c r="C105" t="s">
        <v>1357</v>
      </c>
      <c r="D105">
        <v>4.5268813939713201E-2</v>
      </c>
      <c r="E105">
        <v>4.6263478732461102E-2</v>
      </c>
      <c r="F105" t="s">
        <v>542</v>
      </c>
      <c r="G105">
        <v>1</v>
      </c>
    </row>
    <row r="106" spans="1:7" x14ac:dyDescent="0.2">
      <c r="A106" t="s">
        <v>20</v>
      </c>
      <c r="B106" t="s">
        <v>375</v>
      </c>
      <c r="C106" t="s">
        <v>376</v>
      </c>
      <c r="D106">
        <v>4.5268813939713201E-2</v>
      </c>
      <c r="E106">
        <v>4.6263478732461102E-2</v>
      </c>
      <c r="F106" t="s">
        <v>89</v>
      </c>
      <c r="G106">
        <v>1</v>
      </c>
    </row>
    <row r="107" spans="1:7" x14ac:dyDescent="0.2">
      <c r="A107" t="s">
        <v>20</v>
      </c>
      <c r="B107" t="s">
        <v>1358</v>
      </c>
      <c r="C107" t="s">
        <v>1359</v>
      </c>
      <c r="D107">
        <v>4.6907681129212599E-2</v>
      </c>
      <c r="E107">
        <v>4.6581609860191303E-2</v>
      </c>
      <c r="F107" t="s">
        <v>610</v>
      </c>
      <c r="G107">
        <v>1</v>
      </c>
    </row>
    <row r="108" spans="1:7" x14ac:dyDescent="0.2">
      <c r="A108" t="s">
        <v>20</v>
      </c>
      <c r="B108" t="s">
        <v>1360</v>
      </c>
      <c r="C108" t="s">
        <v>1361</v>
      </c>
      <c r="D108">
        <v>4.6907681129212599E-2</v>
      </c>
      <c r="E108">
        <v>4.6581609860191303E-2</v>
      </c>
      <c r="F108" t="s">
        <v>524</v>
      </c>
      <c r="G108">
        <v>1</v>
      </c>
    </row>
    <row r="109" spans="1:7" x14ac:dyDescent="0.2">
      <c r="A109" t="s">
        <v>20</v>
      </c>
      <c r="B109" t="s">
        <v>303</v>
      </c>
      <c r="C109" t="s">
        <v>304</v>
      </c>
      <c r="D109">
        <v>4.6907681129212599E-2</v>
      </c>
      <c r="E109">
        <v>4.6581609860191303E-2</v>
      </c>
      <c r="F109" t="s">
        <v>507</v>
      </c>
      <c r="G109">
        <v>1</v>
      </c>
    </row>
    <row r="110" spans="1:7" x14ac:dyDescent="0.2">
      <c r="A110" t="s">
        <v>20</v>
      </c>
      <c r="B110" t="s">
        <v>1362</v>
      </c>
      <c r="C110" t="s">
        <v>1363</v>
      </c>
      <c r="D110">
        <v>4.8543891118690202E-2</v>
      </c>
      <c r="E110">
        <v>4.68796630793724E-2</v>
      </c>
      <c r="F110" t="s">
        <v>602</v>
      </c>
      <c r="G110">
        <v>1</v>
      </c>
    </row>
    <row r="111" spans="1:7" x14ac:dyDescent="0.2">
      <c r="A111" t="s">
        <v>20</v>
      </c>
      <c r="B111" t="s">
        <v>305</v>
      </c>
      <c r="C111" t="s">
        <v>306</v>
      </c>
      <c r="D111">
        <v>4.8543891118690202E-2</v>
      </c>
      <c r="E111">
        <v>4.68796630793724E-2</v>
      </c>
      <c r="F111" t="s">
        <v>594</v>
      </c>
      <c r="G111">
        <v>1</v>
      </c>
    </row>
    <row r="112" spans="1:7" x14ac:dyDescent="0.2">
      <c r="A112" t="s">
        <v>20</v>
      </c>
      <c r="B112" t="s">
        <v>307</v>
      </c>
      <c r="C112" t="s">
        <v>308</v>
      </c>
      <c r="D112">
        <v>4.8543891118690202E-2</v>
      </c>
      <c r="E112">
        <v>4.68796630793724E-2</v>
      </c>
      <c r="F112" t="s">
        <v>594</v>
      </c>
      <c r="G112">
        <v>1</v>
      </c>
    </row>
    <row r="113" spans="1:7" x14ac:dyDescent="0.2">
      <c r="A113" t="s">
        <v>20</v>
      </c>
      <c r="B113" t="s">
        <v>1364</v>
      </c>
      <c r="C113" t="s">
        <v>1365</v>
      </c>
      <c r="D113">
        <v>5.0177447963392699E-2</v>
      </c>
      <c r="E113">
        <v>4.8016696615686798E-2</v>
      </c>
      <c r="F113" t="s">
        <v>507</v>
      </c>
      <c r="G113">
        <v>1</v>
      </c>
    </row>
    <row r="114" spans="1:7" x14ac:dyDescent="0.2">
      <c r="A114" t="s">
        <v>20</v>
      </c>
      <c r="B114" t="s">
        <v>1366</v>
      </c>
      <c r="C114" t="s">
        <v>1367</v>
      </c>
      <c r="D114">
        <v>5.1808355712763501E-2</v>
      </c>
      <c r="E114">
        <v>4.8692063639815403E-2</v>
      </c>
      <c r="F114" t="s">
        <v>617</v>
      </c>
      <c r="G114">
        <v>1</v>
      </c>
    </row>
    <row r="115" spans="1:7" x14ac:dyDescent="0.2">
      <c r="A115" t="s">
        <v>20</v>
      </c>
      <c r="B115" t="s">
        <v>1368</v>
      </c>
      <c r="C115" t="s">
        <v>1369</v>
      </c>
      <c r="D115">
        <v>5.1808355712763501E-2</v>
      </c>
      <c r="E115">
        <v>4.8692063639815403E-2</v>
      </c>
      <c r="F115" t="s">
        <v>602</v>
      </c>
      <c r="G115">
        <v>1</v>
      </c>
    </row>
    <row r="116" spans="1:7" x14ac:dyDescent="0.2">
      <c r="A116" t="s">
        <v>20</v>
      </c>
      <c r="B116" t="s">
        <v>1370</v>
      </c>
      <c r="C116" t="s">
        <v>1371</v>
      </c>
      <c r="D116">
        <v>5.3436618410452698E-2</v>
      </c>
      <c r="E116">
        <v>4.9341291237721803E-2</v>
      </c>
      <c r="F116" t="s">
        <v>524</v>
      </c>
      <c r="G116">
        <v>1</v>
      </c>
    </row>
    <row r="117" spans="1:7" x14ac:dyDescent="0.2">
      <c r="A117" t="s">
        <v>20</v>
      </c>
      <c r="B117" t="s">
        <v>1372</v>
      </c>
      <c r="C117" t="s">
        <v>1373</v>
      </c>
      <c r="D117">
        <v>5.3436618410452698E-2</v>
      </c>
      <c r="E117">
        <v>4.9341291237721803E-2</v>
      </c>
      <c r="F117" t="s">
        <v>524</v>
      </c>
      <c r="G117">
        <v>1</v>
      </c>
    </row>
    <row r="118" spans="1:7" x14ac:dyDescent="0.2">
      <c r="A118" t="s">
        <v>20</v>
      </c>
      <c r="B118" t="s">
        <v>1374</v>
      </c>
      <c r="C118" t="s">
        <v>1375</v>
      </c>
      <c r="D118">
        <v>5.5062240094319398E-2</v>
      </c>
      <c r="E118">
        <v>4.99657351128125E-2</v>
      </c>
      <c r="F118" t="s">
        <v>602</v>
      </c>
      <c r="G118">
        <v>1</v>
      </c>
    </row>
    <row r="119" spans="1:7" x14ac:dyDescent="0.2">
      <c r="A119" t="s">
        <v>20</v>
      </c>
      <c r="B119" t="s">
        <v>1376</v>
      </c>
      <c r="C119" t="s">
        <v>1377</v>
      </c>
      <c r="D119">
        <v>5.5062240094319398E-2</v>
      </c>
      <c r="E119">
        <v>4.99657351128125E-2</v>
      </c>
      <c r="F119" t="s">
        <v>496</v>
      </c>
      <c r="G119">
        <v>1</v>
      </c>
    </row>
    <row r="120" spans="1:7" x14ac:dyDescent="0.2">
      <c r="A120" t="s">
        <v>20</v>
      </c>
      <c r="B120" t="s">
        <v>1378</v>
      </c>
      <c r="C120" t="s">
        <v>1379</v>
      </c>
      <c r="D120">
        <v>5.8305576543146803E-2</v>
      </c>
      <c r="E120">
        <v>5.1575034536175901E-2</v>
      </c>
      <c r="F120" t="s">
        <v>542</v>
      </c>
      <c r="G120">
        <v>1</v>
      </c>
    </row>
    <row r="121" spans="1:7" x14ac:dyDescent="0.2">
      <c r="A121" t="s">
        <v>20</v>
      </c>
      <c r="B121" t="s">
        <v>311</v>
      </c>
      <c r="C121" t="s">
        <v>312</v>
      </c>
      <c r="D121">
        <v>5.8305576543146803E-2</v>
      </c>
      <c r="E121">
        <v>5.1575034536175901E-2</v>
      </c>
      <c r="F121" t="s">
        <v>542</v>
      </c>
      <c r="G121">
        <v>1</v>
      </c>
    </row>
    <row r="122" spans="1:7" x14ac:dyDescent="0.2">
      <c r="A122" t="s">
        <v>20</v>
      </c>
      <c r="B122" t="s">
        <v>379</v>
      </c>
      <c r="C122" t="s">
        <v>380</v>
      </c>
      <c r="D122">
        <v>5.8305576543146803E-2</v>
      </c>
      <c r="E122">
        <v>5.1575034536175901E-2</v>
      </c>
      <c r="F122" t="s">
        <v>86</v>
      </c>
      <c r="G122">
        <v>1</v>
      </c>
    </row>
    <row r="123" spans="1:7" x14ac:dyDescent="0.2">
      <c r="A123" t="s">
        <v>20</v>
      </c>
      <c r="B123" t="s">
        <v>1380</v>
      </c>
      <c r="C123" t="s">
        <v>1381</v>
      </c>
      <c r="D123">
        <v>5.9923299354964502E-2</v>
      </c>
      <c r="E123">
        <v>5.17025878817641E-2</v>
      </c>
      <c r="F123" t="s">
        <v>637</v>
      </c>
      <c r="G123">
        <v>1</v>
      </c>
    </row>
    <row r="124" spans="1:7" x14ac:dyDescent="0.2">
      <c r="A124" t="s">
        <v>20</v>
      </c>
      <c r="B124" t="s">
        <v>1382</v>
      </c>
      <c r="C124" t="s">
        <v>1383</v>
      </c>
      <c r="D124">
        <v>5.9923299354964502E-2</v>
      </c>
      <c r="E124">
        <v>5.17025878817641E-2</v>
      </c>
      <c r="F124" t="s">
        <v>524</v>
      </c>
      <c r="G124">
        <v>1</v>
      </c>
    </row>
    <row r="125" spans="1:7" x14ac:dyDescent="0.2">
      <c r="A125" t="s">
        <v>20</v>
      </c>
      <c r="B125" t="s">
        <v>1384</v>
      </c>
      <c r="C125" t="s">
        <v>1385</v>
      </c>
      <c r="D125">
        <v>5.9923299354964502E-2</v>
      </c>
      <c r="E125">
        <v>5.17025878817641E-2</v>
      </c>
      <c r="F125" t="s">
        <v>594</v>
      </c>
      <c r="G125">
        <v>1</v>
      </c>
    </row>
    <row r="126" spans="1:7" x14ac:dyDescent="0.2">
      <c r="A126" t="s">
        <v>20</v>
      </c>
      <c r="B126" t="s">
        <v>1386</v>
      </c>
      <c r="C126" t="s">
        <v>1387</v>
      </c>
      <c r="D126">
        <v>6.1538397246690302E-2</v>
      </c>
      <c r="E126">
        <v>5.2664439235507302E-2</v>
      </c>
      <c r="F126" t="s">
        <v>594</v>
      </c>
      <c r="G126">
        <v>1</v>
      </c>
    </row>
    <row r="127" spans="1:7" x14ac:dyDescent="0.2">
      <c r="A127" t="s">
        <v>20</v>
      </c>
      <c r="B127" t="s">
        <v>381</v>
      </c>
      <c r="C127" t="s">
        <v>382</v>
      </c>
      <c r="D127">
        <v>6.3150874227365997E-2</v>
      </c>
      <c r="E127">
        <v>5.31796835598871E-2</v>
      </c>
      <c r="F127" t="s">
        <v>89</v>
      </c>
      <c r="G127">
        <v>1</v>
      </c>
    </row>
    <row r="128" spans="1:7" x14ac:dyDescent="0.2">
      <c r="A128" t="s">
        <v>20</v>
      </c>
      <c r="B128" t="s">
        <v>313</v>
      </c>
      <c r="C128" t="s">
        <v>314</v>
      </c>
      <c r="D128">
        <v>6.3150874227365997E-2</v>
      </c>
      <c r="E128">
        <v>5.31796835598871E-2</v>
      </c>
      <c r="F128" t="s">
        <v>610</v>
      </c>
      <c r="G128">
        <v>1</v>
      </c>
    </row>
    <row r="129" spans="1:7" x14ac:dyDescent="0.2">
      <c r="A129" t="s">
        <v>20</v>
      </c>
      <c r="B129" t="s">
        <v>1388</v>
      </c>
      <c r="C129" t="s">
        <v>1389</v>
      </c>
      <c r="D129">
        <v>6.7972619707444601E-2</v>
      </c>
      <c r="E129">
        <v>5.5465213959563102E-2</v>
      </c>
      <c r="F129" t="s">
        <v>581</v>
      </c>
      <c r="G129">
        <v>1</v>
      </c>
    </row>
    <row r="130" spans="1:7" x14ac:dyDescent="0.2">
      <c r="A130" t="s">
        <v>20</v>
      </c>
      <c r="B130" t="s">
        <v>315</v>
      </c>
      <c r="C130" t="s">
        <v>316</v>
      </c>
      <c r="D130">
        <v>6.7972619707444601E-2</v>
      </c>
      <c r="E130">
        <v>5.5465213959563102E-2</v>
      </c>
      <c r="F130" t="s">
        <v>594</v>
      </c>
      <c r="G130">
        <v>1</v>
      </c>
    </row>
    <row r="131" spans="1:7" x14ac:dyDescent="0.2">
      <c r="A131" t="s">
        <v>20</v>
      </c>
      <c r="B131" t="s">
        <v>383</v>
      </c>
      <c r="C131" t="s">
        <v>384</v>
      </c>
      <c r="D131">
        <v>6.7972619707444601E-2</v>
      </c>
      <c r="E131">
        <v>5.5465213959563102E-2</v>
      </c>
      <c r="F131" t="s">
        <v>89</v>
      </c>
      <c r="G131">
        <v>1</v>
      </c>
    </row>
    <row r="132" spans="1:7" x14ac:dyDescent="0.2">
      <c r="A132" t="s">
        <v>20</v>
      </c>
      <c r="B132" t="s">
        <v>317</v>
      </c>
      <c r="C132" t="s">
        <v>318</v>
      </c>
      <c r="D132">
        <v>6.7972619707444601E-2</v>
      </c>
      <c r="E132">
        <v>5.5465213959563102E-2</v>
      </c>
      <c r="F132" t="s">
        <v>507</v>
      </c>
      <c r="G132">
        <v>1</v>
      </c>
    </row>
    <row r="133" spans="1:7" x14ac:dyDescent="0.2">
      <c r="A133" t="s">
        <v>20</v>
      </c>
      <c r="B133" t="s">
        <v>1390</v>
      </c>
      <c r="C133" t="s">
        <v>1391</v>
      </c>
      <c r="D133">
        <v>7.2770920763326696E-2</v>
      </c>
      <c r="E133">
        <v>5.8856480521214699E-2</v>
      </c>
      <c r="F133" t="s">
        <v>524</v>
      </c>
      <c r="G133">
        <v>1</v>
      </c>
    </row>
    <row r="134" spans="1:7" x14ac:dyDescent="0.2">
      <c r="A134" t="s">
        <v>20</v>
      </c>
      <c r="B134" t="s">
        <v>1392</v>
      </c>
      <c r="C134" t="s">
        <v>1393</v>
      </c>
      <c r="D134">
        <v>7.4365163138554805E-2</v>
      </c>
      <c r="E134">
        <v>5.8856480521214699E-2</v>
      </c>
      <c r="F134" t="s">
        <v>581</v>
      </c>
      <c r="G134">
        <v>1</v>
      </c>
    </row>
    <row r="135" spans="1:7" x14ac:dyDescent="0.2">
      <c r="A135" t="s">
        <v>20</v>
      </c>
      <c r="B135" t="s">
        <v>385</v>
      </c>
      <c r="C135" t="s">
        <v>386</v>
      </c>
      <c r="D135">
        <v>7.4365163138554805E-2</v>
      </c>
      <c r="E135">
        <v>5.8856480521214699E-2</v>
      </c>
      <c r="F135" t="s">
        <v>89</v>
      </c>
      <c r="G135">
        <v>1</v>
      </c>
    </row>
    <row r="136" spans="1:7" x14ac:dyDescent="0.2">
      <c r="A136" t="s">
        <v>20</v>
      </c>
      <c r="B136" t="s">
        <v>1394</v>
      </c>
      <c r="C136" t="s">
        <v>1395</v>
      </c>
      <c r="D136">
        <v>7.4365163138554805E-2</v>
      </c>
      <c r="E136">
        <v>5.8856480521214699E-2</v>
      </c>
      <c r="F136" t="s">
        <v>602</v>
      </c>
      <c r="G136">
        <v>1</v>
      </c>
    </row>
    <row r="137" spans="1:7" x14ac:dyDescent="0.2">
      <c r="A137" t="s">
        <v>20</v>
      </c>
      <c r="B137" t="s">
        <v>1396</v>
      </c>
      <c r="C137" t="s">
        <v>1397</v>
      </c>
      <c r="D137">
        <v>7.5956816469038402E-2</v>
      </c>
      <c r="E137">
        <v>5.9667569889268197E-2</v>
      </c>
      <c r="F137" t="s">
        <v>581</v>
      </c>
      <c r="G137">
        <v>1</v>
      </c>
    </row>
    <row r="138" spans="1:7" x14ac:dyDescent="0.2">
      <c r="A138" t="s">
        <v>20</v>
      </c>
      <c r="B138" t="s">
        <v>1398</v>
      </c>
      <c r="C138" t="s">
        <v>1399</v>
      </c>
      <c r="D138">
        <v>7.7545884712427599E-2</v>
      </c>
      <c r="E138">
        <v>6.04646274560839E-2</v>
      </c>
      <c r="F138" t="s">
        <v>602</v>
      </c>
      <c r="G138">
        <v>1</v>
      </c>
    </row>
    <row r="139" spans="1:7" x14ac:dyDescent="0.2">
      <c r="A139" t="s">
        <v>20</v>
      </c>
      <c r="B139" t="s">
        <v>1400</v>
      </c>
      <c r="C139" t="s">
        <v>1401</v>
      </c>
      <c r="D139">
        <v>8.0716281740167303E-2</v>
      </c>
      <c r="E139">
        <v>6.2017888390447397E-2</v>
      </c>
      <c r="F139" t="s">
        <v>581</v>
      </c>
      <c r="G139">
        <v>1</v>
      </c>
    </row>
    <row r="140" spans="1:7" x14ac:dyDescent="0.2">
      <c r="A140" t="s">
        <v>20</v>
      </c>
      <c r="B140" t="s">
        <v>1402</v>
      </c>
      <c r="C140" t="s">
        <v>1403</v>
      </c>
      <c r="D140">
        <v>8.0716281740167303E-2</v>
      </c>
      <c r="E140">
        <v>6.2017888390447397E-2</v>
      </c>
      <c r="F140" t="s">
        <v>617</v>
      </c>
      <c r="G140">
        <v>1</v>
      </c>
    </row>
    <row r="141" spans="1:7" x14ac:dyDescent="0.2">
      <c r="A141" t="s">
        <v>20</v>
      </c>
      <c r="B141" t="s">
        <v>1404</v>
      </c>
      <c r="C141" t="s">
        <v>1160</v>
      </c>
      <c r="D141">
        <v>8.2297618411486098E-2</v>
      </c>
      <c r="E141">
        <v>6.2323073389993301E-2</v>
      </c>
      <c r="F141" t="s">
        <v>610</v>
      </c>
      <c r="G141">
        <v>1</v>
      </c>
    </row>
    <row r="142" spans="1:7" x14ac:dyDescent="0.2">
      <c r="A142" t="s">
        <v>20</v>
      </c>
      <c r="B142" t="s">
        <v>1405</v>
      </c>
      <c r="C142" t="s">
        <v>1406</v>
      </c>
      <c r="D142">
        <v>8.2297618411486098E-2</v>
      </c>
      <c r="E142">
        <v>6.2323073389993301E-2</v>
      </c>
      <c r="F142" t="s">
        <v>581</v>
      </c>
      <c r="G142">
        <v>1</v>
      </c>
    </row>
    <row r="143" spans="1:7" x14ac:dyDescent="0.2">
      <c r="A143" t="s">
        <v>20</v>
      </c>
      <c r="B143" t="s">
        <v>1407</v>
      </c>
      <c r="C143" t="s">
        <v>1408</v>
      </c>
      <c r="D143">
        <v>8.3876385769662096E-2</v>
      </c>
      <c r="E143">
        <v>6.2617682545473702E-2</v>
      </c>
      <c r="F143" t="s">
        <v>581</v>
      </c>
      <c r="G143">
        <v>1</v>
      </c>
    </row>
    <row r="144" spans="1:7" x14ac:dyDescent="0.2">
      <c r="A144" t="s">
        <v>20</v>
      </c>
      <c r="B144" t="s">
        <v>1409</v>
      </c>
      <c r="C144" t="s">
        <v>1410</v>
      </c>
      <c r="D144">
        <v>8.3876385769662096E-2</v>
      </c>
      <c r="E144">
        <v>6.2617682545473702E-2</v>
      </c>
      <c r="F144" t="s">
        <v>581</v>
      </c>
      <c r="G144">
        <v>1</v>
      </c>
    </row>
    <row r="145" spans="1:7" x14ac:dyDescent="0.2">
      <c r="A145" t="s">
        <v>20</v>
      </c>
      <c r="B145" t="s">
        <v>319</v>
      </c>
      <c r="C145" t="s">
        <v>320</v>
      </c>
      <c r="D145">
        <v>8.5452587744059297E-2</v>
      </c>
      <c r="E145">
        <v>6.3345135466315206E-2</v>
      </c>
      <c r="F145" t="s">
        <v>542</v>
      </c>
      <c r="G145">
        <v>1</v>
      </c>
    </row>
    <row r="146" spans="1:7" x14ac:dyDescent="0.2">
      <c r="A146" t="s">
        <v>20</v>
      </c>
      <c r="B146" t="s">
        <v>1411</v>
      </c>
      <c r="C146" t="s">
        <v>1412</v>
      </c>
      <c r="D146">
        <v>8.7026228258408195E-2</v>
      </c>
      <c r="E146">
        <v>6.40605287143233E-2</v>
      </c>
      <c r="F146" t="s">
        <v>610</v>
      </c>
      <c r="G146">
        <v>1</v>
      </c>
    </row>
    <row r="147" spans="1:7" x14ac:dyDescent="0.2">
      <c r="A147" t="s">
        <v>20</v>
      </c>
      <c r="B147" t="s">
        <v>387</v>
      </c>
      <c r="C147" t="s">
        <v>388</v>
      </c>
      <c r="D147">
        <v>9.0165840573756206E-2</v>
      </c>
      <c r="E147">
        <v>6.5910702173798394E-2</v>
      </c>
      <c r="F147" t="s">
        <v>89</v>
      </c>
      <c r="G147">
        <v>1</v>
      </c>
    </row>
    <row r="148" spans="1:7" x14ac:dyDescent="0.2">
      <c r="A148" t="s">
        <v>20</v>
      </c>
      <c r="B148" t="s">
        <v>1413</v>
      </c>
      <c r="C148" t="s">
        <v>1414</v>
      </c>
      <c r="D148">
        <v>9.4856145866531905E-2</v>
      </c>
      <c r="E148">
        <v>6.7012466172046606E-2</v>
      </c>
      <c r="F148" t="s">
        <v>602</v>
      </c>
      <c r="G148">
        <v>1</v>
      </c>
    </row>
    <row r="149" spans="1:7" x14ac:dyDescent="0.2">
      <c r="A149" t="s">
        <v>20</v>
      </c>
      <c r="B149" t="s">
        <v>1415</v>
      </c>
      <c r="C149" t="s">
        <v>1416</v>
      </c>
      <c r="D149">
        <v>9.4856145866531905E-2</v>
      </c>
      <c r="E149">
        <v>6.7012466172046606E-2</v>
      </c>
      <c r="F149" t="s">
        <v>602</v>
      </c>
      <c r="G149">
        <v>1</v>
      </c>
    </row>
    <row r="150" spans="1:7" x14ac:dyDescent="0.2">
      <c r="A150" t="s">
        <v>20</v>
      </c>
      <c r="B150" t="s">
        <v>1417</v>
      </c>
      <c r="C150" t="s">
        <v>1418</v>
      </c>
      <c r="D150">
        <v>9.4856145866531905E-2</v>
      </c>
      <c r="E150">
        <v>6.7012466172046606E-2</v>
      </c>
      <c r="F150" t="s">
        <v>602</v>
      </c>
      <c r="G150">
        <v>1</v>
      </c>
    </row>
    <row r="151" spans="1:7" x14ac:dyDescent="0.2">
      <c r="A151" t="s">
        <v>20</v>
      </c>
      <c r="B151" t="s">
        <v>1419</v>
      </c>
      <c r="C151" t="s">
        <v>1420</v>
      </c>
      <c r="D151">
        <v>9.4856145866531905E-2</v>
      </c>
      <c r="E151">
        <v>6.7012466172046606E-2</v>
      </c>
      <c r="F151" t="s">
        <v>602</v>
      </c>
      <c r="G151">
        <v>1</v>
      </c>
    </row>
    <row r="152" spans="1:7" x14ac:dyDescent="0.2">
      <c r="A152" t="s">
        <v>20</v>
      </c>
      <c r="B152" t="s">
        <v>1421</v>
      </c>
      <c r="C152" t="s">
        <v>1422</v>
      </c>
      <c r="D152">
        <v>9.4856145866531905E-2</v>
      </c>
      <c r="E152">
        <v>6.7012466172046606E-2</v>
      </c>
      <c r="F152" t="s">
        <v>602</v>
      </c>
      <c r="G152">
        <v>1</v>
      </c>
    </row>
    <row r="153" spans="1:7" x14ac:dyDescent="0.2">
      <c r="A153" t="s">
        <v>20</v>
      </c>
      <c r="B153" t="s">
        <v>1423</v>
      </c>
      <c r="C153" t="s">
        <v>1162</v>
      </c>
      <c r="D153">
        <v>9.6414499704351495E-2</v>
      </c>
      <c r="E153">
        <v>6.7211223216696703E-2</v>
      </c>
      <c r="F153" t="s">
        <v>617</v>
      </c>
      <c r="G153">
        <v>1</v>
      </c>
    </row>
    <row r="154" spans="1:7" x14ac:dyDescent="0.2">
      <c r="A154" t="s">
        <v>20</v>
      </c>
      <c r="B154" t="s">
        <v>389</v>
      </c>
      <c r="C154" t="s">
        <v>390</v>
      </c>
      <c r="D154">
        <v>9.6414499704351495E-2</v>
      </c>
      <c r="E154">
        <v>6.7211223216696703E-2</v>
      </c>
      <c r="F154" t="s">
        <v>89</v>
      </c>
      <c r="G154">
        <v>1</v>
      </c>
    </row>
    <row r="155" spans="1:7" x14ac:dyDescent="0.2">
      <c r="A155" t="s">
        <v>20</v>
      </c>
      <c r="B155" t="s">
        <v>1424</v>
      </c>
      <c r="C155" t="s">
        <v>1425</v>
      </c>
      <c r="D155">
        <v>9.9523608805718894E-2</v>
      </c>
      <c r="E155">
        <v>6.89221667629632E-2</v>
      </c>
      <c r="F155" t="s">
        <v>559</v>
      </c>
      <c r="G155">
        <v>1</v>
      </c>
    </row>
    <row r="156" spans="1:7" x14ac:dyDescent="0.2">
      <c r="A156" t="s">
        <v>20</v>
      </c>
      <c r="B156" t="s">
        <v>259</v>
      </c>
      <c r="C156" t="s">
        <v>260</v>
      </c>
      <c r="D156">
        <v>0.10416833412253</v>
      </c>
      <c r="E156">
        <v>7.1667240538376503E-2</v>
      </c>
      <c r="F156" t="s">
        <v>597</v>
      </c>
      <c r="G156">
        <v>1</v>
      </c>
    </row>
    <row r="157" spans="1:7" x14ac:dyDescent="0.2">
      <c r="A157" t="s">
        <v>20</v>
      </c>
      <c r="B157" t="s">
        <v>1426</v>
      </c>
      <c r="C157" t="s">
        <v>1427</v>
      </c>
      <c r="D157">
        <v>0.107252237169861</v>
      </c>
      <c r="E157">
        <v>7.3309799842693604E-2</v>
      </c>
      <c r="F157" t="s">
        <v>602</v>
      </c>
      <c r="G157">
        <v>1</v>
      </c>
    </row>
    <row r="158" spans="1:7" x14ac:dyDescent="0.2">
      <c r="A158" t="s">
        <v>20</v>
      </c>
      <c r="B158" t="s">
        <v>321</v>
      </c>
      <c r="C158" t="s">
        <v>322</v>
      </c>
      <c r="D158">
        <v>0.110326111750777</v>
      </c>
      <c r="E158">
        <v>7.4444070007272101E-2</v>
      </c>
      <c r="F158" t="s">
        <v>594</v>
      </c>
      <c r="G158">
        <v>1</v>
      </c>
    </row>
    <row r="159" spans="1:7" x14ac:dyDescent="0.2">
      <c r="A159" t="s">
        <v>20</v>
      </c>
      <c r="B159" t="s">
        <v>323</v>
      </c>
      <c r="C159" t="s">
        <v>324</v>
      </c>
      <c r="D159">
        <v>0.110326111750777</v>
      </c>
      <c r="E159">
        <v>7.4444070007272101E-2</v>
      </c>
      <c r="F159" t="s">
        <v>507</v>
      </c>
      <c r="G159">
        <v>1</v>
      </c>
    </row>
    <row r="160" spans="1:7" x14ac:dyDescent="0.2">
      <c r="A160" t="s">
        <v>20</v>
      </c>
      <c r="B160" t="s">
        <v>443</v>
      </c>
      <c r="C160" t="s">
        <v>444</v>
      </c>
      <c r="D160">
        <v>0.111859297963174</v>
      </c>
      <c r="E160">
        <v>7.4997853143261295E-2</v>
      </c>
      <c r="F160" t="s">
        <v>610</v>
      </c>
      <c r="G160">
        <v>1</v>
      </c>
    </row>
    <row r="161" spans="1:7" x14ac:dyDescent="0.2">
      <c r="A161" t="s">
        <v>20</v>
      </c>
      <c r="B161" t="s">
        <v>1428</v>
      </c>
      <c r="C161" t="s">
        <v>1429</v>
      </c>
      <c r="D161">
        <v>0.113389988564157</v>
      </c>
      <c r="E161">
        <v>7.5542963733615506E-2</v>
      </c>
      <c r="F161" t="s">
        <v>542</v>
      </c>
      <c r="G161">
        <v>1</v>
      </c>
    </row>
    <row r="162" spans="1:7" x14ac:dyDescent="0.2">
      <c r="A162" t="s">
        <v>20</v>
      </c>
      <c r="B162" t="s">
        <v>393</v>
      </c>
      <c r="C162" t="s">
        <v>394</v>
      </c>
      <c r="D162">
        <v>0.114918187377318</v>
      </c>
      <c r="E162">
        <v>7.5662052125249596E-2</v>
      </c>
      <c r="F162" t="s">
        <v>86</v>
      </c>
      <c r="G162">
        <v>1</v>
      </c>
    </row>
    <row r="163" spans="1:7" x14ac:dyDescent="0.2">
      <c r="A163" t="s">
        <v>20</v>
      </c>
      <c r="B163" t="s">
        <v>1430</v>
      </c>
      <c r="C163" t="s">
        <v>1431</v>
      </c>
      <c r="D163">
        <v>0.116443898220759</v>
      </c>
      <c r="E163">
        <v>7.5662052125249596E-2</v>
      </c>
      <c r="F163" t="s">
        <v>542</v>
      </c>
      <c r="G163">
        <v>1</v>
      </c>
    </row>
    <row r="164" spans="1:7" x14ac:dyDescent="0.2">
      <c r="A164" t="s">
        <v>20</v>
      </c>
      <c r="B164" t="s">
        <v>1432</v>
      </c>
      <c r="C164" t="s">
        <v>1433</v>
      </c>
      <c r="D164">
        <v>0.116443898220759</v>
      </c>
      <c r="E164">
        <v>7.5662052125249596E-2</v>
      </c>
      <c r="F164" t="s">
        <v>542</v>
      </c>
      <c r="G164">
        <v>1</v>
      </c>
    </row>
    <row r="165" spans="1:7" x14ac:dyDescent="0.2">
      <c r="A165" t="s">
        <v>20</v>
      </c>
      <c r="B165" t="s">
        <v>261</v>
      </c>
      <c r="C165" t="s">
        <v>262</v>
      </c>
      <c r="D165">
        <v>0.116443898220759</v>
      </c>
      <c r="E165">
        <v>7.5662052125249596E-2</v>
      </c>
      <c r="F165" t="s">
        <v>597</v>
      </c>
      <c r="G165">
        <v>1</v>
      </c>
    </row>
    <row r="166" spans="1:7" x14ac:dyDescent="0.2">
      <c r="A166" t="s">
        <v>20</v>
      </c>
      <c r="B166" t="s">
        <v>1434</v>
      </c>
      <c r="C166" t="s">
        <v>1435</v>
      </c>
      <c r="D166">
        <v>0.117967124907094</v>
      </c>
      <c r="E166">
        <v>7.5717024972461106E-2</v>
      </c>
      <c r="F166" t="s">
        <v>602</v>
      </c>
      <c r="G166">
        <v>1</v>
      </c>
    </row>
    <row r="167" spans="1:7" x14ac:dyDescent="0.2">
      <c r="A167" t="s">
        <v>20</v>
      </c>
      <c r="B167" t="s">
        <v>397</v>
      </c>
      <c r="C167" t="s">
        <v>398</v>
      </c>
      <c r="D167">
        <v>0.117967124907094</v>
      </c>
      <c r="E167">
        <v>7.5717024972461106E-2</v>
      </c>
      <c r="F167" t="s">
        <v>86</v>
      </c>
      <c r="G167">
        <v>1</v>
      </c>
    </row>
    <row r="168" spans="1:7" x14ac:dyDescent="0.2">
      <c r="A168" t="s">
        <v>20</v>
      </c>
      <c r="B168" t="s">
        <v>1436</v>
      </c>
      <c r="C168" t="s">
        <v>1437</v>
      </c>
      <c r="D168">
        <v>0.121006141031527</v>
      </c>
      <c r="E168">
        <v>7.7196900179602707E-2</v>
      </c>
      <c r="F168" t="s">
        <v>581</v>
      </c>
      <c r="G168">
        <v>1</v>
      </c>
    </row>
    <row r="169" spans="1:7" x14ac:dyDescent="0.2">
      <c r="A169" t="s">
        <v>20</v>
      </c>
      <c r="B169" t="s">
        <v>327</v>
      </c>
      <c r="C169" t="s">
        <v>328</v>
      </c>
      <c r="D169">
        <v>0.12554612904067999</v>
      </c>
      <c r="E169">
        <v>7.96107349655545E-2</v>
      </c>
      <c r="F169" t="s">
        <v>581</v>
      </c>
      <c r="G169">
        <v>1</v>
      </c>
    </row>
    <row r="170" spans="1:7" x14ac:dyDescent="0.2">
      <c r="A170" t="s">
        <v>20</v>
      </c>
      <c r="B170" t="s">
        <v>329</v>
      </c>
      <c r="C170" t="s">
        <v>330</v>
      </c>
      <c r="D170">
        <v>0.12705453054305299</v>
      </c>
      <c r="E170">
        <v>8.0084797064640903E-2</v>
      </c>
      <c r="F170" t="s">
        <v>507</v>
      </c>
      <c r="G170">
        <v>1</v>
      </c>
    </row>
    <row r="171" spans="1:7" x14ac:dyDescent="0.2">
      <c r="A171" t="s">
        <v>20</v>
      </c>
      <c r="B171" t="s">
        <v>361</v>
      </c>
      <c r="C171" t="s">
        <v>362</v>
      </c>
      <c r="D171">
        <v>0.12892059067745901</v>
      </c>
      <c r="E171">
        <v>8.0777312454548097E-2</v>
      </c>
      <c r="F171" t="s">
        <v>1187</v>
      </c>
      <c r="G171">
        <v>2</v>
      </c>
    </row>
    <row r="172" spans="1:7" x14ac:dyDescent="0.2">
      <c r="A172" t="s">
        <v>20</v>
      </c>
      <c r="B172" t="s">
        <v>1438</v>
      </c>
      <c r="C172" t="s">
        <v>1439</v>
      </c>
      <c r="D172">
        <v>0.13006396445148899</v>
      </c>
      <c r="E172">
        <v>8.1011500748358195E-2</v>
      </c>
      <c r="F172" t="s">
        <v>559</v>
      </c>
      <c r="G172">
        <v>1</v>
      </c>
    </row>
    <row r="173" spans="1:7" x14ac:dyDescent="0.2">
      <c r="A173" t="s">
        <v>20</v>
      </c>
      <c r="B173" t="s">
        <v>1440</v>
      </c>
      <c r="C173" t="s">
        <v>1441</v>
      </c>
      <c r="D173">
        <v>0.13306359799773701</v>
      </c>
      <c r="E173">
        <v>8.2349907605311898E-2</v>
      </c>
      <c r="F173" t="s">
        <v>542</v>
      </c>
      <c r="G173">
        <v>1</v>
      </c>
    </row>
    <row r="174" spans="1:7" x14ac:dyDescent="0.2">
      <c r="A174" t="s">
        <v>20</v>
      </c>
      <c r="B174" t="s">
        <v>1442</v>
      </c>
      <c r="C174" t="s">
        <v>1443</v>
      </c>
      <c r="D174">
        <v>0.13455974902708001</v>
      </c>
      <c r="E174">
        <v>8.2349907605311898E-2</v>
      </c>
      <c r="F174" t="s">
        <v>610</v>
      </c>
      <c r="G174">
        <v>1</v>
      </c>
    </row>
    <row r="175" spans="1:7" x14ac:dyDescent="0.2">
      <c r="A175" t="s">
        <v>20</v>
      </c>
      <c r="B175" t="s">
        <v>401</v>
      </c>
      <c r="C175" t="s">
        <v>402</v>
      </c>
      <c r="D175">
        <v>0.13455974902708001</v>
      </c>
      <c r="E175">
        <v>8.2349907605311898E-2</v>
      </c>
      <c r="F175" t="s">
        <v>89</v>
      </c>
      <c r="G175">
        <v>1</v>
      </c>
    </row>
    <row r="176" spans="1:7" x14ac:dyDescent="0.2">
      <c r="A176" t="s">
        <v>20</v>
      </c>
      <c r="B176" t="s">
        <v>365</v>
      </c>
      <c r="C176" t="s">
        <v>366</v>
      </c>
      <c r="D176">
        <v>0.138802055698003</v>
      </c>
      <c r="E176">
        <v>8.4455160144814898E-2</v>
      </c>
      <c r="F176" t="s">
        <v>1200</v>
      </c>
      <c r="G176">
        <v>2</v>
      </c>
    </row>
    <row r="177" spans="1:7" x14ac:dyDescent="0.2">
      <c r="A177" t="s">
        <v>20</v>
      </c>
      <c r="B177" t="s">
        <v>1444</v>
      </c>
      <c r="C177" t="s">
        <v>1445</v>
      </c>
      <c r="D177">
        <v>0.14052000222823</v>
      </c>
      <c r="E177">
        <v>8.5009075758154695E-2</v>
      </c>
      <c r="F177" t="s">
        <v>594</v>
      </c>
      <c r="G177">
        <v>1</v>
      </c>
    </row>
    <row r="178" spans="1:7" x14ac:dyDescent="0.2">
      <c r="A178" t="s">
        <v>20</v>
      </c>
      <c r="B178" t="s">
        <v>1446</v>
      </c>
      <c r="C178" t="s">
        <v>1447</v>
      </c>
      <c r="D178">
        <v>0.155251481464387</v>
      </c>
      <c r="E178">
        <v>9.3197407373096605E-2</v>
      </c>
      <c r="F178" t="s">
        <v>610</v>
      </c>
      <c r="G178">
        <v>1</v>
      </c>
    </row>
    <row r="179" spans="1:7" x14ac:dyDescent="0.2">
      <c r="A179" t="s">
        <v>20</v>
      </c>
      <c r="B179" t="s">
        <v>335</v>
      </c>
      <c r="C179" t="s">
        <v>336</v>
      </c>
      <c r="D179">
        <v>0.15671144049786201</v>
      </c>
      <c r="E179">
        <v>9.3197407373096605E-2</v>
      </c>
      <c r="F179" t="s">
        <v>594</v>
      </c>
      <c r="G179">
        <v>1</v>
      </c>
    </row>
    <row r="180" spans="1:7" x14ac:dyDescent="0.2">
      <c r="A180" t="s">
        <v>20</v>
      </c>
      <c r="B180" t="s">
        <v>1448</v>
      </c>
      <c r="C180" t="s">
        <v>1449</v>
      </c>
      <c r="D180">
        <v>0.15671144049786201</v>
      </c>
      <c r="E180">
        <v>9.3197407373096605E-2</v>
      </c>
      <c r="F180" t="s">
        <v>559</v>
      </c>
      <c r="G180">
        <v>1</v>
      </c>
    </row>
    <row r="181" spans="1:7" x14ac:dyDescent="0.2">
      <c r="A181" t="s">
        <v>20</v>
      </c>
      <c r="B181" t="s">
        <v>403</v>
      </c>
      <c r="C181" t="s">
        <v>404</v>
      </c>
      <c r="D181">
        <v>0.16107703266138901</v>
      </c>
      <c r="E181">
        <v>9.52554894508508E-2</v>
      </c>
      <c r="F181" t="s">
        <v>89</v>
      </c>
      <c r="G181">
        <v>1</v>
      </c>
    </row>
    <row r="182" spans="1:7" x14ac:dyDescent="0.2">
      <c r="A182" t="s">
        <v>20</v>
      </c>
      <c r="B182" t="s">
        <v>1450</v>
      </c>
      <c r="C182" t="s">
        <v>1451</v>
      </c>
      <c r="D182">
        <v>0.16397555987690199</v>
      </c>
      <c r="E182">
        <v>9.6427850559777706E-2</v>
      </c>
      <c r="F182" t="s">
        <v>559</v>
      </c>
      <c r="G182">
        <v>1</v>
      </c>
    </row>
    <row r="183" spans="1:7" x14ac:dyDescent="0.2">
      <c r="A183" t="s">
        <v>20</v>
      </c>
      <c r="B183" t="s">
        <v>337</v>
      </c>
      <c r="C183" t="s">
        <v>338</v>
      </c>
      <c r="D183">
        <v>0.16830562223097401</v>
      </c>
      <c r="E183">
        <v>9.8424340485949696E-2</v>
      </c>
      <c r="F183" t="s">
        <v>594</v>
      </c>
      <c r="G183">
        <v>1</v>
      </c>
    </row>
    <row r="184" spans="1:7" x14ac:dyDescent="0.2">
      <c r="A184" t="s">
        <v>20</v>
      </c>
      <c r="B184" t="s">
        <v>339</v>
      </c>
      <c r="C184" t="s">
        <v>340</v>
      </c>
      <c r="D184">
        <v>0.17404609792915901</v>
      </c>
      <c r="E184">
        <v>0.101219015951823</v>
      </c>
      <c r="F184" t="s">
        <v>602</v>
      </c>
      <c r="G184">
        <v>1</v>
      </c>
    </row>
    <row r="185" spans="1:7" x14ac:dyDescent="0.2">
      <c r="A185" t="s">
        <v>20</v>
      </c>
      <c r="B185" t="s">
        <v>1452</v>
      </c>
      <c r="C185" t="s">
        <v>1453</v>
      </c>
      <c r="D185">
        <v>0.18541497488772901</v>
      </c>
      <c r="E185">
        <v>0.107238273503603</v>
      </c>
      <c r="F185" t="s">
        <v>610</v>
      </c>
      <c r="G185">
        <v>1</v>
      </c>
    </row>
    <row r="186" spans="1:7" x14ac:dyDescent="0.2">
      <c r="A186" t="s">
        <v>20</v>
      </c>
      <c r="B186" t="s">
        <v>1454</v>
      </c>
      <c r="C186" t="s">
        <v>1455</v>
      </c>
      <c r="D186">
        <v>0.18823401252129501</v>
      </c>
      <c r="E186">
        <v>0.107903313627613</v>
      </c>
      <c r="F186" t="s">
        <v>524</v>
      </c>
      <c r="G186">
        <v>1</v>
      </c>
    </row>
    <row r="187" spans="1:7" x14ac:dyDescent="0.2">
      <c r="A187" t="s">
        <v>20</v>
      </c>
      <c r="B187" t="s">
        <v>409</v>
      </c>
      <c r="C187" t="s">
        <v>410</v>
      </c>
      <c r="D187">
        <v>0.18964007370053099</v>
      </c>
      <c r="E187">
        <v>0.107903313627613</v>
      </c>
      <c r="F187" t="s">
        <v>86</v>
      </c>
      <c r="G187">
        <v>1</v>
      </c>
    </row>
    <row r="188" spans="1:7" x14ac:dyDescent="0.2">
      <c r="A188" t="s">
        <v>20</v>
      </c>
      <c r="B188" t="s">
        <v>411</v>
      </c>
      <c r="C188" t="s">
        <v>412</v>
      </c>
      <c r="D188">
        <v>0.18964007370053099</v>
      </c>
      <c r="E188">
        <v>0.107903313627613</v>
      </c>
      <c r="F188" t="s">
        <v>86</v>
      </c>
      <c r="G188">
        <v>1</v>
      </c>
    </row>
    <row r="189" spans="1:7" x14ac:dyDescent="0.2">
      <c r="A189" t="s">
        <v>20</v>
      </c>
      <c r="B189" t="s">
        <v>1456</v>
      </c>
      <c r="C189" t="s">
        <v>1457</v>
      </c>
      <c r="D189">
        <v>0.191043834519835</v>
      </c>
      <c r="E189">
        <v>0.108117619988588</v>
      </c>
      <c r="F189" t="s">
        <v>617</v>
      </c>
      <c r="G189">
        <v>1</v>
      </c>
    </row>
    <row r="190" spans="1:7" x14ac:dyDescent="0.2">
      <c r="A190" t="s">
        <v>20</v>
      </c>
      <c r="B190" t="s">
        <v>413</v>
      </c>
      <c r="C190" t="s">
        <v>414</v>
      </c>
      <c r="D190">
        <v>0.19384446924321999</v>
      </c>
      <c r="E190">
        <v>0.109115941031928</v>
      </c>
      <c r="F190" t="s">
        <v>86</v>
      </c>
      <c r="G190">
        <v>1</v>
      </c>
    </row>
    <row r="191" spans="1:7" x14ac:dyDescent="0.2">
      <c r="A191" t="s">
        <v>20</v>
      </c>
      <c r="B191" t="s">
        <v>1458</v>
      </c>
      <c r="C191" t="s">
        <v>1459</v>
      </c>
      <c r="D191">
        <v>0.207710820612235</v>
      </c>
      <c r="E191">
        <v>0.11629945163059099</v>
      </c>
      <c r="F191" t="s">
        <v>602</v>
      </c>
      <c r="G191">
        <v>1</v>
      </c>
    </row>
    <row r="192" spans="1:7" x14ac:dyDescent="0.2">
      <c r="A192" t="s">
        <v>20</v>
      </c>
      <c r="B192" t="s">
        <v>343</v>
      </c>
      <c r="C192" t="s">
        <v>344</v>
      </c>
      <c r="D192">
        <v>0.21045692267465099</v>
      </c>
      <c r="E192">
        <v>0.11721354646318601</v>
      </c>
      <c r="F192" t="s">
        <v>89</v>
      </c>
      <c r="G192">
        <v>1</v>
      </c>
    </row>
    <row r="193" spans="1:7" x14ac:dyDescent="0.2">
      <c r="A193" t="s">
        <v>20</v>
      </c>
      <c r="B193" t="s">
        <v>1460</v>
      </c>
      <c r="C193" t="s">
        <v>1461</v>
      </c>
      <c r="D193">
        <v>0.21319403370194601</v>
      </c>
      <c r="E193">
        <v>0.11811303806202</v>
      </c>
      <c r="F193" t="s">
        <v>559</v>
      </c>
      <c r="G193">
        <v>1</v>
      </c>
    </row>
    <row r="194" spans="1:7" x14ac:dyDescent="0.2">
      <c r="A194" t="s">
        <v>20</v>
      </c>
      <c r="B194" t="s">
        <v>421</v>
      </c>
      <c r="C194" t="s">
        <v>422</v>
      </c>
      <c r="D194">
        <v>0.22405312048661</v>
      </c>
      <c r="E194">
        <v>0.123479261772725</v>
      </c>
      <c r="F194" t="s">
        <v>86</v>
      </c>
      <c r="G194">
        <v>1</v>
      </c>
    </row>
    <row r="195" spans="1:7" x14ac:dyDescent="0.2">
      <c r="A195" t="s">
        <v>20</v>
      </c>
      <c r="B195" t="s">
        <v>1462</v>
      </c>
      <c r="C195" t="s">
        <v>1463</v>
      </c>
      <c r="D195">
        <v>0.22674569040982701</v>
      </c>
      <c r="E195">
        <v>0.124312330268546</v>
      </c>
      <c r="F195" t="s">
        <v>559</v>
      </c>
      <c r="G195">
        <v>1</v>
      </c>
    </row>
    <row r="196" spans="1:7" x14ac:dyDescent="0.2">
      <c r="A196" t="s">
        <v>20</v>
      </c>
      <c r="B196" t="s">
        <v>423</v>
      </c>
      <c r="C196" t="s">
        <v>424</v>
      </c>
      <c r="D196">
        <v>0.234770553252269</v>
      </c>
      <c r="E196">
        <v>0.128045024953514</v>
      </c>
      <c r="F196" t="s">
        <v>89</v>
      </c>
      <c r="G196">
        <v>1</v>
      </c>
    </row>
    <row r="197" spans="1:7" x14ac:dyDescent="0.2">
      <c r="A197" t="s">
        <v>20</v>
      </c>
      <c r="B197" t="s">
        <v>345</v>
      </c>
      <c r="C197" t="s">
        <v>346</v>
      </c>
      <c r="D197">
        <v>0.240076694064634</v>
      </c>
      <c r="E197">
        <v>0.13026407708336099</v>
      </c>
      <c r="F197" t="s">
        <v>594</v>
      </c>
      <c r="G197">
        <v>1</v>
      </c>
    </row>
    <row r="198" spans="1:7" x14ac:dyDescent="0.2">
      <c r="A198" t="s">
        <v>20</v>
      </c>
      <c r="B198" t="s">
        <v>297</v>
      </c>
      <c r="C198" t="s">
        <v>298</v>
      </c>
      <c r="D198">
        <v>0.260955771418378</v>
      </c>
      <c r="E198">
        <v>0.140866813181311</v>
      </c>
      <c r="F198" t="s">
        <v>581</v>
      </c>
      <c r="G198">
        <v>1</v>
      </c>
    </row>
    <row r="199" spans="1:7" x14ac:dyDescent="0.2">
      <c r="A199" t="s">
        <v>20</v>
      </c>
      <c r="B199" t="s">
        <v>1464</v>
      </c>
      <c r="C199" t="s">
        <v>1465</v>
      </c>
      <c r="D199">
        <v>0.26352722767168602</v>
      </c>
      <c r="E199">
        <v>0.14152912334677001</v>
      </c>
      <c r="F199" t="s">
        <v>617</v>
      </c>
      <c r="G199">
        <v>1</v>
      </c>
    </row>
    <row r="200" spans="1:7" x14ac:dyDescent="0.2">
      <c r="A200" t="s">
        <v>20</v>
      </c>
      <c r="B200" t="s">
        <v>1466</v>
      </c>
      <c r="C200" t="s">
        <v>1467</v>
      </c>
      <c r="D200">
        <v>0.266090232143814</v>
      </c>
      <c r="E200">
        <v>0.142180193504576</v>
      </c>
      <c r="F200" t="s">
        <v>617</v>
      </c>
      <c r="G200">
        <v>1</v>
      </c>
    </row>
    <row r="201" spans="1:7" x14ac:dyDescent="0.2">
      <c r="A201" t="s">
        <v>20</v>
      </c>
      <c r="B201" t="s">
        <v>435</v>
      </c>
      <c r="C201" t="s">
        <v>436</v>
      </c>
      <c r="D201">
        <v>0.28003684592509998</v>
      </c>
      <c r="E201">
        <v>0.14879250498546001</v>
      </c>
      <c r="F201" t="s">
        <v>542</v>
      </c>
      <c r="G201">
        <v>1</v>
      </c>
    </row>
    <row r="202" spans="1:7" x14ac:dyDescent="0.2">
      <c r="A202" t="s">
        <v>20</v>
      </c>
      <c r="B202" t="s">
        <v>1468</v>
      </c>
      <c r="C202" t="s">
        <v>1469</v>
      </c>
      <c r="D202">
        <v>0.28129223067501202</v>
      </c>
      <c r="E202">
        <v>0.14879250498546001</v>
      </c>
      <c r="F202" t="s">
        <v>542</v>
      </c>
      <c r="G202">
        <v>1</v>
      </c>
    </row>
    <row r="203" spans="1:7" x14ac:dyDescent="0.2">
      <c r="A203" t="s">
        <v>20</v>
      </c>
      <c r="B203" t="s">
        <v>1470</v>
      </c>
      <c r="C203" t="s">
        <v>1471</v>
      </c>
      <c r="D203">
        <v>0.29987667903753001</v>
      </c>
      <c r="E203">
        <v>0.15768492514764801</v>
      </c>
      <c r="F203" t="s">
        <v>637</v>
      </c>
      <c r="G203">
        <v>1</v>
      </c>
    </row>
    <row r="204" spans="1:7" x14ac:dyDescent="0.2">
      <c r="A204" t="s">
        <v>20</v>
      </c>
      <c r="B204" t="s">
        <v>347</v>
      </c>
      <c r="C204" t="s">
        <v>348</v>
      </c>
      <c r="D204">
        <v>0.30109936456943298</v>
      </c>
      <c r="E204">
        <v>0.15768492514764801</v>
      </c>
      <c r="F204" t="s">
        <v>542</v>
      </c>
      <c r="G204">
        <v>1</v>
      </c>
    </row>
    <row r="205" spans="1:7" x14ac:dyDescent="0.2">
      <c r="A205" t="s">
        <v>20</v>
      </c>
      <c r="B205" t="s">
        <v>1472</v>
      </c>
      <c r="C205" t="s">
        <v>1473</v>
      </c>
      <c r="D205">
        <v>0.30718260204261</v>
      </c>
      <c r="E205">
        <v>0.16007431060063099</v>
      </c>
      <c r="F205" t="s">
        <v>610</v>
      </c>
      <c r="G205">
        <v>1</v>
      </c>
    </row>
    <row r="206" spans="1:7" x14ac:dyDescent="0.2">
      <c r="A206" t="s">
        <v>20</v>
      </c>
      <c r="B206" t="s">
        <v>437</v>
      </c>
      <c r="C206" t="s">
        <v>438</v>
      </c>
      <c r="D206">
        <v>0.34838589322921598</v>
      </c>
      <c r="E206">
        <v>0.18065122801618699</v>
      </c>
      <c r="F206" t="s">
        <v>542</v>
      </c>
      <c r="G206">
        <v>1</v>
      </c>
    </row>
    <row r="207" spans="1:7" x14ac:dyDescent="0.2">
      <c r="A207" t="s">
        <v>20</v>
      </c>
      <c r="B207" t="s">
        <v>427</v>
      </c>
      <c r="C207" t="s">
        <v>428</v>
      </c>
      <c r="D207">
        <v>0.37967064810020201</v>
      </c>
      <c r="E207">
        <v>0.19495283599496899</v>
      </c>
      <c r="F207" t="s">
        <v>86</v>
      </c>
      <c r="G207">
        <v>1</v>
      </c>
    </row>
    <row r="208" spans="1:7" x14ac:dyDescent="0.2">
      <c r="A208" t="s">
        <v>20</v>
      </c>
      <c r="B208" t="s">
        <v>429</v>
      </c>
      <c r="C208" t="s">
        <v>430</v>
      </c>
      <c r="D208">
        <v>0.37967064810020201</v>
      </c>
      <c r="E208">
        <v>0.19495283599496899</v>
      </c>
      <c r="F208" t="s">
        <v>86</v>
      </c>
      <c r="G208">
        <v>1</v>
      </c>
    </row>
    <row r="209" spans="1:7" x14ac:dyDescent="0.2">
      <c r="A209" t="s">
        <v>20</v>
      </c>
      <c r="B209" t="s">
        <v>359</v>
      </c>
      <c r="C209" t="s">
        <v>360</v>
      </c>
      <c r="D209">
        <v>0.42496694044628203</v>
      </c>
      <c r="E209">
        <v>0.217152243457477</v>
      </c>
      <c r="F209" t="s">
        <v>559</v>
      </c>
      <c r="G209">
        <v>1</v>
      </c>
    </row>
    <row r="210" spans="1:7" x14ac:dyDescent="0.2">
      <c r="A210" t="s">
        <v>20</v>
      </c>
      <c r="B210" t="s">
        <v>439</v>
      </c>
      <c r="C210" t="s">
        <v>440</v>
      </c>
      <c r="D210">
        <v>0.43203831154754102</v>
      </c>
      <c r="E210">
        <v>0.21969911596620501</v>
      </c>
      <c r="F210" t="s">
        <v>542</v>
      </c>
      <c r="G210">
        <v>1</v>
      </c>
    </row>
    <row r="211" spans="1:7" x14ac:dyDescent="0.2">
      <c r="A211" t="s">
        <v>20</v>
      </c>
      <c r="B211" t="s">
        <v>367</v>
      </c>
      <c r="C211" t="s">
        <v>368</v>
      </c>
      <c r="D211">
        <v>0.542025875742289</v>
      </c>
      <c r="E211">
        <v>0.27430459298698801</v>
      </c>
      <c r="F211" t="s">
        <v>559</v>
      </c>
      <c r="G211">
        <v>1</v>
      </c>
    </row>
    <row r="212" spans="1:7" x14ac:dyDescent="0.2">
      <c r="A212" t="s">
        <v>20</v>
      </c>
      <c r="B212" t="s">
        <v>441</v>
      </c>
      <c r="C212" t="s">
        <v>442</v>
      </c>
      <c r="D212">
        <v>0.55176148748578502</v>
      </c>
      <c r="E212">
        <v>0.27789548601651198</v>
      </c>
      <c r="F212" t="s">
        <v>542</v>
      </c>
      <c r="G212">
        <v>1</v>
      </c>
    </row>
  </sheetData>
  <sortState xmlns:xlrd2="http://schemas.microsoft.com/office/spreadsheetml/2017/richdata2" ref="A4:G662">
    <sortCondition ref="A4:A662"/>
  </sortState>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15"/>
  <sheetViews>
    <sheetView workbookViewId="0">
      <selection activeCell="B23" sqref="B23"/>
    </sheetView>
  </sheetViews>
  <sheetFormatPr baseColWidth="10" defaultColWidth="8.83203125" defaultRowHeight="15" x14ac:dyDescent="0.2"/>
  <cols>
    <col min="1" max="1" width="18.83203125" style="28" customWidth="1"/>
    <col min="2" max="2" width="24.83203125" style="28" customWidth="1"/>
    <col min="3" max="3" width="12" style="28" customWidth="1"/>
    <col min="4" max="4" width="16" style="28" customWidth="1"/>
    <col min="5" max="6" width="8.83203125" style="28"/>
    <col min="7" max="7" width="17.6640625" style="28" customWidth="1"/>
    <col min="8" max="17" width="8.83203125" style="28"/>
    <col min="18" max="18" width="2.5" style="28" customWidth="1"/>
    <col min="19" max="21" width="8.6640625" style="28" hidden="1" customWidth="1"/>
    <col min="22" max="16384" width="8.83203125" style="28"/>
  </cols>
  <sheetData>
    <row r="1" spans="1:21" ht="91.5" customHeight="1" x14ac:dyDescent="0.2">
      <c r="A1" s="31" t="s">
        <v>1737</v>
      </c>
      <c r="B1" s="31"/>
      <c r="C1" s="31"/>
      <c r="D1" s="31"/>
      <c r="E1" s="31"/>
      <c r="F1" s="31"/>
      <c r="G1" s="31"/>
      <c r="H1" s="27"/>
      <c r="I1" s="27"/>
      <c r="J1" s="27"/>
      <c r="K1" s="27"/>
      <c r="L1" s="27"/>
      <c r="M1" s="27"/>
      <c r="N1" s="27"/>
      <c r="O1" s="27"/>
      <c r="P1" s="27"/>
      <c r="Q1" s="27"/>
      <c r="R1" s="27"/>
      <c r="S1" s="27"/>
      <c r="T1" s="27"/>
      <c r="U1" s="27"/>
    </row>
    <row r="2" spans="1:21" ht="15.5" customHeight="1" x14ac:dyDescent="0.2">
      <c r="A2" s="27"/>
      <c r="B2" s="27"/>
      <c r="C2" s="27"/>
      <c r="D2" s="27"/>
      <c r="E2" s="27"/>
      <c r="F2" s="27"/>
      <c r="G2" s="27"/>
      <c r="H2" s="27"/>
      <c r="I2" s="27"/>
      <c r="J2" s="27"/>
      <c r="K2" s="27"/>
      <c r="L2" s="27"/>
      <c r="M2" s="27"/>
      <c r="N2" s="27"/>
      <c r="O2" s="27"/>
      <c r="P2" s="27"/>
      <c r="Q2" s="27"/>
      <c r="R2" s="27"/>
      <c r="S2" s="27"/>
      <c r="T2" s="27"/>
      <c r="U2" s="27"/>
    </row>
    <row r="3" spans="1:21" x14ac:dyDescent="0.2">
      <c r="A3" s="29" t="s">
        <v>1474</v>
      </c>
      <c r="B3" s="29" t="s">
        <v>1475</v>
      </c>
      <c r="C3" s="29" t="s">
        <v>1476</v>
      </c>
      <c r="D3" s="29" t="s">
        <v>1477</v>
      </c>
      <c r="E3" s="29" t="s">
        <v>1478</v>
      </c>
      <c r="F3" s="29" t="s">
        <v>1479</v>
      </c>
      <c r="G3" s="29" t="s">
        <v>48</v>
      </c>
    </row>
    <row r="4" spans="1:21" x14ac:dyDescent="0.2">
      <c r="A4" s="24" t="s">
        <v>17</v>
      </c>
      <c r="B4" s="24" t="s">
        <v>1480</v>
      </c>
      <c r="C4" s="25">
        <v>1509.47917090479</v>
      </c>
      <c r="D4" s="25">
        <v>0.27362147096065498</v>
      </c>
      <c r="E4" s="26">
        <v>4.0421669241876498E-3</v>
      </c>
      <c r="F4" s="26">
        <v>4.8307207995619703E-2</v>
      </c>
      <c r="G4" s="24"/>
    </row>
    <row r="5" spans="1:21" x14ac:dyDescent="0.2">
      <c r="A5" s="24" t="s">
        <v>17</v>
      </c>
      <c r="B5" s="24" t="s">
        <v>1481</v>
      </c>
      <c r="C5" s="25">
        <v>1509.47917090479</v>
      </c>
      <c r="D5" s="25">
        <v>-0.23988709098276101</v>
      </c>
      <c r="E5" s="26">
        <v>3.0035747301536202E-4</v>
      </c>
      <c r="F5" s="26">
        <v>1.10618779477521E-2</v>
      </c>
      <c r="G5" s="24"/>
    </row>
    <row r="6" spans="1:21" x14ac:dyDescent="0.2">
      <c r="A6" s="24" t="s">
        <v>17</v>
      </c>
      <c r="B6" s="24" t="s">
        <v>55</v>
      </c>
      <c r="C6" s="25">
        <v>1509.47917090479</v>
      </c>
      <c r="D6" s="25">
        <v>-0.22520652720189899</v>
      </c>
      <c r="E6" s="26">
        <v>2.0038130614427599E-3</v>
      </c>
      <c r="F6" s="26">
        <v>1.52054049956539E-2</v>
      </c>
      <c r="G6" s="24"/>
    </row>
    <row r="7" spans="1:21" x14ac:dyDescent="0.2">
      <c r="A7" s="24" t="s">
        <v>17</v>
      </c>
      <c r="B7" s="24" t="s">
        <v>1734</v>
      </c>
      <c r="C7" s="25">
        <v>1509.47917090479</v>
      </c>
      <c r="D7" s="25">
        <v>-3.3876367874734399</v>
      </c>
      <c r="E7" s="26">
        <v>7.04975540811823E-4</v>
      </c>
      <c r="F7" s="26">
        <v>7.0245777102320899E-3</v>
      </c>
      <c r="G7" s="24"/>
    </row>
    <row r="8" spans="1:21" x14ac:dyDescent="0.2">
      <c r="A8" s="24" t="s">
        <v>21</v>
      </c>
      <c r="B8" s="24" t="s">
        <v>61</v>
      </c>
      <c r="C8" s="25">
        <v>202.73605032960199</v>
      </c>
      <c r="D8" s="25">
        <v>-0.676987281376071</v>
      </c>
      <c r="E8" s="26">
        <v>4.0016355836476998E-6</v>
      </c>
      <c r="F8" s="26">
        <v>1.9447948936527799E-4</v>
      </c>
      <c r="G8" s="24"/>
    </row>
    <row r="9" spans="1:21" x14ac:dyDescent="0.2">
      <c r="A9" s="24" t="s">
        <v>21</v>
      </c>
      <c r="B9" s="24" t="s">
        <v>55</v>
      </c>
      <c r="C9" s="25">
        <v>202.73605032960199</v>
      </c>
      <c r="D9" s="25">
        <v>-0.31600497217733098</v>
      </c>
      <c r="E9" s="26">
        <v>3.7667946866622101E-3</v>
      </c>
      <c r="F9" s="26">
        <v>2.0242835922360699E-2</v>
      </c>
      <c r="G9" s="24"/>
    </row>
    <row r="10" spans="1:21" x14ac:dyDescent="0.2">
      <c r="A10" s="24" t="s">
        <v>21</v>
      </c>
      <c r="B10" s="24" t="s">
        <v>1482</v>
      </c>
      <c r="C10" s="25">
        <v>202.73605032960199</v>
      </c>
      <c r="D10" s="25">
        <v>-0.42</v>
      </c>
      <c r="E10" s="26">
        <v>6.0399999999999998E-5</v>
      </c>
      <c r="F10" s="26">
        <v>3.7380999999999998E-3</v>
      </c>
      <c r="G10" s="24"/>
    </row>
    <row r="11" spans="1:21" x14ac:dyDescent="0.2">
      <c r="A11" s="24" t="s">
        <v>21</v>
      </c>
      <c r="B11" s="24" t="s">
        <v>1483</v>
      </c>
      <c r="C11" s="25">
        <v>202.73605032960199</v>
      </c>
      <c r="D11" s="25">
        <v>-0.37647784773230503</v>
      </c>
      <c r="E11" s="26">
        <v>3.6210283670163001E-4</v>
      </c>
      <c r="F11" s="26">
        <v>1.54387482193695E-2</v>
      </c>
      <c r="G11" s="24"/>
    </row>
    <row r="12" spans="1:21" x14ac:dyDescent="0.2">
      <c r="A12" s="24" t="s">
        <v>21</v>
      </c>
      <c r="B12" s="24" t="s">
        <v>1484</v>
      </c>
      <c r="C12" s="25">
        <v>202.73605032960199</v>
      </c>
      <c r="D12" s="25">
        <v>-0.42078031111474201</v>
      </c>
      <c r="E12" s="26">
        <v>6.1806376636694296E-4</v>
      </c>
      <c r="F12" s="26">
        <v>1.7586723533895701E-2</v>
      </c>
      <c r="G12" s="24"/>
    </row>
    <row r="13" spans="1:21" x14ac:dyDescent="0.2">
      <c r="A13" s="24" t="s">
        <v>23</v>
      </c>
      <c r="B13" s="24" t="s">
        <v>1481</v>
      </c>
      <c r="C13" s="25">
        <v>6.7130887890400501</v>
      </c>
      <c r="D13" s="25">
        <v>0.60355998048487802</v>
      </c>
      <c r="E13" s="26">
        <v>2.9958012239504899E-3</v>
      </c>
      <c r="F13" s="26">
        <v>4.2826393433522701E-2</v>
      </c>
      <c r="G13" s="24"/>
    </row>
    <row r="14" spans="1:21" x14ac:dyDescent="0.2">
      <c r="A14" s="24" t="s">
        <v>23</v>
      </c>
      <c r="B14" s="24" t="s">
        <v>1483</v>
      </c>
      <c r="C14" s="25">
        <v>6.7130887890400501</v>
      </c>
      <c r="D14" s="25">
        <v>0.91935887703969099</v>
      </c>
      <c r="E14" s="26">
        <v>3.4475482739078101E-4</v>
      </c>
      <c r="F14" s="26">
        <v>1.54387482193695E-2</v>
      </c>
      <c r="G14" s="24"/>
    </row>
    <row r="15" spans="1:21" x14ac:dyDescent="0.2">
      <c r="A15" s="24" t="s">
        <v>23</v>
      </c>
      <c r="B15" s="24" t="s">
        <v>1484</v>
      </c>
      <c r="C15" s="25">
        <v>6.7130887890400501</v>
      </c>
      <c r="D15" s="25">
        <v>1.3201100954609799</v>
      </c>
      <c r="E15" s="26">
        <v>6.5606999442988204E-5</v>
      </c>
      <c r="F15" s="26">
        <v>6.8449969418851097E-3</v>
      </c>
      <c r="G15" s="24"/>
    </row>
    <row r="16" spans="1:21" x14ac:dyDescent="0.2">
      <c r="A16" s="24" t="s">
        <v>18</v>
      </c>
      <c r="B16" s="24" t="s">
        <v>1480</v>
      </c>
      <c r="C16" s="25">
        <v>13401.420618013401</v>
      </c>
      <c r="D16" s="25">
        <v>1.60981072775698</v>
      </c>
      <c r="E16" s="26">
        <v>2.24561657891988E-9</v>
      </c>
      <c r="F16" s="26">
        <v>3.2741089720651898E-7</v>
      </c>
      <c r="G16" s="24"/>
    </row>
    <row r="17" spans="1:7" x14ac:dyDescent="0.2">
      <c r="A17" s="24" t="s">
        <v>18</v>
      </c>
      <c r="B17" s="24" t="s">
        <v>59</v>
      </c>
      <c r="C17" s="25">
        <v>13401.420618013401</v>
      </c>
      <c r="D17" s="25">
        <v>1.1736133780106901</v>
      </c>
      <c r="E17" s="26">
        <v>1.06992286671483E-4</v>
      </c>
      <c r="F17" s="26">
        <v>5.5849973642514202E-3</v>
      </c>
      <c r="G17" s="24"/>
    </row>
    <row r="18" spans="1:7" x14ac:dyDescent="0.2">
      <c r="A18" s="24" t="s">
        <v>18</v>
      </c>
      <c r="B18" s="24" t="s">
        <v>61</v>
      </c>
      <c r="C18" s="25">
        <v>13401.420618013401</v>
      </c>
      <c r="D18" s="25">
        <v>1.6686646280873001</v>
      </c>
      <c r="E18" s="26">
        <v>2.0127041319206802E-9</v>
      </c>
      <c r="F18" s="26">
        <v>4.8908710405672497E-7</v>
      </c>
      <c r="G18" s="24"/>
    </row>
    <row r="19" spans="1:7" x14ac:dyDescent="0.2">
      <c r="A19" s="24" t="s">
        <v>25</v>
      </c>
      <c r="B19" s="24" t="s">
        <v>1481</v>
      </c>
      <c r="C19" s="25">
        <v>116.134586303793</v>
      </c>
      <c r="D19" s="25">
        <v>0.368175169827897</v>
      </c>
      <c r="E19" s="26">
        <v>1.09855246977327E-4</v>
      </c>
      <c r="F19" s="26">
        <v>4.6261265116007604E-3</v>
      </c>
      <c r="G19" s="24"/>
    </row>
    <row r="20" spans="1:7" x14ac:dyDescent="0.2">
      <c r="A20" s="24" t="s">
        <v>25</v>
      </c>
      <c r="B20" s="24" t="s">
        <v>55</v>
      </c>
      <c r="C20" s="25">
        <v>116.134586303793</v>
      </c>
      <c r="D20" s="25">
        <v>0.40160156721295898</v>
      </c>
      <c r="E20" s="26">
        <v>1.19487546855677E-4</v>
      </c>
      <c r="F20" s="26">
        <v>2.20198479205462E-3</v>
      </c>
      <c r="G20" s="24"/>
    </row>
    <row r="21" spans="1:7" x14ac:dyDescent="0.2">
      <c r="A21" s="24" t="s">
        <v>25</v>
      </c>
      <c r="B21" s="24" t="s">
        <v>1482</v>
      </c>
      <c r="C21" s="25">
        <v>116.134586303793</v>
      </c>
      <c r="D21" s="25">
        <v>0.32</v>
      </c>
      <c r="E21" s="26">
        <v>1.1785000000000001E-3</v>
      </c>
      <c r="F21" s="26">
        <v>2.59758E-2</v>
      </c>
      <c r="G21" s="24"/>
    </row>
    <row r="22" spans="1:7" x14ac:dyDescent="0.2">
      <c r="A22" s="24" t="s">
        <v>25</v>
      </c>
      <c r="B22" s="24" t="s">
        <v>1483</v>
      </c>
      <c r="C22" s="25">
        <v>116.134586303793</v>
      </c>
      <c r="D22" s="25">
        <v>0.43774037601811799</v>
      </c>
      <c r="E22" s="26">
        <v>9.1646292142348598E-5</v>
      </c>
      <c r="F22" s="26">
        <v>7.1636851691269203E-3</v>
      </c>
      <c r="G22" s="24"/>
    </row>
    <row r="23" spans="1:7" x14ac:dyDescent="0.2">
      <c r="A23" s="24" t="s">
        <v>30</v>
      </c>
      <c r="B23" s="24" t="s">
        <v>61</v>
      </c>
      <c r="C23" s="25">
        <v>58.3058508605247</v>
      </c>
      <c r="D23" s="25">
        <v>0.61238794869840896</v>
      </c>
      <c r="E23" s="26">
        <v>1.3115717727837801E-6</v>
      </c>
      <c r="F23" s="26">
        <v>8.6921438396306904E-5</v>
      </c>
      <c r="G23" s="24"/>
    </row>
    <row r="24" spans="1:7" x14ac:dyDescent="0.2">
      <c r="A24" s="24" t="s">
        <v>30</v>
      </c>
      <c r="B24" s="24" t="s">
        <v>55</v>
      </c>
      <c r="C24" s="25">
        <v>58.3058508605247</v>
      </c>
      <c r="D24" s="25">
        <v>0.39895787981702702</v>
      </c>
      <c r="E24" s="26">
        <v>1.47595597404595E-5</v>
      </c>
      <c r="F24" s="26">
        <v>3.8079664130385603E-4</v>
      </c>
      <c r="G24" s="24"/>
    </row>
    <row r="25" spans="1:7" x14ac:dyDescent="0.2">
      <c r="A25" s="24" t="s">
        <v>30</v>
      </c>
      <c r="B25" s="24" t="s">
        <v>1482</v>
      </c>
      <c r="C25" s="25">
        <v>58.3058508605247</v>
      </c>
      <c r="D25" s="25">
        <v>0.45</v>
      </c>
      <c r="E25" s="26">
        <v>1.9999999999999999E-7</v>
      </c>
      <c r="F25" s="26">
        <v>1.2679999999999999E-4</v>
      </c>
      <c r="G25" s="24"/>
    </row>
    <row r="26" spans="1:7" x14ac:dyDescent="0.2">
      <c r="A26" s="24" t="s">
        <v>30</v>
      </c>
      <c r="B26" s="24" t="s">
        <v>1483</v>
      </c>
      <c r="C26" s="25">
        <v>58.3058508605247</v>
      </c>
      <c r="D26" s="25">
        <v>0.35757756985775302</v>
      </c>
      <c r="E26" s="26">
        <v>8.7810228403868194E-5</v>
      </c>
      <c r="F26" s="26">
        <v>7.1636851691269203E-3</v>
      </c>
      <c r="G26" s="24"/>
    </row>
    <row r="27" spans="1:7" x14ac:dyDescent="0.2">
      <c r="A27" s="24" t="s">
        <v>30</v>
      </c>
      <c r="B27" s="24" t="s">
        <v>1484</v>
      </c>
      <c r="C27" s="25">
        <v>58.3058508605247</v>
      </c>
      <c r="D27" s="25">
        <v>0.457727156917624</v>
      </c>
      <c r="E27" s="26">
        <v>6.5038837663597106E-5</v>
      </c>
      <c r="F27" s="26">
        <v>6.8449969418851097E-3</v>
      </c>
      <c r="G27" s="24"/>
    </row>
    <row r="28" spans="1:7" x14ac:dyDescent="0.2">
      <c r="A28" s="24" t="s">
        <v>30</v>
      </c>
      <c r="B28" s="24" t="s">
        <v>1734</v>
      </c>
      <c r="C28" s="25">
        <v>58.3058508605247</v>
      </c>
      <c r="D28" s="25">
        <v>3.8232689992648101</v>
      </c>
      <c r="E28" s="26">
        <v>1.31693969443074E-4</v>
      </c>
      <c r="F28" s="26">
        <v>2.1540987946340301E-3</v>
      </c>
      <c r="G28" s="24"/>
    </row>
    <row r="29" spans="1:7" x14ac:dyDescent="0.2">
      <c r="A29" s="24" t="s">
        <v>32</v>
      </c>
      <c r="B29" s="24" t="s">
        <v>1483</v>
      </c>
      <c r="C29" s="25">
        <v>4218.6581152545696</v>
      </c>
      <c r="D29" s="25">
        <v>0.44318823854219003</v>
      </c>
      <c r="E29" s="26">
        <v>2.1569519880349098E-3</v>
      </c>
      <c r="F29" s="26">
        <v>4.3322727069720998E-2</v>
      </c>
      <c r="G29" s="24"/>
    </row>
    <row r="30" spans="1:7" x14ac:dyDescent="0.2">
      <c r="A30" s="24" t="s">
        <v>32</v>
      </c>
      <c r="B30" s="24" t="s">
        <v>1735</v>
      </c>
      <c r="C30" s="25">
        <v>4218.6581152545696</v>
      </c>
      <c r="D30" s="25">
        <v>-0.77337094649349203</v>
      </c>
      <c r="E30" s="26">
        <v>1.4074015653926301E-4</v>
      </c>
      <c r="F30" s="26">
        <v>1.86983350830735E-3</v>
      </c>
      <c r="G30" s="24"/>
    </row>
    <row r="31" spans="1:7" x14ac:dyDescent="0.2">
      <c r="A31" s="24" t="s">
        <v>20</v>
      </c>
      <c r="B31" s="24" t="s">
        <v>1481</v>
      </c>
      <c r="C31" s="25">
        <v>162.25358700495701</v>
      </c>
      <c r="D31" s="25">
        <v>-0.46559115188347899</v>
      </c>
      <c r="E31" s="26">
        <v>5.5903700009004502E-4</v>
      </c>
      <c r="F31" s="26">
        <v>1.7656251919510601E-2</v>
      </c>
      <c r="G31" s="24"/>
    </row>
    <row r="32" spans="1:7" x14ac:dyDescent="0.2">
      <c r="A32" s="24" t="s">
        <v>20</v>
      </c>
      <c r="B32" s="24" t="s">
        <v>55</v>
      </c>
      <c r="C32" s="25">
        <v>162.25358700495701</v>
      </c>
      <c r="D32" s="25">
        <v>-0.65052289681824604</v>
      </c>
      <c r="E32" s="26">
        <v>8.0899509916769303E-6</v>
      </c>
      <c r="F32" s="26">
        <v>2.9867634371576602E-4</v>
      </c>
      <c r="G32" s="24"/>
    </row>
    <row r="33" spans="1:7" x14ac:dyDescent="0.2">
      <c r="A33" s="24" t="s">
        <v>20</v>
      </c>
      <c r="B33" s="24" t="s">
        <v>1482</v>
      </c>
      <c r="C33" s="25">
        <v>162.25358700495701</v>
      </c>
      <c r="D33" s="25">
        <v>-0.62</v>
      </c>
      <c r="E33" s="26">
        <v>5.9000000000000003E-6</v>
      </c>
      <c r="F33" s="26">
        <v>1.0342000000000001E-3</v>
      </c>
      <c r="G33" s="24"/>
    </row>
    <row r="34" spans="1:7" x14ac:dyDescent="0.2">
      <c r="A34" s="24" t="s">
        <v>20</v>
      </c>
      <c r="B34" s="24" t="s">
        <v>1483</v>
      </c>
      <c r="C34" s="25">
        <v>162.25358700495701</v>
      </c>
      <c r="D34" s="25">
        <v>-0.47235978233703202</v>
      </c>
      <c r="E34" s="26">
        <v>8.4910030866822302E-4</v>
      </c>
      <c r="F34" s="26">
        <v>2.0959370777126101E-2</v>
      </c>
      <c r="G34" s="24"/>
    </row>
    <row r="35" spans="1:7" x14ac:dyDescent="0.2">
      <c r="A35" s="24" t="s">
        <v>20</v>
      </c>
      <c r="B35" s="24" t="s">
        <v>1734</v>
      </c>
      <c r="C35" s="25">
        <v>162.25358700495701</v>
      </c>
      <c r="D35" s="25">
        <v>-4.94673197201117</v>
      </c>
      <c r="E35" s="26">
        <v>7.5469778384630202E-7</v>
      </c>
      <c r="F35" s="26">
        <v>2.33956312992354E-5</v>
      </c>
      <c r="G35" s="24"/>
    </row>
    <row r="36" spans="1:7" x14ac:dyDescent="0.2">
      <c r="A36" s="24" t="s">
        <v>20</v>
      </c>
      <c r="B36" s="24" t="s">
        <v>1735</v>
      </c>
      <c r="C36" s="25">
        <v>162.25358700495701</v>
      </c>
      <c r="D36" s="25">
        <v>-0.60430459392812097</v>
      </c>
      <c r="E36" s="26">
        <v>5.9045396162570197E-3</v>
      </c>
      <c r="F36" s="26">
        <v>3.5050352190121398E-2</v>
      </c>
      <c r="G36" s="24"/>
    </row>
    <row r="37" spans="1:7" x14ac:dyDescent="0.2">
      <c r="A37" s="24" t="s">
        <v>36</v>
      </c>
      <c r="B37" s="24" t="s">
        <v>1481</v>
      </c>
      <c r="C37" s="25">
        <v>72.230830957670904</v>
      </c>
      <c r="D37" s="25">
        <v>-0.347057335240544</v>
      </c>
      <c r="E37" s="26">
        <v>1.05829076234073E-3</v>
      </c>
      <c r="F37" s="26">
        <v>2.5068262432945999E-2</v>
      </c>
      <c r="G37" s="24"/>
    </row>
    <row r="38" spans="1:7" x14ac:dyDescent="0.2">
      <c r="A38" s="24" t="s">
        <v>36</v>
      </c>
      <c r="B38" s="24" t="s">
        <v>61</v>
      </c>
      <c r="C38" s="25">
        <v>72.230830957670904</v>
      </c>
      <c r="D38" s="25">
        <v>-0.48706965795901003</v>
      </c>
      <c r="E38" s="26">
        <v>1.48827378363373E-3</v>
      </c>
      <c r="F38" s="26">
        <v>1.9034238390684001E-2</v>
      </c>
      <c r="G38" s="24"/>
    </row>
    <row r="39" spans="1:7" x14ac:dyDescent="0.2">
      <c r="A39" s="24" t="s">
        <v>36</v>
      </c>
      <c r="B39" s="24" t="s">
        <v>55</v>
      </c>
      <c r="C39" s="25">
        <v>72.230830957670904</v>
      </c>
      <c r="D39" s="25">
        <v>-0.51355605063376597</v>
      </c>
      <c r="E39" s="26">
        <v>6.2655615485407201E-6</v>
      </c>
      <c r="F39" s="26">
        <v>2.9867634371576602E-4</v>
      </c>
      <c r="G39" s="24"/>
    </row>
    <row r="40" spans="1:7" x14ac:dyDescent="0.2">
      <c r="A40" s="24" t="s">
        <v>36</v>
      </c>
      <c r="B40" s="24" t="s">
        <v>1482</v>
      </c>
      <c r="C40" s="25">
        <v>72.230830957670904</v>
      </c>
      <c r="D40" s="25">
        <v>-0.51</v>
      </c>
      <c r="E40" s="26">
        <v>2.0999999999999998E-6</v>
      </c>
      <c r="F40" s="26">
        <v>5.6389999999999999E-4</v>
      </c>
      <c r="G40" s="24"/>
    </row>
    <row r="41" spans="1:7" x14ac:dyDescent="0.2">
      <c r="A41" s="24" t="s">
        <v>36</v>
      </c>
      <c r="B41" s="24" t="s">
        <v>1734</v>
      </c>
      <c r="C41" s="25">
        <v>72.230830957670904</v>
      </c>
      <c r="D41" s="25">
        <v>-5.7088121036465997</v>
      </c>
      <c r="E41" s="26">
        <v>1.13767401912051E-8</v>
      </c>
      <c r="F41" s="26">
        <v>7.9352762833655696E-7</v>
      </c>
      <c r="G41" s="24"/>
    </row>
    <row r="42" spans="1:7" x14ac:dyDescent="0.2">
      <c r="A42" s="24" t="s">
        <v>36</v>
      </c>
      <c r="B42" s="24" t="s">
        <v>1735</v>
      </c>
      <c r="C42" s="25">
        <v>72.230830957670904</v>
      </c>
      <c r="D42" s="25">
        <v>-0.60864586474451599</v>
      </c>
      <c r="E42" s="26">
        <v>2.4860238290089399E-4</v>
      </c>
      <c r="F42" s="26">
        <v>3.0156549925804102E-3</v>
      </c>
      <c r="G42" s="24"/>
    </row>
    <row r="43" spans="1:7" x14ac:dyDescent="0.2">
      <c r="A43" s="24" t="s">
        <v>28</v>
      </c>
      <c r="B43" s="24" t="s">
        <v>1480</v>
      </c>
      <c r="C43" s="25">
        <v>1699.0598499677701</v>
      </c>
      <c r="D43" s="25">
        <v>-0.44430985071461199</v>
      </c>
      <c r="E43" s="26">
        <v>5.0975682516480797E-5</v>
      </c>
      <c r="F43" s="26">
        <v>1.5483863564381001E-3</v>
      </c>
      <c r="G43" s="24" t="s">
        <v>49</v>
      </c>
    </row>
    <row r="44" spans="1:7" x14ac:dyDescent="0.2">
      <c r="A44" s="24" t="s">
        <v>28</v>
      </c>
      <c r="B44" s="24" t="s">
        <v>61</v>
      </c>
      <c r="C44" s="25">
        <v>1699.0598499677701</v>
      </c>
      <c r="D44" s="25">
        <v>-0.46462575299751102</v>
      </c>
      <c r="E44" s="26">
        <v>4.1519254295079202E-5</v>
      </c>
      <c r="F44" s="26">
        <v>1.26114734921303E-3</v>
      </c>
      <c r="G44" s="24" t="s">
        <v>49</v>
      </c>
    </row>
    <row r="45" spans="1:7" x14ac:dyDescent="0.2">
      <c r="A45" s="24" t="s">
        <v>29</v>
      </c>
      <c r="B45" s="24" t="s">
        <v>1484</v>
      </c>
      <c r="C45" s="25">
        <v>441.239905907251</v>
      </c>
      <c r="D45" s="25">
        <v>0.376550890319515</v>
      </c>
      <c r="E45" s="26">
        <v>1.06748650788413E-4</v>
      </c>
      <c r="F45" s="26">
        <v>8.3530819241933001E-3</v>
      </c>
      <c r="G45" s="24" t="s">
        <v>50</v>
      </c>
    </row>
    <row r="46" spans="1:7" x14ac:dyDescent="0.2">
      <c r="A46" s="24" t="s">
        <v>10</v>
      </c>
      <c r="B46" s="24" t="s">
        <v>1480</v>
      </c>
      <c r="C46" s="25">
        <v>475.377767400881</v>
      </c>
      <c r="D46" s="25">
        <v>1.00829227584322</v>
      </c>
      <c r="E46" s="26">
        <v>2.8417083192616599E-9</v>
      </c>
      <c r="F46" s="26">
        <v>3.4037800274376702E-7</v>
      </c>
      <c r="G46" s="24"/>
    </row>
    <row r="47" spans="1:7" x14ac:dyDescent="0.2">
      <c r="A47" s="24" t="s">
        <v>10</v>
      </c>
      <c r="B47" s="24" t="s">
        <v>1481</v>
      </c>
      <c r="C47" s="25">
        <v>475.377767400881</v>
      </c>
      <c r="D47" s="25">
        <v>-0.54596530110094599</v>
      </c>
      <c r="E47" s="26">
        <v>7.1212841303883101E-6</v>
      </c>
      <c r="F47" s="26">
        <v>6.7474167135429201E-4</v>
      </c>
      <c r="G47" s="24"/>
    </row>
    <row r="48" spans="1:7" x14ac:dyDescent="0.2">
      <c r="A48" s="24" t="s">
        <v>10</v>
      </c>
      <c r="B48" s="24" t="s">
        <v>61</v>
      </c>
      <c r="C48" s="25">
        <v>475.377767400881</v>
      </c>
      <c r="D48" s="25">
        <v>0.62752205081832002</v>
      </c>
      <c r="E48" s="26">
        <v>3.47765509930381E-4</v>
      </c>
      <c r="F48" s="26">
        <v>6.6716067562959998E-3</v>
      </c>
      <c r="G48" s="24"/>
    </row>
    <row r="49" spans="1:7" x14ac:dyDescent="0.2">
      <c r="A49" s="24" t="s">
        <v>10</v>
      </c>
      <c r="B49" s="24" t="s">
        <v>55</v>
      </c>
      <c r="C49" s="25">
        <v>475.377767400881</v>
      </c>
      <c r="D49" s="25">
        <v>-0.38077022502489899</v>
      </c>
      <c r="E49" s="26">
        <v>3.3312441716562501E-3</v>
      </c>
      <c r="F49" s="26">
        <v>2.0242835922360699E-2</v>
      </c>
      <c r="G49" s="24"/>
    </row>
    <row r="50" spans="1:7" x14ac:dyDescent="0.2">
      <c r="A50" s="24" t="s">
        <v>10</v>
      </c>
      <c r="B50" s="24" t="s">
        <v>1483</v>
      </c>
      <c r="C50" s="25">
        <v>475.377767400881</v>
      </c>
      <c r="D50" s="25">
        <v>-0.59456477793960705</v>
      </c>
      <c r="E50" s="26">
        <v>1.0483928475141001E-6</v>
      </c>
      <c r="F50" s="26">
        <v>4.9169624548411298E-4</v>
      </c>
      <c r="G50" s="24"/>
    </row>
    <row r="51" spans="1:7" x14ac:dyDescent="0.2">
      <c r="A51" s="24" t="s">
        <v>10</v>
      </c>
      <c r="B51" s="24" t="s">
        <v>1484</v>
      </c>
      <c r="C51" s="25">
        <v>475.377767400881</v>
      </c>
      <c r="D51" s="25">
        <v>-0.66935343819678494</v>
      </c>
      <c r="E51" s="26">
        <v>3.3810231312091401E-6</v>
      </c>
      <c r="F51" s="26">
        <v>1.05826024006846E-3</v>
      </c>
      <c r="G51" s="24"/>
    </row>
    <row r="52" spans="1:7" x14ac:dyDescent="0.2">
      <c r="A52" s="24" t="s">
        <v>10</v>
      </c>
      <c r="B52" s="24" t="s">
        <v>1734</v>
      </c>
      <c r="C52" s="25">
        <v>475.377767400881</v>
      </c>
      <c r="D52" s="25">
        <v>3.4385580583310902</v>
      </c>
      <c r="E52" s="26">
        <v>5.8482111729721298E-4</v>
      </c>
      <c r="F52" s="26">
        <v>6.2755804509970099E-3</v>
      </c>
      <c r="G52" s="24"/>
    </row>
    <row r="53" spans="1:7" x14ac:dyDescent="0.2">
      <c r="A53" s="24" t="s">
        <v>10</v>
      </c>
      <c r="B53" s="24" t="s">
        <v>1735</v>
      </c>
      <c r="C53" s="25">
        <v>475.377767400881</v>
      </c>
      <c r="D53" s="25">
        <v>1.2241451628683599</v>
      </c>
      <c r="E53" s="26">
        <v>1.90084418605742E-11</v>
      </c>
      <c r="F53" s="26">
        <v>2.6516776395501001E-9</v>
      </c>
      <c r="G53" s="24"/>
    </row>
    <row r="54" spans="1:7" x14ac:dyDescent="0.2">
      <c r="A54" s="24" t="s">
        <v>26</v>
      </c>
      <c r="B54" s="24" t="s">
        <v>1480</v>
      </c>
      <c r="C54" s="25">
        <v>404.91443808922202</v>
      </c>
      <c r="D54" s="25">
        <v>0.84841774638614398</v>
      </c>
      <c r="E54" s="26">
        <v>3.4037692851038998E-9</v>
      </c>
      <c r="F54" s="26">
        <v>3.4037800274376702E-7</v>
      </c>
      <c r="G54" s="24"/>
    </row>
    <row r="55" spans="1:7" x14ac:dyDescent="0.2">
      <c r="A55" s="24" t="s">
        <v>26</v>
      </c>
      <c r="B55" s="24" t="s">
        <v>1481</v>
      </c>
      <c r="C55" s="25">
        <v>404.91443808922202</v>
      </c>
      <c r="D55" s="25">
        <v>-0.35829548303030601</v>
      </c>
      <c r="E55" s="26">
        <v>6.12885173408204E-4</v>
      </c>
      <c r="F55" s="26">
        <v>1.7867960055516101E-2</v>
      </c>
      <c r="G55" s="24"/>
    </row>
    <row r="56" spans="1:7" x14ac:dyDescent="0.2">
      <c r="A56" s="24" t="s">
        <v>26</v>
      </c>
      <c r="B56" s="24" t="s">
        <v>61</v>
      </c>
      <c r="C56" s="25">
        <v>404.91443808922202</v>
      </c>
      <c r="D56" s="25">
        <v>0.66324940173369096</v>
      </c>
      <c r="E56" s="26">
        <v>7.7818298407077998E-6</v>
      </c>
      <c r="F56" s="26">
        <v>3.1516410854866598E-4</v>
      </c>
      <c r="G56" s="24"/>
    </row>
    <row r="57" spans="1:7" x14ac:dyDescent="0.2">
      <c r="A57" s="24" t="s">
        <v>26</v>
      </c>
      <c r="B57" s="24" t="s">
        <v>1735</v>
      </c>
      <c r="C57" s="25">
        <v>404.91443808922202</v>
      </c>
      <c r="D57" s="25">
        <v>0.51014757616662398</v>
      </c>
      <c r="E57" s="26">
        <v>2.0145893124873101E-3</v>
      </c>
      <c r="F57" s="26">
        <v>1.6531482887763502E-2</v>
      </c>
      <c r="G57" s="24"/>
    </row>
    <row r="58" spans="1:7" x14ac:dyDescent="0.2">
      <c r="A58" s="24" t="s">
        <v>24</v>
      </c>
      <c r="B58" s="24" t="s">
        <v>55</v>
      </c>
      <c r="C58" s="25">
        <v>89.229890838721602</v>
      </c>
      <c r="D58" s="25">
        <v>-0.28754782568698301</v>
      </c>
      <c r="E58" s="26">
        <v>7.7075289716903002E-4</v>
      </c>
      <c r="F58" s="26">
        <v>8.9920827299474499E-3</v>
      </c>
      <c r="G58" s="24"/>
    </row>
    <row r="59" spans="1:7" x14ac:dyDescent="0.2">
      <c r="A59" s="24" t="s">
        <v>24</v>
      </c>
      <c r="B59" s="24" t="s">
        <v>1482</v>
      </c>
      <c r="C59" s="25">
        <v>89.229890838721602</v>
      </c>
      <c r="D59" s="25">
        <v>-0.28999999999999998</v>
      </c>
      <c r="E59" s="26">
        <v>2.8029999999999998E-4</v>
      </c>
      <c r="F59" s="26">
        <v>1.01379E-2</v>
      </c>
      <c r="G59" s="24"/>
    </row>
    <row r="60" spans="1:7" x14ac:dyDescent="0.2">
      <c r="A60" s="24" t="s">
        <v>24</v>
      </c>
      <c r="B60" s="24" t="s">
        <v>1483</v>
      </c>
      <c r="C60" s="25">
        <v>89.229890838721602</v>
      </c>
      <c r="D60" s="25">
        <v>-0.29404784368289899</v>
      </c>
      <c r="E60" s="26">
        <v>2.2280023909080699E-4</v>
      </c>
      <c r="F60" s="26">
        <v>1.30616640166986E-2</v>
      </c>
      <c r="G60" s="24"/>
    </row>
    <row r="61" spans="1:7" x14ac:dyDescent="0.2">
      <c r="A61" s="24" t="s">
        <v>31</v>
      </c>
      <c r="B61" s="24" t="s">
        <v>1480</v>
      </c>
      <c r="C61" s="25">
        <v>10.910025410407201</v>
      </c>
      <c r="D61" s="25">
        <v>1.1511006037388001</v>
      </c>
      <c r="E61" s="26">
        <v>6.9122448876261295E-5</v>
      </c>
      <c r="F61" s="26">
        <v>1.93808712426133E-3</v>
      </c>
      <c r="G61" s="24"/>
    </row>
    <row r="62" spans="1:7" x14ac:dyDescent="0.2">
      <c r="A62" s="24" t="s">
        <v>31</v>
      </c>
      <c r="B62" s="24" t="s">
        <v>1481</v>
      </c>
      <c r="C62" s="25">
        <v>10.910025410407201</v>
      </c>
      <c r="D62" s="25">
        <v>-0.58508078128107499</v>
      </c>
      <c r="E62" s="26">
        <v>2.76893481952591E-3</v>
      </c>
      <c r="F62" s="26">
        <v>4.2826393433522701E-2</v>
      </c>
      <c r="G62" s="24"/>
    </row>
    <row r="63" spans="1:7" x14ac:dyDescent="0.2">
      <c r="A63" s="24" t="s">
        <v>31</v>
      </c>
      <c r="B63" s="24" t="s">
        <v>1484</v>
      </c>
      <c r="C63" s="25">
        <v>10.910025410407201</v>
      </c>
      <c r="D63" s="25">
        <v>-0.85324553335650399</v>
      </c>
      <c r="E63" s="26">
        <v>1.63261066802308E-3</v>
      </c>
      <c r="F63" s="26">
        <v>3.4067142606081603E-2</v>
      </c>
      <c r="G63" s="24"/>
    </row>
    <row r="64" spans="1:7" x14ac:dyDescent="0.2">
      <c r="A64" s="24" t="s">
        <v>13</v>
      </c>
      <c r="B64" s="24" t="s">
        <v>1480</v>
      </c>
      <c r="C64" s="25">
        <v>32.430971295022204</v>
      </c>
      <c r="D64" s="25">
        <v>0.78525325277146496</v>
      </c>
      <c r="E64" s="26">
        <v>4.4825285878835602E-4</v>
      </c>
      <c r="F64" s="26">
        <v>9.3364666873346196E-3</v>
      </c>
      <c r="G64" s="24"/>
    </row>
    <row r="65" spans="1:7" x14ac:dyDescent="0.2">
      <c r="A65" s="24" t="s">
        <v>13</v>
      </c>
      <c r="B65" s="24" t="s">
        <v>1481</v>
      </c>
      <c r="C65" s="25">
        <v>32.430971295022204</v>
      </c>
      <c r="D65" s="25">
        <v>-0.55498115700918005</v>
      </c>
      <c r="E65" s="26">
        <v>3.2105714360230298E-4</v>
      </c>
      <c r="F65" s="26">
        <v>1.10618779477521E-2</v>
      </c>
      <c r="G65" s="24"/>
    </row>
    <row r="66" spans="1:7" x14ac:dyDescent="0.2">
      <c r="A66" s="24" t="s">
        <v>13</v>
      </c>
      <c r="B66" s="24" t="s">
        <v>1483</v>
      </c>
      <c r="C66" s="25">
        <v>32.430971295022204</v>
      </c>
      <c r="D66" s="25">
        <v>-0.55951948028119203</v>
      </c>
      <c r="E66" s="26">
        <v>7.3610516879595001E-4</v>
      </c>
      <c r="F66" s="26">
        <v>2.0959370777126101E-2</v>
      </c>
      <c r="G66" s="24"/>
    </row>
    <row r="67" spans="1:7" x14ac:dyDescent="0.2">
      <c r="A67" s="24" t="s">
        <v>13</v>
      </c>
      <c r="B67" s="24" t="s">
        <v>1484</v>
      </c>
      <c r="C67" s="25">
        <v>32.430971295022204</v>
      </c>
      <c r="D67" s="25">
        <v>-0.78531867813198697</v>
      </c>
      <c r="E67" s="26">
        <v>2.9771105799229899E-4</v>
      </c>
      <c r="F67" s="26">
        <v>1.5945667387666999E-2</v>
      </c>
      <c r="G67" s="24"/>
    </row>
    <row r="68" spans="1:7" x14ac:dyDescent="0.2">
      <c r="A68" s="24" t="s">
        <v>34</v>
      </c>
      <c r="B68" s="24" t="s">
        <v>1480</v>
      </c>
      <c r="C68" s="25">
        <v>7276.0585306762296</v>
      </c>
      <c r="D68" s="25">
        <v>-0.46453090069824698</v>
      </c>
      <c r="E68" s="26">
        <v>2.21086034911257E-5</v>
      </c>
      <c r="F68" s="26">
        <v>7.74234040906349E-4</v>
      </c>
      <c r="G68" s="24" t="str">
        <f>VLOOKUP(A68,[1]Foglio2!$A:$C,3,FALSE)</f>
        <v>inflamma-miR</v>
      </c>
    </row>
    <row r="69" spans="1:7" x14ac:dyDescent="0.2">
      <c r="A69" s="24" t="s">
        <v>34</v>
      </c>
      <c r="B69" s="24" t="s">
        <v>59</v>
      </c>
      <c r="C69" s="25">
        <v>7276.0585306762296</v>
      </c>
      <c r="D69" s="25">
        <v>-0.51997455368902801</v>
      </c>
      <c r="E69" s="26">
        <v>2.90279504558689E-4</v>
      </c>
      <c r="F69" s="26">
        <v>9.4703688362272401E-3</v>
      </c>
      <c r="G69" s="24" t="str">
        <f>VLOOKUP(A69,[1]Foglio2!$A:$C,3,FALSE)</f>
        <v>inflamma-miR</v>
      </c>
    </row>
    <row r="70" spans="1:7" x14ac:dyDescent="0.2">
      <c r="A70" s="24" t="s">
        <v>34</v>
      </c>
      <c r="B70" s="24" t="s">
        <v>61</v>
      </c>
      <c r="C70" s="25">
        <v>7276.0585306762296</v>
      </c>
      <c r="D70" s="25">
        <v>-0.61030251276798897</v>
      </c>
      <c r="E70" s="26">
        <v>6.9298569857597594E-8</v>
      </c>
      <c r="F70" s="26">
        <v>6.3148321782735803E-6</v>
      </c>
      <c r="G70" s="24" t="str">
        <f>VLOOKUP(A70,[1]Foglio2!$A:$C,3,FALSE)</f>
        <v>inflamma-miR</v>
      </c>
    </row>
    <row r="71" spans="1:7" x14ac:dyDescent="0.2">
      <c r="A71" s="24" t="s">
        <v>34</v>
      </c>
      <c r="B71" s="24" t="s">
        <v>1482</v>
      </c>
      <c r="C71" s="25">
        <v>7276.0585306762296</v>
      </c>
      <c r="D71" s="25">
        <v>-0.28000000000000003</v>
      </c>
      <c r="E71" s="26">
        <v>7.0069999999999996E-4</v>
      </c>
      <c r="F71" s="26">
        <v>1.7650900000000001E-2</v>
      </c>
      <c r="G71" s="24" t="str">
        <f>VLOOKUP(A71,[1]Foglio2!$A:$C,3,FALSE)</f>
        <v>inflamma-miR</v>
      </c>
    </row>
    <row r="72" spans="1:7" x14ac:dyDescent="0.2">
      <c r="A72" s="24" t="s">
        <v>27</v>
      </c>
      <c r="B72" s="24" t="s">
        <v>55</v>
      </c>
      <c r="C72" s="25">
        <v>207.186169800004</v>
      </c>
      <c r="D72" s="25">
        <v>0.39670694020950198</v>
      </c>
      <c r="E72" s="26">
        <v>9.3806449226339699E-4</v>
      </c>
      <c r="F72" s="26">
        <v>9.3084861155367793E-3</v>
      </c>
      <c r="G72" s="24"/>
    </row>
    <row r="73" spans="1:7" x14ac:dyDescent="0.2">
      <c r="A73" s="24" t="s">
        <v>27</v>
      </c>
      <c r="B73" s="24" t="s">
        <v>1482</v>
      </c>
      <c r="C73" s="25">
        <v>207.186169800004</v>
      </c>
      <c r="D73" s="25">
        <v>0.39</v>
      </c>
      <c r="E73" s="26">
        <v>5.3200000000000003E-4</v>
      </c>
      <c r="F73" s="26">
        <v>1.4071E-2</v>
      </c>
      <c r="G73" s="24"/>
    </row>
    <row r="74" spans="1:7" x14ac:dyDescent="0.2">
      <c r="A74" s="24" t="s">
        <v>27</v>
      </c>
      <c r="B74" s="24" t="s">
        <v>1734</v>
      </c>
      <c r="C74" s="25">
        <v>207.186169800004</v>
      </c>
      <c r="D74" s="25">
        <v>4.2413676987884701</v>
      </c>
      <c r="E74" s="26">
        <v>2.2216183122517399E-5</v>
      </c>
      <c r="F74" s="26">
        <v>4.7679346855248797E-4</v>
      </c>
      <c r="G74" s="24"/>
    </row>
    <row r="75" spans="1:7" x14ac:dyDescent="0.2">
      <c r="A75" s="24" t="s">
        <v>27</v>
      </c>
      <c r="B75" s="24" t="s">
        <v>1735</v>
      </c>
      <c r="C75" s="25">
        <v>207.186169800004</v>
      </c>
      <c r="D75" s="25">
        <v>0.47737598921487301</v>
      </c>
      <c r="E75" s="26">
        <v>8.9925162780605597E-3</v>
      </c>
      <c r="F75" s="26">
        <v>4.64613341033129E-2</v>
      </c>
      <c r="G75" s="24"/>
    </row>
    <row r="76" spans="1:7" x14ac:dyDescent="0.2">
      <c r="A76" s="24" t="s">
        <v>37</v>
      </c>
      <c r="B76" s="24" t="s">
        <v>61</v>
      </c>
      <c r="C76" s="25">
        <v>330.20519686156501</v>
      </c>
      <c r="D76" s="25">
        <v>-0.50113100833147795</v>
      </c>
      <c r="E76" s="26">
        <v>3.7257428924582898E-4</v>
      </c>
      <c r="F76" s="26">
        <v>6.7901664215052398E-3</v>
      </c>
      <c r="G76" s="24"/>
    </row>
    <row r="77" spans="1:7" x14ac:dyDescent="0.2">
      <c r="A77" s="24" t="s">
        <v>37</v>
      </c>
      <c r="B77" s="24" t="s">
        <v>55</v>
      </c>
      <c r="C77" s="25">
        <v>330.20519686156501</v>
      </c>
      <c r="D77" s="25">
        <v>-0.37774269013511502</v>
      </c>
      <c r="E77" s="26">
        <v>2.9906349886397597E-4</v>
      </c>
      <c r="F77" s="26">
        <v>4.82239891918162E-3</v>
      </c>
      <c r="G77" s="24"/>
    </row>
    <row r="78" spans="1:7" x14ac:dyDescent="0.2">
      <c r="A78" s="24" t="s">
        <v>37</v>
      </c>
      <c r="B78" s="24" t="s">
        <v>1482</v>
      </c>
      <c r="C78" s="25">
        <v>330.20519686156501</v>
      </c>
      <c r="D78" s="25">
        <v>-0.41</v>
      </c>
      <c r="E78" s="26">
        <v>2.9499999999999999E-5</v>
      </c>
      <c r="F78" s="26">
        <v>2.6802000000000002E-3</v>
      </c>
      <c r="G78" s="24"/>
    </row>
    <row r="79" spans="1:7" x14ac:dyDescent="0.2">
      <c r="A79" s="24" t="s">
        <v>37</v>
      </c>
      <c r="B79" s="24" t="s">
        <v>1483</v>
      </c>
      <c r="C79" s="25">
        <v>330.20519686156501</v>
      </c>
      <c r="D79" s="25">
        <v>-0.32105921275744498</v>
      </c>
      <c r="E79" s="26">
        <v>2.8446987769420299E-3</v>
      </c>
      <c r="F79" s="26">
        <v>4.9210859094852399E-2</v>
      </c>
      <c r="G79" s="24"/>
    </row>
    <row r="80" spans="1:7" x14ac:dyDescent="0.2">
      <c r="A80" s="24" t="s">
        <v>37</v>
      </c>
      <c r="B80" s="24" t="s">
        <v>1734</v>
      </c>
      <c r="C80" s="25">
        <v>330.20519686156501</v>
      </c>
      <c r="D80" s="25">
        <v>-3.3454218724733802</v>
      </c>
      <c r="E80" s="26">
        <v>8.2157501604072198E-4</v>
      </c>
      <c r="F80" s="26">
        <v>7.9041182577710908E-3</v>
      </c>
      <c r="G80" s="24"/>
    </row>
    <row r="81" spans="1:7" x14ac:dyDescent="0.2">
      <c r="A81" s="24" t="s">
        <v>22</v>
      </c>
      <c r="B81" s="24" t="s">
        <v>55</v>
      </c>
      <c r="C81" s="25">
        <v>167.07722231893899</v>
      </c>
      <c r="D81" s="25">
        <v>0.30979692852753699</v>
      </c>
      <c r="E81" s="26">
        <v>3.7050462698554501E-3</v>
      </c>
      <c r="F81" s="26">
        <v>2.0242835922360699E-2</v>
      </c>
      <c r="G81" s="24"/>
    </row>
    <row r="82" spans="1:7" x14ac:dyDescent="0.2">
      <c r="A82" s="24" t="s">
        <v>22</v>
      </c>
      <c r="B82" s="24" t="s">
        <v>1734</v>
      </c>
      <c r="C82" s="25">
        <v>167.07722231893899</v>
      </c>
      <c r="D82" s="25">
        <v>3.6173393531290001</v>
      </c>
      <c r="E82" s="26">
        <v>2.9764695255391199E-4</v>
      </c>
      <c r="F82" s="26">
        <v>3.6105869461974601E-3</v>
      </c>
      <c r="G82" s="24"/>
    </row>
    <row r="83" spans="1:7" x14ac:dyDescent="0.2">
      <c r="A83" s="24" t="s">
        <v>19</v>
      </c>
      <c r="B83" s="24" t="s">
        <v>1480</v>
      </c>
      <c r="C83" s="25">
        <v>2360.8675416456399</v>
      </c>
      <c r="D83" s="25">
        <v>-0.74858037350189099</v>
      </c>
      <c r="E83" s="26">
        <v>7.6975918377582397E-14</v>
      </c>
      <c r="F83" s="26">
        <v>2.8057722248628799E-11</v>
      </c>
      <c r="G83" s="24"/>
    </row>
    <row r="84" spans="1:7" x14ac:dyDescent="0.2">
      <c r="A84" s="24" t="s">
        <v>19</v>
      </c>
      <c r="B84" s="24" t="s">
        <v>59</v>
      </c>
      <c r="C84" s="25">
        <v>2360.8675416456399</v>
      </c>
      <c r="D84" s="25">
        <v>-0.57132817699076399</v>
      </c>
      <c r="E84" s="26">
        <v>2.95648235762337E-5</v>
      </c>
      <c r="F84" s="26">
        <v>2.5721396511323301E-3</v>
      </c>
      <c r="G84" s="24"/>
    </row>
    <row r="85" spans="1:7" x14ac:dyDescent="0.2">
      <c r="A85" s="24" t="s">
        <v>19</v>
      </c>
      <c r="B85" s="24" t="s">
        <v>1481</v>
      </c>
      <c r="C85" s="25">
        <v>2360.8675416456399</v>
      </c>
      <c r="D85" s="25">
        <v>0.36371853327255199</v>
      </c>
      <c r="E85" s="26">
        <v>2.0264401134969101E-6</v>
      </c>
      <c r="F85" s="26">
        <v>2.60720426228053E-4</v>
      </c>
      <c r="G85" s="24"/>
    </row>
    <row r="86" spans="1:7" x14ac:dyDescent="0.2">
      <c r="A86" s="24" t="s">
        <v>19</v>
      </c>
      <c r="B86" s="24" t="s">
        <v>61</v>
      </c>
      <c r="C86" s="25">
        <v>2360.8675416456399</v>
      </c>
      <c r="D86" s="25">
        <v>-0.59452961662604698</v>
      </c>
      <c r="E86" s="26">
        <v>9.20138871722718E-9</v>
      </c>
      <c r="F86" s="26">
        <v>9.5825891069408804E-7</v>
      </c>
      <c r="G86" s="24"/>
    </row>
    <row r="87" spans="1:7" x14ac:dyDescent="0.2">
      <c r="A87" s="24" t="s">
        <v>8</v>
      </c>
      <c r="B87" s="24" t="s">
        <v>1480</v>
      </c>
      <c r="C87" s="25">
        <v>637.65918605201603</v>
      </c>
      <c r="D87" s="25">
        <v>-0.32462226509636799</v>
      </c>
      <c r="E87" s="26">
        <v>1.7755360235826899E-3</v>
      </c>
      <c r="F87" s="26">
        <v>2.4421995494184501E-2</v>
      </c>
      <c r="G87" s="24"/>
    </row>
    <row r="88" spans="1:7" x14ac:dyDescent="0.2">
      <c r="A88" s="24" t="s">
        <v>8</v>
      </c>
      <c r="B88" s="24" t="s">
        <v>1481</v>
      </c>
      <c r="C88" s="25">
        <v>637.65918605201603</v>
      </c>
      <c r="D88" s="25">
        <v>0.35450981457175701</v>
      </c>
      <c r="E88" s="26">
        <v>9.8265243373665191E-7</v>
      </c>
      <c r="F88" s="26">
        <v>2.60720426228053E-4</v>
      </c>
      <c r="G88" s="24"/>
    </row>
    <row r="89" spans="1:7" x14ac:dyDescent="0.2">
      <c r="A89" s="24" t="s">
        <v>8</v>
      </c>
      <c r="B89" s="24" t="s">
        <v>55</v>
      </c>
      <c r="C89" s="25">
        <v>637.65918605201603</v>
      </c>
      <c r="D89" s="25">
        <v>0.36750268520379797</v>
      </c>
      <c r="E89" s="26">
        <v>3.8494523777409299E-6</v>
      </c>
      <c r="F89" s="26">
        <v>2.9867634371576602E-4</v>
      </c>
      <c r="G89" s="24"/>
    </row>
    <row r="90" spans="1:7" x14ac:dyDescent="0.2">
      <c r="A90" s="24" t="s">
        <v>8</v>
      </c>
      <c r="B90" s="24" t="s">
        <v>1482</v>
      </c>
      <c r="C90" s="25">
        <v>637.65918605201603</v>
      </c>
      <c r="D90" s="25">
        <v>0.28000000000000003</v>
      </c>
      <c r="E90" s="26">
        <v>3.3100000000000002E-4</v>
      </c>
      <c r="F90" s="26">
        <v>1.05218E-2</v>
      </c>
      <c r="G90" s="24"/>
    </row>
    <row r="91" spans="1:7" x14ac:dyDescent="0.2">
      <c r="A91" s="24" t="s">
        <v>8</v>
      </c>
      <c r="B91" s="24" t="s">
        <v>1483</v>
      </c>
      <c r="C91" s="25">
        <v>637.65918605201603</v>
      </c>
      <c r="D91" s="25">
        <v>0.38220862070005901</v>
      </c>
      <c r="E91" s="26">
        <v>2.1889203031710402E-5</v>
      </c>
      <c r="F91" s="26">
        <v>4.80093267199327E-3</v>
      </c>
      <c r="G91" s="24"/>
    </row>
    <row r="92" spans="1:7" x14ac:dyDescent="0.2">
      <c r="A92" s="24" t="s">
        <v>8</v>
      </c>
      <c r="B92" s="24" t="s">
        <v>1484</v>
      </c>
      <c r="C92" s="25">
        <v>637.65918605201603</v>
      </c>
      <c r="D92" s="25">
        <v>0.388146800002383</v>
      </c>
      <c r="E92" s="26">
        <v>2.3673000829655998E-3</v>
      </c>
      <c r="F92" s="26">
        <v>4.2316037922736097E-2</v>
      </c>
      <c r="G92" s="24"/>
    </row>
    <row r="93" spans="1:7" x14ac:dyDescent="0.2">
      <c r="A93" s="24" t="s">
        <v>8</v>
      </c>
      <c r="B93" s="24" t="s">
        <v>1734</v>
      </c>
      <c r="C93" s="25">
        <v>637.65918605201603</v>
      </c>
      <c r="D93" s="25">
        <v>2.8108032844382</v>
      </c>
      <c r="E93" s="26">
        <v>4.9417989731571996E-3</v>
      </c>
      <c r="F93" s="26">
        <v>3.1335498034337703E-2</v>
      </c>
      <c r="G93" s="24"/>
    </row>
    <row r="94" spans="1:7" x14ac:dyDescent="0.2">
      <c r="A94" s="24" t="s">
        <v>38</v>
      </c>
      <c r="B94" s="24" t="s">
        <v>1480</v>
      </c>
      <c r="C94" s="25">
        <v>33.160902398640502</v>
      </c>
      <c r="D94" s="25">
        <v>-1.0095839210977</v>
      </c>
      <c r="E94" s="26">
        <v>1.40840829189243E-4</v>
      </c>
      <c r="F94" s="26">
        <v>3.2085301399674502E-3</v>
      </c>
      <c r="G94" s="24"/>
    </row>
    <row r="95" spans="1:7" x14ac:dyDescent="0.2">
      <c r="A95" s="24" t="s">
        <v>38</v>
      </c>
      <c r="B95" s="24" t="s">
        <v>1481</v>
      </c>
      <c r="C95" s="25">
        <v>33.160902398640502</v>
      </c>
      <c r="D95" s="25">
        <v>0.57252589743133298</v>
      </c>
      <c r="E95" s="26">
        <v>2.3945855974856199E-3</v>
      </c>
      <c r="F95" s="26">
        <v>3.98636348502618E-2</v>
      </c>
      <c r="G95" s="24"/>
    </row>
    <row r="96" spans="1:7" x14ac:dyDescent="0.2">
      <c r="A96" s="24" t="s">
        <v>38</v>
      </c>
      <c r="B96" s="24" t="s">
        <v>1483</v>
      </c>
      <c r="C96" s="25">
        <v>33.160902398640502</v>
      </c>
      <c r="D96" s="25">
        <v>0.76099441335634099</v>
      </c>
      <c r="E96" s="26">
        <v>4.6530847915009899E-4</v>
      </c>
      <c r="F96" s="26">
        <v>1.5587834051528301E-2</v>
      </c>
      <c r="G96" s="24"/>
    </row>
    <row r="97" spans="1:7" x14ac:dyDescent="0.2">
      <c r="A97" s="24" t="s">
        <v>38</v>
      </c>
      <c r="B97" s="24" t="s">
        <v>1735</v>
      </c>
      <c r="C97" s="25">
        <v>33.160902398640502</v>
      </c>
      <c r="D97" s="25">
        <v>-1.2585835072762399</v>
      </c>
      <c r="E97" s="26">
        <v>2.58008600657378E-5</v>
      </c>
      <c r="F97" s="26">
        <v>5.1417428273863204E-4</v>
      </c>
      <c r="G97" s="24"/>
    </row>
    <row r="98" spans="1:7" x14ac:dyDescent="0.2">
      <c r="A98" s="24" t="s">
        <v>35</v>
      </c>
      <c r="B98" s="24" t="s">
        <v>1483</v>
      </c>
      <c r="C98" s="25">
        <v>150.796272665564</v>
      </c>
      <c r="D98" s="25">
        <v>0.72714243226694697</v>
      </c>
      <c r="E98" s="26">
        <v>5.4196709056603403E-4</v>
      </c>
      <c r="F98" s="26">
        <v>1.69455043650313E-2</v>
      </c>
      <c r="G98" s="24"/>
    </row>
    <row r="99" spans="1:7" x14ac:dyDescent="0.2">
      <c r="A99" s="24" t="s">
        <v>35</v>
      </c>
      <c r="B99" s="24" t="s">
        <v>1735</v>
      </c>
      <c r="C99" s="25">
        <v>150.796272665564</v>
      </c>
      <c r="D99" s="25">
        <v>-1.1886255124487399</v>
      </c>
      <c r="E99" s="26">
        <v>6.8828182389745206E-5</v>
      </c>
      <c r="F99" s="26">
        <v>1.1634339020365799E-3</v>
      </c>
      <c r="G99" s="24"/>
    </row>
    <row r="100" spans="1:7" x14ac:dyDescent="0.2">
      <c r="A100" s="24" t="s">
        <v>33</v>
      </c>
      <c r="B100" s="24" t="s">
        <v>1480</v>
      </c>
      <c r="C100" s="25">
        <v>59.8883943715363</v>
      </c>
      <c r="D100" s="25">
        <v>-0.485575512287924</v>
      </c>
      <c r="E100" s="26">
        <v>2.4700255756673699E-3</v>
      </c>
      <c r="F100" s="26">
        <v>3.2613115819608803E-2</v>
      </c>
      <c r="G100" s="24"/>
    </row>
    <row r="101" spans="1:7" x14ac:dyDescent="0.2">
      <c r="A101" s="24" t="s">
        <v>33</v>
      </c>
      <c r="B101" s="24" t="s">
        <v>1481</v>
      </c>
      <c r="C101" s="25">
        <v>59.8883943715363</v>
      </c>
      <c r="D101" s="25">
        <v>0.43986237760341002</v>
      </c>
      <c r="E101" s="26">
        <v>8.4293601993533501E-5</v>
      </c>
      <c r="F101" s="26">
        <v>3.9934093944436503E-3</v>
      </c>
      <c r="G101" s="24"/>
    </row>
    <row r="102" spans="1:7" x14ac:dyDescent="0.2">
      <c r="A102" s="24" t="s">
        <v>33</v>
      </c>
      <c r="B102" s="24" t="s">
        <v>55</v>
      </c>
      <c r="C102" s="25">
        <v>59.8883943715363</v>
      </c>
      <c r="D102" s="25">
        <v>0.41946698121246601</v>
      </c>
      <c r="E102" s="26">
        <v>6.4595398169072101E-4</v>
      </c>
      <c r="F102" s="26">
        <v>8.9920827299474499E-3</v>
      </c>
      <c r="G102" s="24"/>
    </row>
    <row r="103" spans="1:7" x14ac:dyDescent="0.2">
      <c r="A103" s="24" t="s">
        <v>33</v>
      </c>
      <c r="B103" s="24" t="s">
        <v>1483</v>
      </c>
      <c r="C103" s="25">
        <v>59.8883943715363</v>
      </c>
      <c r="D103" s="25">
        <v>0.53576114605042502</v>
      </c>
      <c r="E103" s="26">
        <v>3.0709590652409002E-5</v>
      </c>
      <c r="F103" s="26">
        <v>4.80093267199327E-3</v>
      </c>
      <c r="G103" s="24"/>
    </row>
    <row r="104" spans="1:7" x14ac:dyDescent="0.2">
      <c r="A104" s="24" t="s">
        <v>33</v>
      </c>
      <c r="B104" s="24" t="s">
        <v>1484</v>
      </c>
      <c r="C104" s="25">
        <v>59.8883943715363</v>
      </c>
      <c r="D104" s="25">
        <v>0.57690095142106301</v>
      </c>
      <c r="E104" s="26">
        <v>4.1482496926437601E-4</v>
      </c>
      <c r="F104" s="26">
        <v>1.6207004206825599E-2</v>
      </c>
      <c r="G104" s="24"/>
    </row>
    <row r="105" spans="1:7" x14ac:dyDescent="0.2">
      <c r="A105" s="24" t="s">
        <v>14</v>
      </c>
      <c r="B105" s="24" t="s">
        <v>1480</v>
      </c>
      <c r="C105" s="25">
        <v>100.426319956157</v>
      </c>
      <c r="D105" s="25">
        <v>-0.59209850615121995</v>
      </c>
      <c r="E105" s="26">
        <v>1.20225672467977E-7</v>
      </c>
      <c r="F105" s="26">
        <v>7.9676832026504406E-6</v>
      </c>
      <c r="G105" s="24"/>
    </row>
    <row r="106" spans="1:7" x14ac:dyDescent="0.2">
      <c r="A106" s="24" t="s">
        <v>14</v>
      </c>
      <c r="B106" s="24" t="s">
        <v>59</v>
      </c>
      <c r="C106" s="25">
        <v>100.426319956157</v>
      </c>
      <c r="D106" s="25">
        <v>-0.61643842323947196</v>
      </c>
      <c r="E106" s="26">
        <v>1.46988706637407E-4</v>
      </c>
      <c r="F106" s="26">
        <v>6.3940087387271798E-3</v>
      </c>
      <c r="G106" s="24"/>
    </row>
    <row r="107" spans="1:7" x14ac:dyDescent="0.2">
      <c r="A107" s="24" t="s">
        <v>14</v>
      </c>
      <c r="B107" s="24" t="s">
        <v>1481</v>
      </c>
      <c r="C107" s="25">
        <v>100.426319956157</v>
      </c>
      <c r="D107" s="25">
        <v>0.379627017401583</v>
      </c>
      <c r="E107" s="26">
        <v>2.0637500756837998E-6</v>
      </c>
      <c r="F107" s="26">
        <v>2.60720426228053E-4</v>
      </c>
      <c r="G107" s="24"/>
    </row>
    <row r="108" spans="1:7" x14ac:dyDescent="0.2">
      <c r="A108" s="24" t="s">
        <v>14</v>
      </c>
      <c r="B108" s="24" t="s">
        <v>61</v>
      </c>
      <c r="C108" s="25">
        <v>100.426319956157</v>
      </c>
      <c r="D108" s="25">
        <v>-0.31581887521406399</v>
      </c>
      <c r="E108" s="26">
        <v>6.2006185808413496E-3</v>
      </c>
      <c r="F108" s="26">
        <v>4.9133162450362401E-2</v>
      </c>
      <c r="G108" s="24"/>
    </row>
    <row r="109" spans="1:7" x14ac:dyDescent="0.2">
      <c r="A109" s="24" t="s">
        <v>14</v>
      </c>
      <c r="B109" s="24" t="s">
        <v>55</v>
      </c>
      <c r="C109" s="25">
        <v>100.426319956157</v>
      </c>
      <c r="D109" s="25">
        <v>0.27627963093715702</v>
      </c>
      <c r="E109" s="26">
        <v>1.33830263839869E-3</v>
      </c>
      <c r="F109" s="26">
        <v>1.17397349826292E-2</v>
      </c>
      <c r="G109" s="24"/>
    </row>
    <row r="110" spans="1:7" x14ac:dyDescent="0.2">
      <c r="A110" s="24" t="s">
        <v>14</v>
      </c>
      <c r="B110" s="24" t="s">
        <v>1483</v>
      </c>
      <c r="C110" s="25">
        <v>100.426319956157</v>
      </c>
      <c r="D110" s="25">
        <v>0.27615270999621999</v>
      </c>
      <c r="E110" s="26">
        <v>2.93796173700612E-3</v>
      </c>
      <c r="F110" s="26">
        <v>4.9210859094852399E-2</v>
      </c>
      <c r="G110" s="24"/>
    </row>
    <row r="111" spans="1:7" x14ac:dyDescent="0.2">
      <c r="A111" s="24" t="s">
        <v>14</v>
      </c>
      <c r="B111" s="24" t="s">
        <v>1484</v>
      </c>
      <c r="C111" s="25">
        <v>100.426319956157</v>
      </c>
      <c r="D111" s="25">
        <v>0.45579793128606499</v>
      </c>
      <c r="E111" s="26">
        <v>3.05667745450485E-4</v>
      </c>
      <c r="F111" s="26">
        <v>1.5945667387666999E-2</v>
      </c>
      <c r="G111" s="24"/>
    </row>
    <row r="112" spans="1:7" x14ac:dyDescent="0.2">
      <c r="A112" s="24" t="s">
        <v>51</v>
      </c>
      <c r="B112" s="24" t="s">
        <v>1481</v>
      </c>
      <c r="C112" s="25">
        <v>43.955667971661001</v>
      </c>
      <c r="D112" s="25">
        <v>0.28571563897534402</v>
      </c>
      <c r="E112" s="26">
        <v>2.01455970128025E-3</v>
      </c>
      <c r="F112" s="26">
        <v>3.98636348502618E-2</v>
      </c>
      <c r="G112" s="24"/>
    </row>
    <row r="113" spans="1:7" x14ac:dyDescent="0.2">
      <c r="A113" s="24" t="s">
        <v>51</v>
      </c>
      <c r="B113" s="24" t="s">
        <v>1484</v>
      </c>
      <c r="C113" s="25">
        <v>43.955667971661001</v>
      </c>
      <c r="D113" s="25">
        <v>0.45572287502986197</v>
      </c>
      <c r="E113" s="26">
        <v>8.35001768447724E-4</v>
      </c>
      <c r="F113" s="26">
        <v>2.1779629460344799E-2</v>
      </c>
      <c r="G113" s="24"/>
    </row>
    <row r="114" spans="1:7" x14ac:dyDescent="0.2">
      <c r="A114" s="24" t="s">
        <v>39</v>
      </c>
      <c r="B114" s="24" t="s">
        <v>1483</v>
      </c>
      <c r="C114" s="25">
        <v>8.2328602130422492</v>
      </c>
      <c r="D114" s="25">
        <v>-0.57340709782763299</v>
      </c>
      <c r="E114" s="26">
        <v>1.43722184120481E-3</v>
      </c>
      <c r="F114" s="26">
        <v>3.2097954453574197E-2</v>
      </c>
      <c r="G114" s="24"/>
    </row>
    <row r="115" spans="1:7" x14ac:dyDescent="0.2">
      <c r="A115" s="24" t="s">
        <v>39</v>
      </c>
      <c r="B115" s="24" t="s">
        <v>1735</v>
      </c>
      <c r="C115" s="25">
        <v>8.2328602130422492</v>
      </c>
      <c r="D115" s="25">
        <v>0.85483542443189997</v>
      </c>
      <c r="E115" s="26">
        <v>1.34970433240575E-3</v>
      </c>
      <c r="F115" s="26">
        <v>1.2147338991651799E-2</v>
      </c>
      <c r="G115" s="24"/>
    </row>
  </sheetData>
  <mergeCells count="1">
    <mergeCell ref="A1:G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8"/>
  <sheetViews>
    <sheetView workbookViewId="0"/>
  </sheetViews>
  <sheetFormatPr baseColWidth="10" defaultColWidth="16.5" defaultRowHeight="15" x14ac:dyDescent="0.2"/>
  <sheetData>
    <row r="1" spans="1:4" x14ac:dyDescent="0.2">
      <c r="A1" s="1" t="s">
        <v>45</v>
      </c>
      <c r="B1" s="1"/>
      <c r="C1" s="1"/>
      <c r="D1" s="1"/>
    </row>
    <row r="3" spans="1:4" x14ac:dyDescent="0.2">
      <c r="A3" s="8" t="s">
        <v>42</v>
      </c>
      <c r="B3" s="8" t="s">
        <v>43</v>
      </c>
      <c r="C3" s="8" t="s">
        <v>44</v>
      </c>
    </row>
    <row r="4" spans="1:4" x14ac:dyDescent="0.2">
      <c r="A4" s="9" t="s">
        <v>7</v>
      </c>
      <c r="B4" s="9">
        <v>27</v>
      </c>
      <c r="C4" s="9">
        <v>11</v>
      </c>
    </row>
    <row r="5" spans="1:4" x14ac:dyDescent="0.2">
      <c r="A5" s="9" t="s">
        <v>12</v>
      </c>
      <c r="B5" s="9">
        <v>19</v>
      </c>
      <c r="C5" s="9">
        <v>12</v>
      </c>
    </row>
    <row r="6" spans="1:4" x14ac:dyDescent="0.2">
      <c r="A6" s="9" t="s">
        <v>11</v>
      </c>
      <c r="B6" s="9">
        <v>58</v>
      </c>
      <c r="C6" s="9">
        <v>23</v>
      </c>
    </row>
    <row r="7" spans="1:4" x14ac:dyDescent="0.2">
      <c r="A7" s="9" t="s">
        <v>46</v>
      </c>
      <c r="B7" s="9">
        <v>61</v>
      </c>
      <c r="C7" s="9">
        <v>24</v>
      </c>
    </row>
    <row r="8" spans="1:4" x14ac:dyDescent="0.2">
      <c r="A8" s="10" t="s">
        <v>47</v>
      </c>
      <c r="B8" s="9">
        <v>165</v>
      </c>
      <c r="C8" s="9">
        <v>70</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7"/>
  <sheetViews>
    <sheetView topLeftCell="A109" workbookViewId="0">
      <selection activeCell="A4" sqref="A4:XFD4"/>
    </sheetView>
  </sheetViews>
  <sheetFormatPr baseColWidth="10" defaultColWidth="17.33203125" defaultRowHeight="15" x14ac:dyDescent="0.2"/>
  <cols>
    <col min="1" max="5" width="17.33203125" style="4"/>
    <col min="6" max="6" width="21.1640625" style="4" customWidth="1"/>
    <col min="7" max="7" width="24.6640625" style="4" customWidth="1"/>
    <col min="8" max="16384" width="17.33203125" style="4"/>
  </cols>
  <sheetData>
    <row r="1" spans="1:8" x14ac:dyDescent="0.2">
      <c r="A1" s="3" t="s">
        <v>75</v>
      </c>
    </row>
    <row r="2" spans="1:8" x14ac:dyDescent="0.2">
      <c r="A2" s="3"/>
    </row>
    <row r="3" spans="1:8" x14ac:dyDescent="0.2">
      <c r="A3" s="5" t="s">
        <v>40</v>
      </c>
      <c r="B3" s="5" t="s">
        <v>6</v>
      </c>
      <c r="C3" s="5" t="s">
        <v>1</v>
      </c>
      <c r="D3" s="5" t="s">
        <v>2</v>
      </c>
      <c r="E3" s="5" t="s">
        <v>3</v>
      </c>
      <c r="F3" s="5" t="s">
        <v>4</v>
      </c>
      <c r="G3" s="5" t="s">
        <v>5</v>
      </c>
      <c r="H3" s="6"/>
    </row>
    <row r="4" spans="1:8" s="37" customFormat="1" x14ac:dyDescent="0.2">
      <c r="A4" s="32" t="s">
        <v>46</v>
      </c>
      <c r="B4" s="32" t="s">
        <v>11</v>
      </c>
      <c r="C4" s="32" t="s">
        <v>13</v>
      </c>
      <c r="D4" s="32">
        <v>0.5</v>
      </c>
      <c r="E4" s="32">
        <v>3.7256892999999999E-2</v>
      </c>
      <c r="F4" s="32">
        <v>2</v>
      </c>
      <c r="G4" s="32">
        <v>0.05</v>
      </c>
    </row>
    <row r="5" spans="1:8" x14ac:dyDescent="0.2">
      <c r="A5" s="7" t="s">
        <v>46</v>
      </c>
      <c r="B5" s="7" t="s">
        <v>12</v>
      </c>
      <c r="C5" s="7" t="s">
        <v>20</v>
      </c>
      <c r="D5" s="7">
        <v>0.56299999999999994</v>
      </c>
      <c r="E5" s="7">
        <v>5.5498633999999998E-2</v>
      </c>
      <c r="F5" s="7">
        <v>2</v>
      </c>
      <c r="G5" s="7">
        <v>0.05</v>
      </c>
    </row>
    <row r="6" spans="1:8" x14ac:dyDescent="0.2">
      <c r="A6" s="7" t="s">
        <v>46</v>
      </c>
      <c r="B6" s="7" t="s">
        <v>41</v>
      </c>
      <c r="C6" s="7" t="s">
        <v>13</v>
      </c>
      <c r="D6" s="7">
        <v>0.53100000000000003</v>
      </c>
      <c r="E6" s="7">
        <v>7.7252429999999997E-2</v>
      </c>
      <c r="F6" s="7">
        <v>2</v>
      </c>
      <c r="G6" s="7">
        <v>0.05</v>
      </c>
    </row>
    <row r="7" spans="1:8" x14ac:dyDescent="0.2">
      <c r="A7" s="7" t="s">
        <v>46</v>
      </c>
      <c r="B7" s="7" t="s">
        <v>11</v>
      </c>
      <c r="C7" s="7" t="s">
        <v>21</v>
      </c>
      <c r="D7" s="7">
        <v>2.274</v>
      </c>
      <c r="E7" s="7">
        <v>0.11112590999999999</v>
      </c>
      <c r="F7" s="7">
        <v>2</v>
      </c>
      <c r="G7" s="7">
        <v>0.05</v>
      </c>
    </row>
    <row r="8" spans="1:8" x14ac:dyDescent="0.2">
      <c r="A8" s="7" t="s">
        <v>46</v>
      </c>
      <c r="B8" s="7" t="s">
        <v>41</v>
      </c>
      <c r="C8" s="7" t="s">
        <v>21</v>
      </c>
      <c r="D8" s="7">
        <v>1.9610000000000001</v>
      </c>
      <c r="E8" s="7">
        <v>0.16126545</v>
      </c>
      <c r="F8" s="7">
        <v>2</v>
      </c>
      <c r="G8" s="7">
        <v>0.05</v>
      </c>
    </row>
    <row r="9" spans="1:8" x14ac:dyDescent="0.2">
      <c r="A9" s="7" t="s">
        <v>46</v>
      </c>
      <c r="B9" s="7" t="s">
        <v>41</v>
      </c>
      <c r="C9" s="7" t="s">
        <v>20</v>
      </c>
      <c r="D9" s="7">
        <v>0.70599999999999996</v>
      </c>
      <c r="E9" s="7">
        <v>0.18429000000000001</v>
      </c>
      <c r="F9" s="7">
        <v>2</v>
      </c>
      <c r="G9" s="7">
        <v>0.05</v>
      </c>
    </row>
    <row r="10" spans="1:8" x14ac:dyDescent="0.2">
      <c r="A10" s="7" t="s">
        <v>46</v>
      </c>
      <c r="B10" s="7" t="s">
        <v>41</v>
      </c>
      <c r="C10" s="7" t="s">
        <v>24</v>
      </c>
      <c r="D10" s="7">
        <v>0.75700000000000001</v>
      </c>
      <c r="E10" s="7">
        <v>0.2306984</v>
      </c>
      <c r="F10" s="7">
        <v>2</v>
      </c>
      <c r="G10" s="7">
        <v>0.05</v>
      </c>
    </row>
    <row r="11" spans="1:8" x14ac:dyDescent="0.2">
      <c r="A11" s="7" t="s">
        <v>46</v>
      </c>
      <c r="B11" s="7" t="s">
        <v>11</v>
      </c>
      <c r="C11" s="7" t="s">
        <v>24</v>
      </c>
      <c r="D11" s="7">
        <v>0.74</v>
      </c>
      <c r="E11" s="7">
        <v>0.29081443000000001</v>
      </c>
      <c r="F11" s="7">
        <v>2</v>
      </c>
      <c r="G11" s="7">
        <v>0.05</v>
      </c>
    </row>
    <row r="12" spans="1:8" x14ac:dyDescent="0.2">
      <c r="A12" s="7" t="s">
        <v>46</v>
      </c>
      <c r="B12" s="7" t="s">
        <v>11</v>
      </c>
      <c r="C12" s="7" t="s">
        <v>10</v>
      </c>
      <c r="D12" s="7">
        <v>0.67300000000000004</v>
      </c>
      <c r="E12" s="7">
        <v>0.32119668000000001</v>
      </c>
      <c r="F12" s="7">
        <v>2</v>
      </c>
      <c r="G12" s="7">
        <v>0.05</v>
      </c>
    </row>
    <row r="13" spans="1:8" x14ac:dyDescent="0.2">
      <c r="A13" s="7" t="s">
        <v>46</v>
      </c>
      <c r="B13" s="7" t="s">
        <v>41</v>
      </c>
      <c r="C13" s="7" t="s">
        <v>27</v>
      </c>
      <c r="D13" s="7">
        <v>1.482</v>
      </c>
      <c r="E13" s="7">
        <v>0.36896400000000001</v>
      </c>
      <c r="F13" s="7">
        <v>2</v>
      </c>
      <c r="G13" s="7">
        <v>0.05</v>
      </c>
    </row>
    <row r="14" spans="1:8" x14ac:dyDescent="0.2">
      <c r="A14" s="7" t="s">
        <v>46</v>
      </c>
      <c r="B14" s="7" t="s">
        <v>12</v>
      </c>
      <c r="C14" s="7" t="s">
        <v>27</v>
      </c>
      <c r="D14" s="7">
        <v>1.8140000000000001</v>
      </c>
      <c r="E14" s="7">
        <v>0.37932608000000001</v>
      </c>
      <c r="F14" s="7">
        <v>2</v>
      </c>
      <c r="G14" s="7">
        <v>0.05</v>
      </c>
    </row>
    <row r="15" spans="1:8" x14ac:dyDescent="0.2">
      <c r="A15" s="7" t="s">
        <v>46</v>
      </c>
      <c r="B15" s="7" t="s">
        <v>11</v>
      </c>
      <c r="C15" s="7" t="s">
        <v>31</v>
      </c>
      <c r="D15" s="7">
        <v>0.371</v>
      </c>
      <c r="E15" s="7">
        <v>0.39013720000000002</v>
      </c>
      <c r="F15" s="7">
        <v>2</v>
      </c>
      <c r="G15" s="7">
        <v>0.05</v>
      </c>
    </row>
    <row r="16" spans="1:8" x14ac:dyDescent="0.2">
      <c r="A16" s="7" t="s">
        <v>46</v>
      </c>
      <c r="B16" s="7" t="s">
        <v>41</v>
      </c>
      <c r="C16" s="7" t="s">
        <v>31</v>
      </c>
      <c r="D16" s="7">
        <v>0.44500000000000001</v>
      </c>
      <c r="E16" s="7">
        <v>0.42062017000000002</v>
      </c>
      <c r="F16" s="7">
        <v>2</v>
      </c>
      <c r="G16" s="7">
        <v>0.05</v>
      </c>
    </row>
    <row r="17" spans="1:7" x14ac:dyDescent="0.2">
      <c r="A17" s="7" t="s">
        <v>46</v>
      </c>
      <c r="B17" s="7" t="s">
        <v>11</v>
      </c>
      <c r="C17" s="7" t="s">
        <v>26</v>
      </c>
      <c r="D17" s="7">
        <v>0.70299999999999996</v>
      </c>
      <c r="E17" s="7">
        <v>0.44610158</v>
      </c>
      <c r="F17" s="7">
        <v>2</v>
      </c>
      <c r="G17" s="7">
        <v>0.05</v>
      </c>
    </row>
    <row r="18" spans="1:7" x14ac:dyDescent="0.2">
      <c r="A18" s="7" t="s">
        <v>46</v>
      </c>
      <c r="B18" s="7" t="s">
        <v>12</v>
      </c>
      <c r="C18" s="7" t="s">
        <v>30</v>
      </c>
      <c r="D18" s="7">
        <v>1.444</v>
      </c>
      <c r="E18" s="7">
        <v>0.55432210000000004</v>
      </c>
      <c r="F18" s="7">
        <v>2</v>
      </c>
      <c r="G18" s="7">
        <v>0.05</v>
      </c>
    </row>
    <row r="19" spans="1:7" x14ac:dyDescent="0.2">
      <c r="A19" s="7" t="s">
        <v>46</v>
      </c>
      <c r="B19" s="7" t="s">
        <v>12</v>
      </c>
      <c r="C19" s="7" t="s">
        <v>10</v>
      </c>
      <c r="D19" s="7">
        <v>1.4850000000000001</v>
      </c>
      <c r="E19" s="7">
        <v>0.6185001</v>
      </c>
      <c r="F19" s="7">
        <v>2</v>
      </c>
      <c r="G19" s="7">
        <v>0.05</v>
      </c>
    </row>
    <row r="20" spans="1:7" x14ac:dyDescent="0.2">
      <c r="A20" s="7" t="s">
        <v>46</v>
      </c>
      <c r="B20" s="7" t="s">
        <v>12</v>
      </c>
      <c r="C20" s="7" t="s">
        <v>24</v>
      </c>
      <c r="D20" s="7">
        <v>0.79200000000000004</v>
      </c>
      <c r="E20" s="7">
        <v>0.6185001</v>
      </c>
      <c r="F20" s="7">
        <v>2</v>
      </c>
      <c r="G20" s="7">
        <v>0.05</v>
      </c>
    </row>
    <row r="21" spans="1:7" x14ac:dyDescent="0.2">
      <c r="A21" s="7" t="s">
        <v>46</v>
      </c>
      <c r="B21" s="7" t="s">
        <v>41</v>
      </c>
      <c r="C21" s="7" t="s">
        <v>26</v>
      </c>
      <c r="D21" s="7">
        <v>0.748</v>
      </c>
      <c r="E21" s="7">
        <v>0.62101804999999999</v>
      </c>
      <c r="F21" s="7">
        <v>2</v>
      </c>
      <c r="G21" s="7">
        <v>0.05</v>
      </c>
    </row>
    <row r="22" spans="1:7" x14ac:dyDescent="0.2">
      <c r="A22" s="7" t="s">
        <v>46</v>
      </c>
      <c r="B22" s="7" t="s">
        <v>12</v>
      </c>
      <c r="C22" s="7" t="s">
        <v>18</v>
      </c>
      <c r="D22" s="7">
        <v>1.8340000000000001</v>
      </c>
      <c r="E22" s="7">
        <v>0.62877490000000003</v>
      </c>
      <c r="F22" s="7">
        <v>2</v>
      </c>
      <c r="G22" s="7">
        <v>0.05</v>
      </c>
    </row>
    <row r="23" spans="1:7" x14ac:dyDescent="0.2">
      <c r="A23" s="7" t="s">
        <v>46</v>
      </c>
      <c r="B23" s="7" t="s">
        <v>12</v>
      </c>
      <c r="C23" s="7" t="s">
        <v>13</v>
      </c>
      <c r="D23" s="7">
        <v>0.59499999999999997</v>
      </c>
      <c r="E23" s="7">
        <v>0.62877490000000003</v>
      </c>
      <c r="F23" s="7">
        <v>2</v>
      </c>
      <c r="G23" s="7">
        <v>0.05</v>
      </c>
    </row>
    <row r="24" spans="1:7" x14ac:dyDescent="0.2">
      <c r="A24" s="7" t="s">
        <v>46</v>
      </c>
      <c r="B24" s="7" t="s">
        <v>41</v>
      </c>
      <c r="C24" s="7" t="s">
        <v>16</v>
      </c>
      <c r="D24" s="7">
        <v>0.69399999999999995</v>
      </c>
      <c r="E24" s="7">
        <v>0.63185793000000001</v>
      </c>
      <c r="F24" s="7">
        <v>2</v>
      </c>
      <c r="G24" s="7">
        <v>0.05</v>
      </c>
    </row>
    <row r="25" spans="1:7" x14ac:dyDescent="0.2">
      <c r="A25" s="7" t="s">
        <v>46</v>
      </c>
      <c r="B25" s="7" t="s">
        <v>11</v>
      </c>
      <c r="C25" s="7" t="s">
        <v>20</v>
      </c>
      <c r="D25" s="7">
        <v>0.79500000000000004</v>
      </c>
      <c r="E25" s="7">
        <v>0.66445905000000005</v>
      </c>
      <c r="F25" s="7">
        <v>2</v>
      </c>
      <c r="G25" s="7">
        <v>0.05</v>
      </c>
    </row>
    <row r="26" spans="1:7" x14ac:dyDescent="0.2">
      <c r="A26" s="7" t="s">
        <v>46</v>
      </c>
      <c r="B26" s="7" t="s">
        <v>11</v>
      </c>
      <c r="C26" s="7" t="s">
        <v>17</v>
      </c>
      <c r="D26" s="7">
        <v>1.2</v>
      </c>
      <c r="E26" s="7">
        <v>0.70644810000000002</v>
      </c>
      <c r="F26" s="7">
        <v>2</v>
      </c>
      <c r="G26" s="7">
        <v>0.05</v>
      </c>
    </row>
    <row r="27" spans="1:7" x14ac:dyDescent="0.2">
      <c r="A27" s="7" t="s">
        <v>46</v>
      </c>
      <c r="B27" s="7" t="s">
        <v>11</v>
      </c>
      <c r="C27" s="7" t="s">
        <v>27</v>
      </c>
      <c r="D27" s="7">
        <v>1.333</v>
      </c>
      <c r="E27" s="7">
        <v>0.70644810000000002</v>
      </c>
      <c r="F27" s="7">
        <v>2</v>
      </c>
      <c r="G27" s="7">
        <v>0.05</v>
      </c>
    </row>
    <row r="28" spans="1:7" x14ac:dyDescent="0.2">
      <c r="A28" s="7" t="s">
        <v>46</v>
      </c>
      <c r="B28" s="7" t="s">
        <v>11</v>
      </c>
      <c r="C28" s="7" t="s">
        <v>16</v>
      </c>
      <c r="D28" s="7">
        <v>0.67500000000000004</v>
      </c>
      <c r="E28" s="7">
        <v>0.71349525000000003</v>
      </c>
      <c r="F28" s="7">
        <v>2</v>
      </c>
      <c r="G28" s="7">
        <v>0.05</v>
      </c>
    </row>
    <row r="29" spans="1:7" x14ac:dyDescent="0.2">
      <c r="A29" s="7" t="s">
        <v>46</v>
      </c>
      <c r="B29" s="7" t="s">
        <v>11</v>
      </c>
      <c r="C29" s="7" t="s">
        <v>32</v>
      </c>
      <c r="D29" s="7">
        <v>1.246</v>
      </c>
      <c r="E29" s="7">
        <v>0.74006000000000005</v>
      </c>
      <c r="F29" s="7">
        <v>2</v>
      </c>
      <c r="G29" s="7">
        <v>0.05</v>
      </c>
    </row>
    <row r="30" spans="1:7" x14ac:dyDescent="0.2">
      <c r="A30" s="7" t="s">
        <v>46</v>
      </c>
      <c r="B30" s="7" t="s">
        <v>12</v>
      </c>
      <c r="C30" s="7" t="s">
        <v>34</v>
      </c>
      <c r="D30" s="7">
        <v>1.206</v>
      </c>
      <c r="E30" s="7">
        <v>0.77202249999999994</v>
      </c>
      <c r="F30" s="7">
        <v>2</v>
      </c>
      <c r="G30" s="7">
        <v>0.05</v>
      </c>
    </row>
    <row r="31" spans="1:7" x14ac:dyDescent="0.2">
      <c r="A31" s="7" t="s">
        <v>46</v>
      </c>
      <c r="B31" s="7" t="s">
        <v>41</v>
      </c>
      <c r="C31" s="7" t="s">
        <v>38</v>
      </c>
      <c r="D31" s="7">
        <v>1.5489999999999999</v>
      </c>
      <c r="E31" s="7">
        <v>0.84007036999999996</v>
      </c>
      <c r="F31" s="7">
        <v>2</v>
      </c>
      <c r="G31" s="7">
        <v>0.05</v>
      </c>
    </row>
    <row r="32" spans="1:7" x14ac:dyDescent="0.2">
      <c r="A32" s="7" t="s">
        <v>46</v>
      </c>
      <c r="B32" s="7" t="s">
        <v>12</v>
      </c>
      <c r="C32" s="7" t="s">
        <v>21</v>
      </c>
      <c r="D32" s="7">
        <v>1.4950000000000001</v>
      </c>
      <c r="E32" s="7">
        <v>0.91897136000000001</v>
      </c>
      <c r="F32" s="7">
        <v>2</v>
      </c>
      <c r="G32" s="7">
        <v>0.05</v>
      </c>
    </row>
    <row r="33" spans="1:7" x14ac:dyDescent="0.2">
      <c r="A33" s="7" t="s">
        <v>46</v>
      </c>
      <c r="B33" s="7" t="s">
        <v>12</v>
      </c>
      <c r="C33" s="7" t="s">
        <v>22</v>
      </c>
      <c r="D33" s="7">
        <v>1.234</v>
      </c>
      <c r="E33" s="7">
        <v>0.91897136000000001</v>
      </c>
      <c r="F33" s="7">
        <v>2</v>
      </c>
      <c r="G33" s="7">
        <v>0.05</v>
      </c>
    </row>
    <row r="34" spans="1:7" x14ac:dyDescent="0.2">
      <c r="A34" s="7" t="s">
        <v>46</v>
      </c>
      <c r="B34" s="7" t="s">
        <v>11</v>
      </c>
      <c r="C34" s="7" t="s">
        <v>29</v>
      </c>
      <c r="D34" s="7">
        <v>1.1000000000000001</v>
      </c>
      <c r="E34" s="7">
        <v>0.93054060000000005</v>
      </c>
      <c r="F34" s="7">
        <v>2</v>
      </c>
      <c r="G34" s="7">
        <v>0.05</v>
      </c>
    </row>
    <row r="35" spans="1:7" x14ac:dyDescent="0.2">
      <c r="A35" s="7" t="s">
        <v>46</v>
      </c>
      <c r="B35" s="7" t="s">
        <v>11</v>
      </c>
      <c r="C35" s="7" t="s">
        <v>38</v>
      </c>
      <c r="D35" s="7">
        <v>1.5169999999999999</v>
      </c>
      <c r="E35" s="7">
        <v>0.98032070000000004</v>
      </c>
      <c r="F35" s="7">
        <v>2</v>
      </c>
      <c r="G35" s="7">
        <v>0.05</v>
      </c>
    </row>
    <row r="36" spans="1:7" x14ac:dyDescent="0.2">
      <c r="A36" s="7" t="s">
        <v>46</v>
      </c>
      <c r="B36" s="7" t="s">
        <v>11</v>
      </c>
      <c r="C36" s="7" t="s">
        <v>23</v>
      </c>
      <c r="D36" s="7">
        <v>0.71799999999999997</v>
      </c>
      <c r="E36" s="7">
        <v>1</v>
      </c>
      <c r="F36" s="7">
        <v>2</v>
      </c>
      <c r="G36" s="7">
        <v>0.05</v>
      </c>
    </row>
    <row r="37" spans="1:7" x14ac:dyDescent="0.2">
      <c r="A37" s="7" t="s">
        <v>46</v>
      </c>
      <c r="B37" s="7" t="s">
        <v>11</v>
      </c>
      <c r="C37" s="7" t="s">
        <v>18</v>
      </c>
      <c r="D37" s="7">
        <v>0.93500000000000005</v>
      </c>
      <c r="E37" s="7">
        <v>1</v>
      </c>
      <c r="F37" s="7">
        <v>2</v>
      </c>
      <c r="G37" s="7">
        <v>0.05</v>
      </c>
    </row>
    <row r="38" spans="1:7" x14ac:dyDescent="0.2">
      <c r="A38" s="7" t="s">
        <v>46</v>
      </c>
      <c r="B38" s="7" t="s">
        <v>11</v>
      </c>
      <c r="C38" s="7" t="s">
        <v>25</v>
      </c>
      <c r="D38" s="7">
        <v>1.1850000000000001</v>
      </c>
      <c r="E38" s="7">
        <v>1</v>
      </c>
      <c r="F38" s="7">
        <v>2</v>
      </c>
      <c r="G38" s="7">
        <v>0.05</v>
      </c>
    </row>
    <row r="39" spans="1:7" x14ac:dyDescent="0.2">
      <c r="A39" s="7" t="s">
        <v>46</v>
      </c>
      <c r="B39" s="7" t="s">
        <v>11</v>
      </c>
      <c r="C39" s="7" t="s">
        <v>30</v>
      </c>
      <c r="D39" s="7">
        <v>0.93300000000000005</v>
      </c>
      <c r="E39" s="7">
        <v>1</v>
      </c>
      <c r="F39" s="7">
        <v>2</v>
      </c>
      <c r="G39" s="7">
        <v>0.05</v>
      </c>
    </row>
    <row r="40" spans="1:7" x14ac:dyDescent="0.2">
      <c r="A40" s="7" t="s">
        <v>46</v>
      </c>
      <c r="B40" s="7" t="s">
        <v>11</v>
      </c>
      <c r="C40" s="7" t="s">
        <v>36</v>
      </c>
      <c r="D40" s="7">
        <v>0.90100000000000002</v>
      </c>
      <c r="E40" s="7">
        <v>1</v>
      </c>
      <c r="F40" s="7">
        <v>2</v>
      </c>
      <c r="G40" s="7">
        <v>0.05</v>
      </c>
    </row>
    <row r="41" spans="1:7" x14ac:dyDescent="0.2">
      <c r="A41" s="7" t="s">
        <v>46</v>
      </c>
      <c r="B41" s="7" t="s">
        <v>11</v>
      </c>
      <c r="C41" s="7" t="s">
        <v>28</v>
      </c>
      <c r="D41" s="7">
        <v>0.94499999999999995</v>
      </c>
      <c r="E41" s="7">
        <v>1</v>
      </c>
      <c r="F41" s="7">
        <v>2</v>
      </c>
      <c r="G41" s="7">
        <v>0.05</v>
      </c>
    </row>
    <row r="42" spans="1:7" x14ac:dyDescent="0.2">
      <c r="A42" s="7" t="s">
        <v>46</v>
      </c>
      <c r="B42" s="7" t="s">
        <v>11</v>
      </c>
      <c r="C42" s="7" t="s">
        <v>34</v>
      </c>
      <c r="D42" s="7">
        <v>0.94399999999999995</v>
      </c>
      <c r="E42" s="7">
        <v>1</v>
      </c>
      <c r="F42" s="7">
        <v>2</v>
      </c>
      <c r="G42" s="7">
        <v>0.05</v>
      </c>
    </row>
    <row r="43" spans="1:7" x14ac:dyDescent="0.2">
      <c r="A43" s="7" t="s">
        <v>46</v>
      </c>
      <c r="B43" s="7" t="s">
        <v>11</v>
      </c>
      <c r="C43" s="7" t="s">
        <v>37</v>
      </c>
      <c r="D43" s="7">
        <v>1.2569999999999999</v>
      </c>
      <c r="E43" s="7">
        <v>1</v>
      </c>
      <c r="F43" s="7">
        <v>2</v>
      </c>
      <c r="G43" s="7">
        <v>0.05</v>
      </c>
    </row>
    <row r="44" spans="1:7" x14ac:dyDescent="0.2">
      <c r="A44" s="7" t="s">
        <v>46</v>
      </c>
      <c r="B44" s="7" t="s">
        <v>11</v>
      </c>
      <c r="C44" s="7" t="s">
        <v>22</v>
      </c>
      <c r="D44" s="7">
        <v>1.0980000000000001</v>
      </c>
      <c r="E44" s="7">
        <v>1</v>
      </c>
      <c r="F44" s="7">
        <v>2</v>
      </c>
      <c r="G44" s="7">
        <v>0.05</v>
      </c>
    </row>
    <row r="45" spans="1:7" x14ac:dyDescent="0.2">
      <c r="A45" s="7" t="s">
        <v>46</v>
      </c>
      <c r="B45" s="7" t="s">
        <v>11</v>
      </c>
      <c r="C45" s="7" t="s">
        <v>19</v>
      </c>
      <c r="D45" s="7">
        <v>1.06</v>
      </c>
      <c r="E45" s="7">
        <v>1</v>
      </c>
      <c r="F45" s="7">
        <v>2</v>
      </c>
      <c r="G45" s="7">
        <v>0.05</v>
      </c>
    </row>
    <row r="46" spans="1:7" x14ac:dyDescent="0.2">
      <c r="A46" s="7" t="s">
        <v>46</v>
      </c>
      <c r="B46" s="7" t="s">
        <v>11</v>
      </c>
      <c r="C46" s="7" t="s">
        <v>8</v>
      </c>
      <c r="D46" s="7">
        <v>1.026</v>
      </c>
      <c r="E46" s="7">
        <v>1</v>
      </c>
      <c r="F46" s="7">
        <v>2</v>
      </c>
      <c r="G46" s="7">
        <v>0.05</v>
      </c>
    </row>
    <row r="47" spans="1:7" x14ac:dyDescent="0.2">
      <c r="A47" s="7" t="s">
        <v>46</v>
      </c>
      <c r="B47" s="7" t="s">
        <v>11</v>
      </c>
      <c r="C47" s="7" t="s">
        <v>35</v>
      </c>
      <c r="D47" s="7">
        <v>1.665</v>
      </c>
      <c r="E47" s="7">
        <v>1</v>
      </c>
      <c r="F47" s="7">
        <v>2</v>
      </c>
      <c r="G47" s="7">
        <v>0.05</v>
      </c>
    </row>
    <row r="48" spans="1:7" x14ac:dyDescent="0.2">
      <c r="A48" s="7" t="s">
        <v>46</v>
      </c>
      <c r="B48" s="7" t="s">
        <v>11</v>
      </c>
      <c r="C48" s="7" t="s">
        <v>33</v>
      </c>
      <c r="D48" s="7">
        <v>1.1499999999999999</v>
      </c>
      <c r="E48" s="7">
        <v>1</v>
      </c>
      <c r="F48" s="7">
        <v>2</v>
      </c>
      <c r="G48" s="7">
        <v>0.05</v>
      </c>
    </row>
    <row r="49" spans="1:7" x14ac:dyDescent="0.2">
      <c r="A49" s="7" t="s">
        <v>46</v>
      </c>
      <c r="B49" s="7" t="s">
        <v>11</v>
      </c>
      <c r="C49" s="7" t="s">
        <v>14</v>
      </c>
      <c r="D49" s="7">
        <v>1.0820000000000001</v>
      </c>
      <c r="E49" s="7">
        <v>1</v>
      </c>
      <c r="F49" s="7">
        <v>2</v>
      </c>
      <c r="G49" s="7">
        <v>0.05</v>
      </c>
    </row>
    <row r="50" spans="1:7" x14ac:dyDescent="0.2">
      <c r="A50" s="7" t="s">
        <v>46</v>
      </c>
      <c r="B50" s="7" t="s">
        <v>11</v>
      </c>
      <c r="C50" s="7" t="s">
        <v>39</v>
      </c>
      <c r="D50" s="7">
        <v>1.284</v>
      </c>
      <c r="E50" s="7">
        <v>1</v>
      </c>
      <c r="F50" s="7">
        <v>2</v>
      </c>
      <c r="G50" s="7">
        <v>0.05</v>
      </c>
    </row>
    <row r="51" spans="1:7" x14ac:dyDescent="0.2">
      <c r="A51" s="7" t="s">
        <v>46</v>
      </c>
      <c r="B51" s="7" t="s">
        <v>12</v>
      </c>
      <c r="C51" s="7" t="s">
        <v>16</v>
      </c>
      <c r="D51" s="7">
        <v>0.73199999999999998</v>
      </c>
      <c r="E51" s="7">
        <v>1</v>
      </c>
      <c r="F51" s="7">
        <v>2</v>
      </c>
      <c r="G51" s="7">
        <v>0.05</v>
      </c>
    </row>
    <row r="52" spans="1:7" x14ac:dyDescent="0.2">
      <c r="A52" s="7" t="s">
        <v>46</v>
      </c>
      <c r="B52" s="7" t="s">
        <v>12</v>
      </c>
      <c r="C52" s="7" t="s">
        <v>17</v>
      </c>
      <c r="D52" s="7">
        <v>0.96699999999999997</v>
      </c>
      <c r="E52" s="7">
        <v>1</v>
      </c>
      <c r="F52" s="7">
        <v>2</v>
      </c>
      <c r="G52" s="7">
        <v>0.05</v>
      </c>
    </row>
    <row r="53" spans="1:7" x14ac:dyDescent="0.2">
      <c r="A53" s="7" t="s">
        <v>46</v>
      </c>
      <c r="B53" s="7" t="s">
        <v>12</v>
      </c>
      <c r="C53" s="7" t="s">
        <v>23</v>
      </c>
      <c r="D53" s="7">
        <v>1.244</v>
      </c>
      <c r="E53" s="7">
        <v>1</v>
      </c>
      <c r="F53" s="7">
        <v>2</v>
      </c>
      <c r="G53" s="7">
        <v>0.05</v>
      </c>
    </row>
    <row r="54" spans="1:7" x14ac:dyDescent="0.2">
      <c r="A54" s="7" t="s">
        <v>46</v>
      </c>
      <c r="B54" s="7" t="s">
        <v>12</v>
      </c>
      <c r="C54" s="7" t="s">
        <v>25</v>
      </c>
      <c r="D54" s="7">
        <v>1.03</v>
      </c>
      <c r="E54" s="7">
        <v>1</v>
      </c>
      <c r="F54" s="7">
        <v>2</v>
      </c>
      <c r="G54" s="7">
        <v>0.05</v>
      </c>
    </row>
    <row r="55" spans="1:7" x14ac:dyDescent="0.2">
      <c r="A55" s="7" t="s">
        <v>46</v>
      </c>
      <c r="B55" s="7" t="s">
        <v>12</v>
      </c>
      <c r="C55" s="7" t="s">
        <v>32</v>
      </c>
      <c r="D55" s="7">
        <v>0.89400000000000002</v>
      </c>
      <c r="E55" s="7">
        <v>1</v>
      </c>
      <c r="F55" s="7">
        <v>2</v>
      </c>
      <c r="G55" s="7">
        <v>0.05</v>
      </c>
    </row>
    <row r="56" spans="1:7" x14ac:dyDescent="0.2">
      <c r="A56" s="7" t="s">
        <v>46</v>
      </c>
      <c r="B56" s="7" t="s">
        <v>12</v>
      </c>
      <c r="C56" s="7" t="s">
        <v>36</v>
      </c>
      <c r="D56" s="7">
        <v>0.90500000000000003</v>
      </c>
      <c r="E56" s="7">
        <v>1</v>
      </c>
      <c r="F56" s="7">
        <v>2</v>
      </c>
      <c r="G56" s="7">
        <v>0.05</v>
      </c>
    </row>
    <row r="57" spans="1:7" x14ac:dyDescent="0.2">
      <c r="A57" s="7" t="s">
        <v>46</v>
      </c>
      <c r="B57" s="7" t="s">
        <v>12</v>
      </c>
      <c r="C57" s="7" t="s">
        <v>28</v>
      </c>
      <c r="D57" s="7">
        <v>0.95499999999999996</v>
      </c>
      <c r="E57" s="7">
        <v>1</v>
      </c>
      <c r="F57" s="7">
        <v>2</v>
      </c>
      <c r="G57" s="7">
        <v>0.05</v>
      </c>
    </row>
    <row r="58" spans="1:7" x14ac:dyDescent="0.2">
      <c r="A58" s="7" t="s">
        <v>46</v>
      </c>
      <c r="B58" s="7" t="s">
        <v>12</v>
      </c>
      <c r="C58" s="7" t="s">
        <v>29</v>
      </c>
      <c r="D58" s="7">
        <v>1.0720000000000001</v>
      </c>
      <c r="E58" s="7">
        <v>1</v>
      </c>
      <c r="F58" s="7">
        <v>2</v>
      </c>
      <c r="G58" s="7">
        <v>0.05</v>
      </c>
    </row>
    <row r="59" spans="1:7" x14ac:dyDescent="0.2">
      <c r="A59" s="7" t="s">
        <v>46</v>
      </c>
      <c r="B59" s="7" t="s">
        <v>12</v>
      </c>
      <c r="C59" s="7" t="s">
        <v>26</v>
      </c>
      <c r="D59" s="7">
        <v>0.83899999999999997</v>
      </c>
      <c r="E59" s="7">
        <v>1</v>
      </c>
      <c r="F59" s="7">
        <v>2</v>
      </c>
      <c r="G59" s="7">
        <v>0.05</v>
      </c>
    </row>
    <row r="60" spans="1:7" x14ac:dyDescent="0.2">
      <c r="A60" s="7" t="s">
        <v>46</v>
      </c>
      <c r="B60" s="7" t="s">
        <v>12</v>
      </c>
      <c r="C60" s="7" t="s">
        <v>31</v>
      </c>
      <c r="D60" s="7">
        <v>0.66400000000000003</v>
      </c>
      <c r="E60" s="7">
        <v>1</v>
      </c>
      <c r="F60" s="7">
        <v>2</v>
      </c>
      <c r="G60" s="7">
        <v>0.05</v>
      </c>
    </row>
    <row r="61" spans="1:7" x14ac:dyDescent="0.2">
      <c r="A61" s="7" t="s">
        <v>46</v>
      </c>
      <c r="B61" s="7" t="s">
        <v>12</v>
      </c>
      <c r="C61" s="7" t="s">
        <v>37</v>
      </c>
      <c r="D61" s="7">
        <v>1.5409999999999999</v>
      </c>
      <c r="E61" s="7">
        <v>1</v>
      </c>
      <c r="F61" s="7">
        <v>2</v>
      </c>
      <c r="G61" s="7">
        <v>0.05</v>
      </c>
    </row>
    <row r="62" spans="1:7" x14ac:dyDescent="0.2">
      <c r="A62" s="7" t="s">
        <v>46</v>
      </c>
      <c r="B62" s="7" t="s">
        <v>12</v>
      </c>
      <c r="C62" s="7" t="s">
        <v>19</v>
      </c>
      <c r="D62" s="7">
        <v>1.0449999999999999</v>
      </c>
      <c r="E62" s="7">
        <v>1</v>
      </c>
      <c r="F62" s="7">
        <v>2</v>
      </c>
      <c r="G62" s="7">
        <v>0.05</v>
      </c>
    </row>
    <row r="63" spans="1:7" x14ac:dyDescent="0.2">
      <c r="A63" s="7" t="s">
        <v>46</v>
      </c>
      <c r="B63" s="7" t="s">
        <v>12</v>
      </c>
      <c r="C63" s="7" t="s">
        <v>8</v>
      </c>
      <c r="D63" s="7">
        <v>1.089</v>
      </c>
      <c r="E63" s="7">
        <v>1</v>
      </c>
      <c r="F63" s="7">
        <v>2</v>
      </c>
      <c r="G63" s="7">
        <v>0.05</v>
      </c>
    </row>
    <row r="64" spans="1:7" x14ac:dyDescent="0.2">
      <c r="A64" s="7" t="s">
        <v>46</v>
      </c>
      <c r="B64" s="7" t="s">
        <v>12</v>
      </c>
      <c r="C64" s="7" t="s">
        <v>38</v>
      </c>
      <c r="D64" s="7">
        <v>1.5920000000000001</v>
      </c>
      <c r="E64" s="7">
        <v>1</v>
      </c>
      <c r="F64" s="7">
        <v>2</v>
      </c>
      <c r="G64" s="7">
        <v>0.05</v>
      </c>
    </row>
    <row r="65" spans="1:7" x14ac:dyDescent="0.2">
      <c r="A65" s="7" t="s">
        <v>46</v>
      </c>
      <c r="B65" s="7" t="s">
        <v>12</v>
      </c>
      <c r="C65" s="7" t="s">
        <v>35</v>
      </c>
      <c r="D65" s="7">
        <v>1.284</v>
      </c>
      <c r="E65" s="7">
        <v>1</v>
      </c>
      <c r="F65" s="7">
        <v>2</v>
      </c>
      <c r="G65" s="7">
        <v>0.05</v>
      </c>
    </row>
    <row r="66" spans="1:7" x14ac:dyDescent="0.2">
      <c r="A66" s="7" t="s">
        <v>46</v>
      </c>
      <c r="B66" s="7" t="s">
        <v>12</v>
      </c>
      <c r="C66" s="7" t="s">
        <v>33</v>
      </c>
      <c r="D66" s="7">
        <v>1.228</v>
      </c>
      <c r="E66" s="7">
        <v>1</v>
      </c>
      <c r="F66" s="7">
        <v>2</v>
      </c>
      <c r="G66" s="7">
        <v>0.05</v>
      </c>
    </row>
    <row r="67" spans="1:7" x14ac:dyDescent="0.2">
      <c r="A67" s="7" t="s">
        <v>46</v>
      </c>
      <c r="B67" s="7" t="s">
        <v>12</v>
      </c>
      <c r="C67" s="7" t="s">
        <v>14</v>
      </c>
      <c r="D67" s="7">
        <v>1.036</v>
      </c>
      <c r="E67" s="7">
        <v>1</v>
      </c>
      <c r="F67" s="7">
        <v>2</v>
      </c>
      <c r="G67" s="7">
        <v>0.05</v>
      </c>
    </row>
    <row r="68" spans="1:7" x14ac:dyDescent="0.2">
      <c r="A68" s="7" t="s">
        <v>46</v>
      </c>
      <c r="B68" s="7" t="s">
        <v>12</v>
      </c>
      <c r="C68" s="7" t="s">
        <v>39</v>
      </c>
      <c r="D68" s="7">
        <v>1.3839999999999999</v>
      </c>
      <c r="E68" s="7">
        <v>1</v>
      </c>
      <c r="F68" s="7">
        <v>2</v>
      </c>
      <c r="G68" s="7">
        <v>0.05</v>
      </c>
    </row>
    <row r="69" spans="1:7" x14ac:dyDescent="0.2">
      <c r="A69" s="7" t="s">
        <v>46</v>
      </c>
      <c r="B69" s="7" t="s">
        <v>41</v>
      </c>
      <c r="C69" s="7" t="s">
        <v>17</v>
      </c>
      <c r="D69" s="7">
        <v>1.115</v>
      </c>
      <c r="E69" s="7">
        <v>1</v>
      </c>
      <c r="F69" s="7">
        <v>2</v>
      </c>
      <c r="G69" s="7">
        <v>0.05</v>
      </c>
    </row>
    <row r="70" spans="1:7" x14ac:dyDescent="0.2">
      <c r="A70" s="7" t="s">
        <v>46</v>
      </c>
      <c r="B70" s="7" t="s">
        <v>41</v>
      </c>
      <c r="C70" s="7" t="s">
        <v>23</v>
      </c>
      <c r="D70" s="7">
        <v>0.87</v>
      </c>
      <c r="E70" s="7">
        <v>1</v>
      </c>
      <c r="F70" s="7">
        <v>2</v>
      </c>
      <c r="G70" s="7">
        <v>0.05</v>
      </c>
    </row>
    <row r="71" spans="1:7" x14ac:dyDescent="0.2">
      <c r="A71" s="7" t="s">
        <v>46</v>
      </c>
      <c r="B71" s="7" t="s">
        <v>41</v>
      </c>
      <c r="C71" s="7" t="s">
        <v>18</v>
      </c>
      <c r="D71" s="7">
        <v>1.171</v>
      </c>
      <c r="E71" s="7">
        <v>1</v>
      </c>
      <c r="F71" s="7">
        <v>2</v>
      </c>
      <c r="G71" s="7">
        <v>0.05</v>
      </c>
    </row>
    <row r="72" spans="1:7" x14ac:dyDescent="0.2">
      <c r="A72" s="7" t="s">
        <v>46</v>
      </c>
      <c r="B72" s="7" t="s">
        <v>41</v>
      </c>
      <c r="C72" s="7" t="s">
        <v>25</v>
      </c>
      <c r="D72" s="7">
        <v>1.1259999999999999</v>
      </c>
      <c r="E72" s="7">
        <v>1</v>
      </c>
      <c r="F72" s="7">
        <v>2</v>
      </c>
      <c r="G72" s="7">
        <v>0.05</v>
      </c>
    </row>
    <row r="73" spans="1:7" x14ac:dyDescent="0.2">
      <c r="A73" s="7" t="s">
        <v>46</v>
      </c>
      <c r="B73" s="7" t="s">
        <v>41</v>
      </c>
      <c r="C73" s="7" t="s">
        <v>30</v>
      </c>
      <c r="D73" s="7">
        <v>1.0840000000000001</v>
      </c>
      <c r="E73" s="7">
        <v>1</v>
      </c>
      <c r="F73" s="7">
        <v>2</v>
      </c>
      <c r="G73" s="7">
        <v>0.05</v>
      </c>
    </row>
    <row r="74" spans="1:7" x14ac:dyDescent="0.2">
      <c r="A74" s="7" t="s">
        <v>46</v>
      </c>
      <c r="B74" s="7" t="s">
        <v>41</v>
      </c>
      <c r="C74" s="7" t="s">
        <v>32</v>
      </c>
      <c r="D74" s="7">
        <v>1.1120000000000001</v>
      </c>
      <c r="E74" s="7">
        <v>1</v>
      </c>
      <c r="F74" s="7">
        <v>2</v>
      </c>
      <c r="G74" s="7">
        <v>0.05</v>
      </c>
    </row>
    <row r="75" spans="1:7" x14ac:dyDescent="0.2">
      <c r="A75" s="7" t="s">
        <v>46</v>
      </c>
      <c r="B75" s="7" t="s">
        <v>41</v>
      </c>
      <c r="C75" s="7" t="s">
        <v>36</v>
      </c>
      <c r="D75" s="7">
        <v>0.90200000000000002</v>
      </c>
      <c r="E75" s="7">
        <v>1</v>
      </c>
      <c r="F75" s="7">
        <v>2</v>
      </c>
      <c r="G75" s="7">
        <v>0.05</v>
      </c>
    </row>
    <row r="76" spans="1:7" x14ac:dyDescent="0.2">
      <c r="A76" s="7" t="s">
        <v>46</v>
      </c>
      <c r="B76" s="7" t="s">
        <v>41</v>
      </c>
      <c r="C76" s="7" t="s">
        <v>28</v>
      </c>
      <c r="D76" s="7">
        <v>0.94799999999999995</v>
      </c>
      <c r="E76" s="7">
        <v>1</v>
      </c>
      <c r="F76" s="7">
        <v>2</v>
      </c>
      <c r="G76" s="7">
        <v>0.05</v>
      </c>
    </row>
    <row r="77" spans="1:7" x14ac:dyDescent="0.2">
      <c r="A77" s="7" t="s">
        <v>46</v>
      </c>
      <c r="B77" s="7" t="s">
        <v>41</v>
      </c>
      <c r="C77" s="7" t="s">
        <v>29</v>
      </c>
      <c r="D77" s="7">
        <v>1.0900000000000001</v>
      </c>
      <c r="E77" s="7">
        <v>1</v>
      </c>
      <c r="F77" s="7">
        <v>2</v>
      </c>
      <c r="G77" s="7">
        <v>0.05</v>
      </c>
    </row>
    <row r="78" spans="1:7" x14ac:dyDescent="0.2">
      <c r="A78" s="7" t="s">
        <v>46</v>
      </c>
      <c r="B78" s="7" t="s">
        <v>41</v>
      </c>
      <c r="C78" s="7" t="s">
        <v>10</v>
      </c>
      <c r="D78" s="7">
        <v>0.88300000000000001</v>
      </c>
      <c r="E78" s="7">
        <v>1</v>
      </c>
      <c r="F78" s="7">
        <v>2</v>
      </c>
      <c r="G78" s="7">
        <v>0.05</v>
      </c>
    </row>
    <row r="79" spans="1:7" x14ac:dyDescent="0.2">
      <c r="A79" s="7" t="s">
        <v>46</v>
      </c>
      <c r="B79" s="7" t="s">
        <v>41</v>
      </c>
      <c r="C79" s="7" t="s">
        <v>34</v>
      </c>
      <c r="D79" s="7">
        <v>1.0269999999999999</v>
      </c>
      <c r="E79" s="7">
        <v>1</v>
      </c>
      <c r="F79" s="7">
        <v>2</v>
      </c>
      <c r="G79" s="7">
        <v>0.05</v>
      </c>
    </row>
    <row r="80" spans="1:7" x14ac:dyDescent="0.2">
      <c r="A80" s="7" t="s">
        <v>46</v>
      </c>
      <c r="B80" s="7" t="s">
        <v>41</v>
      </c>
      <c r="C80" s="7" t="s">
        <v>37</v>
      </c>
      <c r="D80" s="7">
        <v>1.3480000000000001</v>
      </c>
      <c r="E80" s="7">
        <v>1</v>
      </c>
      <c r="F80" s="7">
        <v>2</v>
      </c>
      <c r="G80" s="7">
        <v>0.05</v>
      </c>
    </row>
    <row r="81" spans="1:7" x14ac:dyDescent="0.2">
      <c r="A81" s="7" t="s">
        <v>46</v>
      </c>
      <c r="B81" s="7" t="s">
        <v>41</v>
      </c>
      <c r="C81" s="7" t="s">
        <v>22</v>
      </c>
      <c r="D81" s="7">
        <v>1.1399999999999999</v>
      </c>
      <c r="E81" s="7">
        <v>1</v>
      </c>
      <c r="F81" s="7">
        <v>2</v>
      </c>
      <c r="G81" s="7">
        <v>0.05</v>
      </c>
    </row>
    <row r="82" spans="1:7" x14ac:dyDescent="0.2">
      <c r="A82" s="7" t="s">
        <v>46</v>
      </c>
      <c r="B82" s="7" t="s">
        <v>41</v>
      </c>
      <c r="C82" s="7" t="s">
        <v>19</v>
      </c>
      <c r="D82" s="7">
        <v>1.0549999999999999</v>
      </c>
      <c r="E82" s="7">
        <v>1</v>
      </c>
      <c r="F82" s="7">
        <v>2</v>
      </c>
      <c r="G82" s="7">
        <v>0.05</v>
      </c>
    </row>
    <row r="83" spans="1:7" x14ac:dyDescent="0.2">
      <c r="A83" s="7" t="s">
        <v>46</v>
      </c>
      <c r="B83" s="7" t="s">
        <v>41</v>
      </c>
      <c r="C83" s="7" t="s">
        <v>8</v>
      </c>
      <c r="D83" s="7">
        <v>1.0469999999999999</v>
      </c>
      <c r="E83" s="7">
        <v>1</v>
      </c>
      <c r="F83" s="7">
        <v>2</v>
      </c>
      <c r="G83" s="7">
        <v>0.05</v>
      </c>
    </row>
    <row r="84" spans="1:7" x14ac:dyDescent="0.2">
      <c r="A84" s="7" t="s">
        <v>46</v>
      </c>
      <c r="B84" s="7" t="s">
        <v>41</v>
      </c>
      <c r="C84" s="7" t="s">
        <v>35</v>
      </c>
      <c r="D84" s="7">
        <v>1.496</v>
      </c>
      <c r="E84" s="7">
        <v>1</v>
      </c>
      <c r="F84" s="7">
        <v>2</v>
      </c>
      <c r="G84" s="7">
        <v>0.05</v>
      </c>
    </row>
    <row r="85" spans="1:7" x14ac:dyDescent="0.2">
      <c r="A85" s="7" t="s">
        <v>46</v>
      </c>
      <c r="B85" s="7" t="s">
        <v>41</v>
      </c>
      <c r="C85" s="7" t="s">
        <v>33</v>
      </c>
      <c r="D85" s="7">
        <v>1.177</v>
      </c>
      <c r="E85" s="7">
        <v>1</v>
      </c>
      <c r="F85" s="7">
        <v>2</v>
      </c>
      <c r="G85" s="7">
        <v>0.05</v>
      </c>
    </row>
    <row r="86" spans="1:7" x14ac:dyDescent="0.2">
      <c r="A86" s="7" t="s">
        <v>46</v>
      </c>
      <c r="B86" s="7" t="s">
        <v>41</v>
      </c>
      <c r="C86" s="7" t="s">
        <v>14</v>
      </c>
      <c r="D86" s="7">
        <v>1.0660000000000001</v>
      </c>
      <c r="E86" s="7">
        <v>1</v>
      </c>
      <c r="F86" s="7">
        <v>2</v>
      </c>
      <c r="G86" s="7">
        <v>0.05</v>
      </c>
    </row>
    <row r="87" spans="1:7" x14ac:dyDescent="0.2">
      <c r="A87" s="7" t="s">
        <v>46</v>
      </c>
      <c r="B87" s="7" t="s">
        <v>41</v>
      </c>
      <c r="C87" s="7" t="s">
        <v>39</v>
      </c>
      <c r="D87" s="7">
        <v>1.3169999999999999</v>
      </c>
      <c r="E87" s="7">
        <v>1</v>
      </c>
      <c r="F87" s="7">
        <v>2</v>
      </c>
      <c r="G87" s="7">
        <v>0.05</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87"/>
  <sheetViews>
    <sheetView workbookViewId="0">
      <selection activeCell="C40" sqref="C40"/>
    </sheetView>
  </sheetViews>
  <sheetFormatPr baseColWidth="10" defaultColWidth="18.6640625" defaultRowHeight="15" x14ac:dyDescent="0.2"/>
  <cols>
    <col min="1" max="16384" width="18.6640625" style="4"/>
  </cols>
  <sheetData>
    <row r="1" spans="1:7" x14ac:dyDescent="0.2">
      <c r="A1" s="3" t="s">
        <v>76</v>
      </c>
    </row>
    <row r="3" spans="1:7" x14ac:dyDescent="0.2">
      <c r="A3" s="5" t="s">
        <v>40</v>
      </c>
      <c r="B3" s="5" t="s">
        <v>6</v>
      </c>
      <c r="C3" s="5" t="s">
        <v>1</v>
      </c>
      <c r="D3" s="5" t="s">
        <v>2</v>
      </c>
      <c r="E3" s="5" t="s">
        <v>3</v>
      </c>
      <c r="F3" s="5" t="s">
        <v>4</v>
      </c>
      <c r="G3" s="5" t="s">
        <v>5</v>
      </c>
    </row>
    <row r="4" spans="1:7" s="37" customFormat="1" x14ac:dyDescent="0.2">
      <c r="A4" s="32" t="s">
        <v>7</v>
      </c>
      <c r="B4" s="32" t="s">
        <v>11</v>
      </c>
      <c r="C4" s="32" t="s">
        <v>10</v>
      </c>
      <c r="D4" s="32">
        <v>0.379</v>
      </c>
      <c r="E4" s="32">
        <v>3.6466105E-3</v>
      </c>
      <c r="F4" s="32">
        <v>2</v>
      </c>
      <c r="G4" s="32">
        <v>0.05</v>
      </c>
    </row>
    <row r="5" spans="1:7" s="37" customFormat="1" x14ac:dyDescent="0.2">
      <c r="A5" s="32" t="s">
        <v>7</v>
      </c>
      <c r="B5" s="32" t="s">
        <v>11</v>
      </c>
      <c r="C5" s="32" t="s">
        <v>13</v>
      </c>
      <c r="D5" s="32">
        <v>0.317</v>
      </c>
      <c r="E5" s="32">
        <v>2.2466739999999999E-2</v>
      </c>
      <c r="F5" s="32">
        <v>2</v>
      </c>
      <c r="G5" s="32">
        <v>0.05</v>
      </c>
    </row>
    <row r="6" spans="1:7" s="37" customFormat="1" x14ac:dyDescent="0.2">
      <c r="A6" s="32" t="s">
        <v>7</v>
      </c>
      <c r="B6" s="32" t="s">
        <v>41</v>
      </c>
      <c r="C6" s="32" t="s">
        <v>13</v>
      </c>
      <c r="D6" s="32">
        <v>0.33700000000000002</v>
      </c>
      <c r="E6" s="32">
        <v>3.4126293000000002E-2</v>
      </c>
      <c r="F6" s="32">
        <v>2</v>
      </c>
      <c r="G6" s="32">
        <v>0.05</v>
      </c>
    </row>
    <row r="7" spans="1:7" s="37" customFormat="1" x14ac:dyDescent="0.2">
      <c r="A7" s="32" t="s">
        <v>7</v>
      </c>
      <c r="B7" s="32" t="s">
        <v>41</v>
      </c>
      <c r="C7" s="32" t="s">
        <v>10</v>
      </c>
      <c r="D7" s="32">
        <v>0.497</v>
      </c>
      <c r="E7" s="32">
        <v>3.6272626000000002E-2</v>
      </c>
      <c r="F7" s="32">
        <v>2</v>
      </c>
      <c r="G7" s="32">
        <v>0.05</v>
      </c>
    </row>
    <row r="8" spans="1:7" s="37" customFormat="1" x14ac:dyDescent="0.2">
      <c r="A8" s="32" t="s">
        <v>7</v>
      </c>
      <c r="B8" s="32" t="s">
        <v>11</v>
      </c>
      <c r="C8" s="32" t="s">
        <v>18</v>
      </c>
      <c r="D8" s="32">
        <v>0.25600000000000001</v>
      </c>
      <c r="E8" s="32">
        <v>3.7256892999999999E-2</v>
      </c>
      <c r="F8" s="32">
        <v>2</v>
      </c>
      <c r="G8" s="32">
        <v>0.05</v>
      </c>
    </row>
    <row r="9" spans="1:7" x14ac:dyDescent="0.2">
      <c r="A9" s="7" t="s">
        <v>7</v>
      </c>
      <c r="B9" s="7" t="s">
        <v>41</v>
      </c>
      <c r="C9" s="7" t="s">
        <v>8</v>
      </c>
      <c r="D9" s="7">
        <v>1.669</v>
      </c>
      <c r="E9" s="7">
        <v>1.4949382E-3</v>
      </c>
      <c r="F9" s="7">
        <v>2</v>
      </c>
      <c r="G9" s="7">
        <v>0.05</v>
      </c>
    </row>
    <row r="10" spans="1:7" x14ac:dyDescent="0.2">
      <c r="A10" s="7" t="s">
        <v>7</v>
      </c>
      <c r="B10" s="7" t="s">
        <v>11</v>
      </c>
      <c r="C10" s="7" t="s">
        <v>8</v>
      </c>
      <c r="D10" s="7">
        <v>1.635</v>
      </c>
      <c r="E10" s="7">
        <v>3.6466105E-3</v>
      </c>
      <c r="F10" s="7">
        <v>2</v>
      </c>
      <c r="G10" s="7">
        <v>0.05</v>
      </c>
    </row>
    <row r="11" spans="1:7" x14ac:dyDescent="0.2">
      <c r="A11" s="7" t="s">
        <v>7</v>
      </c>
      <c r="B11" s="7" t="s">
        <v>12</v>
      </c>
      <c r="C11" s="7" t="s">
        <v>8</v>
      </c>
      <c r="D11" s="7">
        <v>1.736</v>
      </c>
      <c r="E11" s="7">
        <v>9.1001640000000009E-3</v>
      </c>
      <c r="F11" s="7">
        <v>2</v>
      </c>
      <c r="G11" s="7">
        <v>0.05</v>
      </c>
    </row>
    <row r="12" spans="1:7" x14ac:dyDescent="0.2">
      <c r="A12" s="7" t="s">
        <v>7</v>
      </c>
      <c r="B12" s="7" t="s">
        <v>11</v>
      </c>
      <c r="C12" s="7" t="s">
        <v>14</v>
      </c>
      <c r="D12" s="7">
        <v>1.9239999999999999</v>
      </c>
      <c r="E12" s="7">
        <v>2.2466739999999999E-2</v>
      </c>
      <c r="F12" s="7">
        <v>2</v>
      </c>
      <c r="G12" s="7">
        <v>0.05</v>
      </c>
    </row>
    <row r="13" spans="1:7" x14ac:dyDescent="0.2">
      <c r="A13" s="7" t="s">
        <v>7</v>
      </c>
      <c r="B13" s="7" t="s">
        <v>41</v>
      </c>
      <c r="C13" s="7" t="s">
        <v>14</v>
      </c>
      <c r="D13" s="7">
        <v>1.8959999999999999</v>
      </c>
      <c r="E13" s="7">
        <v>3.1123305E-2</v>
      </c>
      <c r="F13" s="7">
        <v>2</v>
      </c>
      <c r="G13" s="7">
        <v>0.05</v>
      </c>
    </row>
    <row r="14" spans="1:7" x14ac:dyDescent="0.2">
      <c r="A14" s="7" t="s">
        <v>7</v>
      </c>
      <c r="B14" s="7" t="s">
        <v>11</v>
      </c>
      <c r="C14" s="7" t="s">
        <v>19</v>
      </c>
      <c r="D14" s="7">
        <v>1.92</v>
      </c>
      <c r="E14" s="7">
        <v>3.7256892999999999E-2</v>
      </c>
      <c r="F14" s="7">
        <v>2</v>
      </c>
      <c r="G14" s="7">
        <v>0.05</v>
      </c>
    </row>
    <row r="15" spans="1:7" x14ac:dyDescent="0.2">
      <c r="A15" s="7" t="s">
        <v>7</v>
      </c>
      <c r="B15" s="7" t="s">
        <v>41</v>
      </c>
      <c r="C15" s="7" t="s">
        <v>19</v>
      </c>
      <c r="D15" s="7">
        <v>1.911</v>
      </c>
      <c r="E15" s="7">
        <v>4.0910657000000003E-2</v>
      </c>
      <c r="F15" s="7">
        <v>2</v>
      </c>
      <c r="G15" s="7">
        <v>0.05</v>
      </c>
    </row>
    <row r="16" spans="1:7" x14ac:dyDescent="0.2">
      <c r="A16" s="7" t="s">
        <v>7</v>
      </c>
      <c r="B16" s="7" t="s">
        <v>12</v>
      </c>
      <c r="C16" s="7" t="s">
        <v>14</v>
      </c>
      <c r="D16" s="7">
        <v>1.8420000000000001</v>
      </c>
      <c r="E16" s="7">
        <v>5.5498633999999998E-2</v>
      </c>
      <c r="F16" s="7">
        <v>2</v>
      </c>
      <c r="G16" s="7">
        <v>0.05</v>
      </c>
    </row>
    <row r="17" spans="1:7" x14ac:dyDescent="0.2">
      <c r="A17" s="7" t="s">
        <v>7</v>
      </c>
      <c r="B17" s="7" t="s">
        <v>41</v>
      </c>
      <c r="C17" s="7" t="s">
        <v>18</v>
      </c>
      <c r="D17" s="7">
        <v>0.32100000000000001</v>
      </c>
      <c r="E17" s="7">
        <v>7.7252429999999997E-2</v>
      </c>
      <c r="F17" s="7">
        <v>2</v>
      </c>
      <c r="G17" s="7">
        <v>0.05</v>
      </c>
    </row>
    <row r="18" spans="1:7" x14ac:dyDescent="0.2">
      <c r="A18" s="7" t="s">
        <v>7</v>
      </c>
      <c r="B18" s="7" t="s">
        <v>12</v>
      </c>
      <c r="C18" s="7" t="s">
        <v>19</v>
      </c>
      <c r="D18" s="7">
        <v>1.893</v>
      </c>
      <c r="E18" s="7">
        <v>8.4334300000000001E-2</v>
      </c>
      <c r="F18" s="7">
        <v>2</v>
      </c>
      <c r="G18" s="7">
        <v>0.05</v>
      </c>
    </row>
    <row r="19" spans="1:7" x14ac:dyDescent="0.2">
      <c r="A19" s="7" t="s">
        <v>7</v>
      </c>
      <c r="B19" s="7" t="s">
        <v>11</v>
      </c>
      <c r="C19" s="7" t="s">
        <v>21</v>
      </c>
      <c r="D19" s="7">
        <v>3.4489999999999998</v>
      </c>
      <c r="E19" s="7">
        <v>0.11112590999999999</v>
      </c>
      <c r="F19" s="7">
        <v>2</v>
      </c>
      <c r="G19" s="7">
        <v>0.05</v>
      </c>
    </row>
    <row r="20" spans="1:7" x14ac:dyDescent="0.2">
      <c r="A20" s="7" t="s">
        <v>7</v>
      </c>
      <c r="B20" s="7" t="s">
        <v>41</v>
      </c>
      <c r="C20" s="7" t="s">
        <v>21</v>
      </c>
      <c r="D20" s="7">
        <v>2.9740000000000002</v>
      </c>
      <c r="E20" s="7">
        <v>0.16126545</v>
      </c>
      <c r="F20" s="7">
        <v>2</v>
      </c>
      <c r="G20" s="7">
        <v>0.05</v>
      </c>
    </row>
    <row r="21" spans="1:7" x14ac:dyDescent="0.2">
      <c r="A21" s="7" t="s">
        <v>7</v>
      </c>
      <c r="B21" s="7" t="s">
        <v>41</v>
      </c>
      <c r="C21" s="7" t="s">
        <v>22</v>
      </c>
      <c r="D21" s="7">
        <v>1.621</v>
      </c>
      <c r="E21" s="7">
        <v>0.17269327000000001</v>
      </c>
      <c r="F21" s="7">
        <v>2</v>
      </c>
      <c r="G21" s="7">
        <v>0.05</v>
      </c>
    </row>
    <row r="22" spans="1:7" x14ac:dyDescent="0.2">
      <c r="A22" s="7" t="s">
        <v>7</v>
      </c>
      <c r="B22" s="7" t="s">
        <v>41</v>
      </c>
      <c r="C22" s="7" t="s">
        <v>25</v>
      </c>
      <c r="D22" s="7">
        <v>2.3730000000000002</v>
      </c>
      <c r="E22" s="7">
        <v>0.2306984</v>
      </c>
      <c r="F22" s="7">
        <v>2</v>
      </c>
      <c r="G22" s="7">
        <v>0.05</v>
      </c>
    </row>
    <row r="23" spans="1:7" x14ac:dyDescent="0.2">
      <c r="A23" s="7" t="s">
        <v>7</v>
      </c>
      <c r="B23" s="7" t="s">
        <v>11</v>
      </c>
      <c r="C23" s="7" t="s">
        <v>25</v>
      </c>
      <c r="D23" s="7">
        <v>2.496</v>
      </c>
      <c r="E23" s="7">
        <v>0.26436209999999999</v>
      </c>
      <c r="F23" s="7">
        <v>2</v>
      </c>
      <c r="G23" s="7">
        <v>0.05</v>
      </c>
    </row>
    <row r="24" spans="1:7" x14ac:dyDescent="0.2">
      <c r="A24" s="7" t="s">
        <v>7</v>
      </c>
      <c r="B24" s="7" t="s">
        <v>11</v>
      </c>
      <c r="C24" s="7" t="s">
        <v>26</v>
      </c>
      <c r="D24" s="7">
        <v>0.66900000000000004</v>
      </c>
      <c r="E24" s="7">
        <v>0.29081443000000001</v>
      </c>
      <c r="F24" s="7">
        <v>2</v>
      </c>
      <c r="G24" s="7">
        <v>0.05</v>
      </c>
    </row>
    <row r="25" spans="1:7" x14ac:dyDescent="0.2">
      <c r="A25" s="7" t="s">
        <v>7</v>
      </c>
      <c r="B25" s="7" t="s">
        <v>12</v>
      </c>
      <c r="C25" s="7" t="s">
        <v>22</v>
      </c>
      <c r="D25" s="7">
        <v>1.754</v>
      </c>
      <c r="E25" s="7">
        <v>0.29221903999999999</v>
      </c>
      <c r="F25" s="7">
        <v>2</v>
      </c>
      <c r="G25" s="7">
        <v>0.05</v>
      </c>
    </row>
    <row r="26" spans="1:7" x14ac:dyDescent="0.2">
      <c r="A26" s="7" t="s">
        <v>7</v>
      </c>
      <c r="B26" s="7" t="s">
        <v>12</v>
      </c>
      <c r="C26" s="7" t="s">
        <v>13</v>
      </c>
      <c r="D26" s="7">
        <v>0.377</v>
      </c>
      <c r="E26" s="7">
        <v>0.31653242999999998</v>
      </c>
      <c r="F26" s="7">
        <v>2</v>
      </c>
      <c r="G26" s="7">
        <v>0.05</v>
      </c>
    </row>
    <row r="27" spans="1:7" x14ac:dyDescent="0.2">
      <c r="A27" s="7" t="s">
        <v>7</v>
      </c>
      <c r="B27" s="7" t="s">
        <v>11</v>
      </c>
      <c r="C27" s="7" t="s">
        <v>22</v>
      </c>
      <c r="D27" s="7">
        <v>1.5609999999999999</v>
      </c>
      <c r="E27" s="7">
        <v>0.32119668000000001</v>
      </c>
      <c r="F27" s="7">
        <v>2</v>
      </c>
      <c r="G27" s="7">
        <v>0.05</v>
      </c>
    </row>
    <row r="28" spans="1:7" x14ac:dyDescent="0.2">
      <c r="A28" s="7" t="s">
        <v>7</v>
      </c>
      <c r="B28" s="7" t="s">
        <v>41</v>
      </c>
      <c r="C28" s="7" t="s">
        <v>28</v>
      </c>
      <c r="D28" s="7">
        <v>1.613</v>
      </c>
      <c r="E28" s="7">
        <v>0.36896400000000001</v>
      </c>
      <c r="F28" s="7">
        <v>2</v>
      </c>
      <c r="G28" s="7">
        <v>0.05</v>
      </c>
    </row>
    <row r="29" spans="1:7" x14ac:dyDescent="0.2">
      <c r="A29" s="7" t="s">
        <v>7</v>
      </c>
      <c r="B29" s="7" t="s">
        <v>41</v>
      </c>
      <c r="C29" s="7" t="s">
        <v>29</v>
      </c>
      <c r="D29" s="7">
        <v>1.2789999999999999</v>
      </c>
      <c r="E29" s="7">
        <v>0.36896400000000001</v>
      </c>
      <c r="F29" s="7">
        <v>2</v>
      </c>
      <c r="G29" s="7">
        <v>0.05</v>
      </c>
    </row>
    <row r="30" spans="1:7" x14ac:dyDescent="0.2">
      <c r="A30" s="7" t="s">
        <v>7</v>
      </c>
      <c r="B30" s="7" t="s">
        <v>41</v>
      </c>
      <c r="C30" s="7" t="s">
        <v>26</v>
      </c>
      <c r="D30" s="7">
        <v>0.71199999999999997</v>
      </c>
      <c r="E30" s="7">
        <v>0.36896400000000001</v>
      </c>
      <c r="F30" s="7">
        <v>2</v>
      </c>
      <c r="G30" s="7">
        <v>0.05</v>
      </c>
    </row>
    <row r="31" spans="1:7" x14ac:dyDescent="0.2">
      <c r="A31" s="7" t="s">
        <v>7</v>
      </c>
      <c r="B31" s="7" t="s">
        <v>41</v>
      </c>
      <c r="C31" s="7" t="s">
        <v>24</v>
      </c>
      <c r="D31" s="7">
        <v>0.76500000000000001</v>
      </c>
      <c r="E31" s="7">
        <v>0.36896400000000001</v>
      </c>
      <c r="F31" s="7">
        <v>2</v>
      </c>
      <c r="G31" s="7">
        <v>0.05</v>
      </c>
    </row>
    <row r="32" spans="1:7" x14ac:dyDescent="0.2">
      <c r="A32" s="7" t="s">
        <v>7</v>
      </c>
      <c r="B32" s="7" t="s">
        <v>11</v>
      </c>
      <c r="C32" s="7" t="s">
        <v>29</v>
      </c>
      <c r="D32" s="7">
        <v>1.2909999999999999</v>
      </c>
      <c r="E32" s="7">
        <v>0.39013720000000002</v>
      </c>
      <c r="F32" s="7">
        <v>2</v>
      </c>
      <c r="G32" s="7">
        <v>0.05</v>
      </c>
    </row>
    <row r="33" spans="1:7" x14ac:dyDescent="0.2">
      <c r="A33" s="7" t="s">
        <v>7</v>
      </c>
      <c r="B33" s="7" t="s">
        <v>11</v>
      </c>
      <c r="C33" s="7" t="s">
        <v>24</v>
      </c>
      <c r="D33" s="7">
        <v>0.747</v>
      </c>
      <c r="E33" s="7">
        <v>0.39013720000000002</v>
      </c>
      <c r="F33" s="7">
        <v>2</v>
      </c>
      <c r="G33" s="7">
        <v>0.05</v>
      </c>
    </row>
    <row r="34" spans="1:7" x14ac:dyDescent="0.2">
      <c r="A34" s="7" t="s">
        <v>7</v>
      </c>
      <c r="B34" s="7" t="s">
        <v>11</v>
      </c>
      <c r="C34" s="7" t="s">
        <v>28</v>
      </c>
      <c r="D34" s="7">
        <v>1.6080000000000001</v>
      </c>
      <c r="E34" s="7">
        <v>0.40843299999999999</v>
      </c>
      <c r="F34" s="7">
        <v>2</v>
      </c>
      <c r="G34" s="7">
        <v>0.05</v>
      </c>
    </row>
    <row r="35" spans="1:7" x14ac:dyDescent="0.2">
      <c r="A35" s="7" t="s">
        <v>7</v>
      </c>
      <c r="B35" s="7" t="s">
        <v>41</v>
      </c>
      <c r="C35" s="7" t="s">
        <v>33</v>
      </c>
      <c r="D35" s="7">
        <v>1.712</v>
      </c>
      <c r="E35" s="7">
        <v>0.41367698000000003</v>
      </c>
      <c r="F35" s="7">
        <v>2</v>
      </c>
      <c r="G35" s="7">
        <v>0.05</v>
      </c>
    </row>
    <row r="36" spans="1:7" x14ac:dyDescent="0.2">
      <c r="A36" s="7" t="s">
        <v>7</v>
      </c>
      <c r="B36" s="7" t="s">
        <v>12</v>
      </c>
      <c r="C36" s="7" t="s">
        <v>17</v>
      </c>
      <c r="D36" s="7">
        <v>0.69099999999999995</v>
      </c>
      <c r="E36" s="7">
        <v>0.427728</v>
      </c>
      <c r="F36" s="7">
        <v>2</v>
      </c>
      <c r="G36" s="7">
        <v>0.05</v>
      </c>
    </row>
    <row r="37" spans="1:7" x14ac:dyDescent="0.2">
      <c r="A37" s="7" t="s">
        <v>7</v>
      </c>
      <c r="B37" s="7" t="s">
        <v>12</v>
      </c>
      <c r="C37" s="7" t="s">
        <v>34</v>
      </c>
      <c r="D37" s="7">
        <v>1.528</v>
      </c>
      <c r="E37" s="7">
        <v>0.427728</v>
      </c>
      <c r="F37" s="7">
        <v>2</v>
      </c>
      <c r="G37" s="7">
        <v>0.05</v>
      </c>
    </row>
    <row r="38" spans="1:7" x14ac:dyDescent="0.2">
      <c r="A38" s="7" t="s">
        <v>7</v>
      </c>
      <c r="B38" s="7" t="s">
        <v>11</v>
      </c>
      <c r="C38" s="7" t="s">
        <v>33</v>
      </c>
      <c r="D38" s="7">
        <v>1.673</v>
      </c>
      <c r="E38" s="7">
        <v>0.48168667999999998</v>
      </c>
      <c r="F38" s="7">
        <v>2</v>
      </c>
      <c r="G38" s="7">
        <v>0.05</v>
      </c>
    </row>
    <row r="39" spans="1:7" x14ac:dyDescent="0.2">
      <c r="A39" s="7" t="s">
        <v>7</v>
      </c>
      <c r="B39" s="7" t="s">
        <v>41</v>
      </c>
      <c r="C39" s="7" t="s">
        <v>35</v>
      </c>
      <c r="D39" s="7">
        <v>2.7280000000000002</v>
      </c>
      <c r="E39" s="7">
        <v>0.52064149999999998</v>
      </c>
      <c r="F39" s="7">
        <v>2</v>
      </c>
      <c r="G39" s="7">
        <v>0.05</v>
      </c>
    </row>
    <row r="40" spans="1:7" x14ac:dyDescent="0.2">
      <c r="A40" s="7" t="s">
        <v>7</v>
      </c>
      <c r="B40" s="7" t="s">
        <v>11</v>
      </c>
      <c r="C40" s="7" t="s">
        <v>35</v>
      </c>
      <c r="D40" s="7">
        <v>3.0379999999999998</v>
      </c>
      <c r="E40" s="7">
        <v>0.54455260000000005</v>
      </c>
      <c r="F40" s="7">
        <v>2</v>
      </c>
      <c r="G40" s="7">
        <v>0.05</v>
      </c>
    </row>
    <row r="41" spans="1:7" x14ac:dyDescent="0.2">
      <c r="A41" s="7" t="s">
        <v>7</v>
      </c>
      <c r="B41" s="7" t="s">
        <v>12</v>
      </c>
      <c r="C41" s="7" t="s">
        <v>25</v>
      </c>
      <c r="D41" s="7">
        <v>2.17</v>
      </c>
      <c r="E41" s="7">
        <v>0.55432210000000004</v>
      </c>
      <c r="F41" s="7">
        <v>2</v>
      </c>
      <c r="G41" s="7">
        <v>0.05</v>
      </c>
    </row>
    <row r="42" spans="1:7" x14ac:dyDescent="0.2">
      <c r="A42" s="7" t="s">
        <v>7</v>
      </c>
      <c r="B42" s="7" t="s">
        <v>41</v>
      </c>
      <c r="C42" s="7" t="s">
        <v>34</v>
      </c>
      <c r="D42" s="7">
        <v>1.3009999999999999</v>
      </c>
      <c r="E42" s="7">
        <v>0.56486230000000004</v>
      </c>
      <c r="F42" s="7">
        <v>2</v>
      </c>
      <c r="G42" s="7">
        <v>0.05</v>
      </c>
    </row>
    <row r="43" spans="1:7" x14ac:dyDescent="0.2">
      <c r="A43" s="7" t="s">
        <v>7</v>
      </c>
      <c r="B43" s="7" t="s">
        <v>12</v>
      </c>
      <c r="C43" s="7" t="s">
        <v>21</v>
      </c>
      <c r="D43" s="7">
        <v>2.2669999999999999</v>
      </c>
      <c r="E43" s="7">
        <v>0.6185001</v>
      </c>
      <c r="F43" s="7">
        <v>2</v>
      </c>
      <c r="G43" s="7">
        <v>0.05</v>
      </c>
    </row>
    <row r="44" spans="1:7" x14ac:dyDescent="0.2">
      <c r="A44" s="7" t="s">
        <v>7</v>
      </c>
      <c r="B44" s="7" t="s">
        <v>12</v>
      </c>
      <c r="C44" s="7" t="s">
        <v>23</v>
      </c>
      <c r="D44" s="7">
        <v>3.6549999999999998</v>
      </c>
      <c r="E44" s="7">
        <v>0.6185001</v>
      </c>
      <c r="F44" s="7">
        <v>2</v>
      </c>
      <c r="G44" s="7">
        <v>0.05</v>
      </c>
    </row>
    <row r="45" spans="1:7" x14ac:dyDescent="0.2">
      <c r="A45" s="7" t="s">
        <v>7</v>
      </c>
      <c r="B45" s="7" t="s">
        <v>12</v>
      </c>
      <c r="C45" s="7" t="s">
        <v>18</v>
      </c>
      <c r="D45" s="7">
        <v>0.503</v>
      </c>
      <c r="E45" s="7">
        <v>0.6185001</v>
      </c>
      <c r="F45" s="7">
        <v>2</v>
      </c>
      <c r="G45" s="7">
        <v>0.05</v>
      </c>
    </row>
    <row r="46" spans="1:7" x14ac:dyDescent="0.2">
      <c r="A46" s="7" t="s">
        <v>7</v>
      </c>
      <c r="B46" s="7" t="s">
        <v>12</v>
      </c>
      <c r="C46" s="7" t="s">
        <v>28</v>
      </c>
      <c r="D46" s="7">
        <v>1.6240000000000001</v>
      </c>
      <c r="E46" s="7">
        <v>0.6185001</v>
      </c>
      <c r="F46" s="7">
        <v>2</v>
      </c>
      <c r="G46" s="7">
        <v>0.05</v>
      </c>
    </row>
    <row r="47" spans="1:7" x14ac:dyDescent="0.2">
      <c r="A47" s="7" t="s">
        <v>7</v>
      </c>
      <c r="B47" s="7" t="s">
        <v>12</v>
      </c>
      <c r="C47" s="7" t="s">
        <v>29</v>
      </c>
      <c r="D47" s="7">
        <v>1.258</v>
      </c>
      <c r="E47" s="7">
        <v>0.62877490000000003</v>
      </c>
      <c r="F47" s="7">
        <v>2</v>
      </c>
      <c r="G47" s="7">
        <v>0.05</v>
      </c>
    </row>
    <row r="48" spans="1:7" x14ac:dyDescent="0.2">
      <c r="A48" s="7" t="s">
        <v>7</v>
      </c>
      <c r="B48" s="7" t="s">
        <v>41</v>
      </c>
      <c r="C48" s="7" t="s">
        <v>17</v>
      </c>
      <c r="D48" s="7">
        <v>0.79600000000000004</v>
      </c>
      <c r="E48" s="7">
        <v>0.63185793000000001</v>
      </c>
      <c r="F48" s="7">
        <v>2</v>
      </c>
      <c r="G48" s="7">
        <v>0.05</v>
      </c>
    </row>
    <row r="49" spans="1:7" x14ac:dyDescent="0.2">
      <c r="A49" s="7" t="s">
        <v>7</v>
      </c>
      <c r="B49" s="7" t="s">
        <v>41</v>
      </c>
      <c r="C49" s="7" t="s">
        <v>16</v>
      </c>
      <c r="D49" s="7">
        <v>1.911</v>
      </c>
      <c r="E49" s="7">
        <v>0.63391816999999995</v>
      </c>
      <c r="F49" s="7">
        <v>2</v>
      </c>
      <c r="G49" s="7">
        <v>0.05</v>
      </c>
    </row>
    <row r="50" spans="1:7" x14ac:dyDescent="0.2">
      <c r="A50" s="7" t="s">
        <v>7</v>
      </c>
      <c r="B50" s="7" t="s">
        <v>12</v>
      </c>
      <c r="C50" s="7" t="s">
        <v>24</v>
      </c>
      <c r="D50" s="7">
        <v>0.8</v>
      </c>
      <c r="E50" s="7">
        <v>0.66688835999999996</v>
      </c>
      <c r="F50" s="7">
        <v>2</v>
      </c>
      <c r="G50" s="7">
        <v>0.05</v>
      </c>
    </row>
    <row r="51" spans="1:7" x14ac:dyDescent="0.2">
      <c r="A51" s="7" t="s">
        <v>7</v>
      </c>
      <c r="B51" s="7" t="s">
        <v>12</v>
      </c>
      <c r="C51" s="7" t="s">
        <v>16</v>
      </c>
      <c r="D51" s="7">
        <v>2.016</v>
      </c>
      <c r="E51" s="7">
        <v>0.72916066999999996</v>
      </c>
      <c r="F51" s="7">
        <v>2</v>
      </c>
      <c r="G51" s="7">
        <v>0.05</v>
      </c>
    </row>
    <row r="52" spans="1:7" x14ac:dyDescent="0.2">
      <c r="A52" s="7" t="s">
        <v>7</v>
      </c>
      <c r="B52" s="7" t="s">
        <v>12</v>
      </c>
      <c r="C52" s="7" t="s">
        <v>20</v>
      </c>
      <c r="D52" s="7">
        <v>0.77100000000000002</v>
      </c>
      <c r="E52" s="7">
        <v>0.72916066999999996</v>
      </c>
      <c r="F52" s="7">
        <v>2</v>
      </c>
      <c r="G52" s="7">
        <v>0.05</v>
      </c>
    </row>
    <row r="53" spans="1:7" x14ac:dyDescent="0.2">
      <c r="A53" s="7" t="s">
        <v>7</v>
      </c>
      <c r="B53" s="7" t="s">
        <v>11</v>
      </c>
      <c r="C53" s="7" t="s">
        <v>16</v>
      </c>
      <c r="D53" s="7">
        <v>1.859</v>
      </c>
      <c r="E53" s="7">
        <v>0.74006000000000005</v>
      </c>
      <c r="F53" s="7">
        <v>2</v>
      </c>
      <c r="G53" s="7">
        <v>0.05</v>
      </c>
    </row>
    <row r="54" spans="1:7" x14ac:dyDescent="0.2">
      <c r="A54" s="7" t="s">
        <v>7</v>
      </c>
      <c r="B54" s="7" t="s">
        <v>11</v>
      </c>
      <c r="C54" s="7" t="s">
        <v>37</v>
      </c>
      <c r="D54" s="7">
        <v>0.67800000000000005</v>
      </c>
      <c r="E54" s="7">
        <v>0.77498129999999998</v>
      </c>
      <c r="F54" s="7">
        <v>2</v>
      </c>
      <c r="G54" s="7">
        <v>0.05</v>
      </c>
    </row>
    <row r="55" spans="1:7" x14ac:dyDescent="0.2">
      <c r="A55" s="7" t="s">
        <v>7</v>
      </c>
      <c r="B55" s="7" t="s">
        <v>41</v>
      </c>
      <c r="C55" s="7" t="s">
        <v>23</v>
      </c>
      <c r="D55" s="7">
        <v>2.5569999999999999</v>
      </c>
      <c r="E55" s="7">
        <v>0.82408499999999996</v>
      </c>
      <c r="F55" s="7">
        <v>2</v>
      </c>
      <c r="G55" s="7">
        <v>0.05</v>
      </c>
    </row>
    <row r="56" spans="1:7" x14ac:dyDescent="0.2">
      <c r="A56" s="7" t="s">
        <v>7</v>
      </c>
      <c r="B56" s="7" t="s">
        <v>12</v>
      </c>
      <c r="C56" s="7" t="s">
        <v>35</v>
      </c>
      <c r="D56" s="7">
        <v>2.343</v>
      </c>
      <c r="E56" s="7">
        <v>0.91837435999999995</v>
      </c>
      <c r="F56" s="7">
        <v>2</v>
      </c>
      <c r="G56" s="7">
        <v>0.05</v>
      </c>
    </row>
    <row r="57" spans="1:7" x14ac:dyDescent="0.2">
      <c r="A57" s="7" t="s">
        <v>7</v>
      </c>
      <c r="B57" s="7" t="s">
        <v>12</v>
      </c>
      <c r="C57" s="7" t="s">
        <v>33</v>
      </c>
      <c r="D57" s="7">
        <v>1.7849999999999999</v>
      </c>
      <c r="E57" s="7">
        <v>0.91837435999999995</v>
      </c>
      <c r="F57" s="7">
        <v>2</v>
      </c>
      <c r="G57" s="7">
        <v>0.05</v>
      </c>
    </row>
    <row r="58" spans="1:7" x14ac:dyDescent="0.2">
      <c r="A58" s="7" t="s">
        <v>7</v>
      </c>
      <c r="B58" s="7" t="s">
        <v>11</v>
      </c>
      <c r="C58" s="7" t="s">
        <v>30</v>
      </c>
      <c r="D58" s="7">
        <v>0.80100000000000005</v>
      </c>
      <c r="E58" s="7">
        <v>0.92092580000000002</v>
      </c>
      <c r="F58" s="7">
        <v>2</v>
      </c>
      <c r="G58" s="7">
        <v>0.05</v>
      </c>
    </row>
    <row r="59" spans="1:7" x14ac:dyDescent="0.2">
      <c r="A59" s="7" t="s">
        <v>7</v>
      </c>
      <c r="B59" s="7" t="s">
        <v>11</v>
      </c>
      <c r="C59" s="7" t="s">
        <v>34</v>
      </c>
      <c r="D59" s="7">
        <v>1.196</v>
      </c>
      <c r="E59" s="7">
        <v>0.92092580000000002</v>
      </c>
      <c r="F59" s="7">
        <v>2</v>
      </c>
      <c r="G59" s="7">
        <v>0.05</v>
      </c>
    </row>
    <row r="60" spans="1:7" x14ac:dyDescent="0.2">
      <c r="A60" s="7" t="s">
        <v>7</v>
      </c>
      <c r="B60" s="7" t="s">
        <v>11</v>
      </c>
      <c r="C60" s="7" t="s">
        <v>39</v>
      </c>
      <c r="D60" s="7">
        <v>0.40200000000000002</v>
      </c>
      <c r="E60" s="7">
        <v>0.92092580000000002</v>
      </c>
      <c r="F60" s="7">
        <v>2</v>
      </c>
      <c r="G60" s="7">
        <v>0.05</v>
      </c>
    </row>
    <row r="61" spans="1:7" x14ac:dyDescent="0.2">
      <c r="A61" s="7" t="s">
        <v>7</v>
      </c>
      <c r="B61" s="7" t="s">
        <v>41</v>
      </c>
      <c r="C61" s="7" t="s">
        <v>39</v>
      </c>
      <c r="D61" s="7">
        <v>0.41199999999999998</v>
      </c>
      <c r="E61" s="7">
        <v>0.96195339999999996</v>
      </c>
      <c r="F61" s="7">
        <v>2</v>
      </c>
      <c r="G61" s="7">
        <v>0.05</v>
      </c>
    </row>
    <row r="62" spans="1:7" x14ac:dyDescent="0.2">
      <c r="A62" s="7" t="s">
        <v>7</v>
      </c>
      <c r="B62" s="7" t="s">
        <v>41</v>
      </c>
      <c r="C62" s="7" t="s">
        <v>37</v>
      </c>
      <c r="D62" s="7">
        <v>0.72699999999999998</v>
      </c>
      <c r="E62" s="7">
        <v>0.96844624999999995</v>
      </c>
      <c r="F62" s="7">
        <v>2</v>
      </c>
      <c r="G62" s="7">
        <v>0.05</v>
      </c>
    </row>
    <row r="63" spans="1:7" x14ac:dyDescent="0.2">
      <c r="A63" s="7" t="s">
        <v>7</v>
      </c>
      <c r="B63" s="7" t="s">
        <v>11</v>
      </c>
      <c r="C63" s="7" t="s">
        <v>17</v>
      </c>
      <c r="D63" s="7">
        <v>0.85699999999999998</v>
      </c>
      <c r="E63" s="7">
        <v>0.98116565</v>
      </c>
      <c r="F63" s="7">
        <v>2</v>
      </c>
      <c r="G63" s="7">
        <v>0.05</v>
      </c>
    </row>
    <row r="64" spans="1:7" x14ac:dyDescent="0.2">
      <c r="A64" s="7" t="s">
        <v>7</v>
      </c>
      <c r="B64" s="7" t="s">
        <v>11</v>
      </c>
      <c r="C64" s="7" t="s">
        <v>36</v>
      </c>
      <c r="D64" s="7">
        <v>0.76500000000000001</v>
      </c>
      <c r="E64" s="7">
        <v>0.98173849999999996</v>
      </c>
      <c r="F64" s="7">
        <v>2</v>
      </c>
      <c r="G64" s="7">
        <v>0.05</v>
      </c>
    </row>
    <row r="65" spans="1:7" x14ac:dyDescent="0.2">
      <c r="A65" s="7" t="s">
        <v>7</v>
      </c>
      <c r="B65" s="7" t="s">
        <v>11</v>
      </c>
      <c r="C65" s="7" t="s">
        <v>23</v>
      </c>
      <c r="D65" s="7">
        <v>2.109</v>
      </c>
      <c r="E65" s="7">
        <v>1</v>
      </c>
      <c r="F65" s="7">
        <v>2</v>
      </c>
      <c r="G65" s="7">
        <v>0.05</v>
      </c>
    </row>
    <row r="66" spans="1:7" x14ac:dyDescent="0.2">
      <c r="A66" s="7" t="s">
        <v>7</v>
      </c>
      <c r="B66" s="7" t="s">
        <v>11</v>
      </c>
      <c r="C66" s="7" t="s">
        <v>32</v>
      </c>
      <c r="D66" s="7">
        <v>1.0940000000000001</v>
      </c>
      <c r="E66" s="7">
        <v>1</v>
      </c>
      <c r="F66" s="7">
        <v>2</v>
      </c>
      <c r="G66" s="7">
        <v>0.05</v>
      </c>
    </row>
    <row r="67" spans="1:7" x14ac:dyDescent="0.2">
      <c r="A67" s="7" t="s">
        <v>7</v>
      </c>
      <c r="B67" s="7" t="s">
        <v>11</v>
      </c>
      <c r="C67" s="7" t="s">
        <v>20</v>
      </c>
      <c r="D67" s="7">
        <v>1.0880000000000001</v>
      </c>
      <c r="E67" s="7">
        <v>1</v>
      </c>
      <c r="F67" s="7">
        <v>2</v>
      </c>
      <c r="G67" s="7">
        <v>0.05</v>
      </c>
    </row>
    <row r="68" spans="1:7" x14ac:dyDescent="0.2">
      <c r="A68" s="7" t="s">
        <v>7</v>
      </c>
      <c r="B68" s="7" t="s">
        <v>11</v>
      </c>
      <c r="C68" s="7" t="s">
        <v>31</v>
      </c>
      <c r="D68" s="7">
        <v>0.64900000000000002</v>
      </c>
      <c r="E68" s="7">
        <v>1</v>
      </c>
      <c r="F68" s="7">
        <v>2</v>
      </c>
      <c r="G68" s="7">
        <v>0.05</v>
      </c>
    </row>
    <row r="69" spans="1:7" x14ac:dyDescent="0.2">
      <c r="A69" s="7" t="s">
        <v>7</v>
      </c>
      <c r="B69" s="7" t="s">
        <v>11</v>
      </c>
      <c r="C69" s="7" t="s">
        <v>27</v>
      </c>
      <c r="D69" s="7">
        <v>1.137</v>
      </c>
      <c r="E69" s="7">
        <v>1</v>
      </c>
      <c r="F69" s="7">
        <v>2</v>
      </c>
      <c r="G69" s="7">
        <v>0.05</v>
      </c>
    </row>
    <row r="70" spans="1:7" x14ac:dyDescent="0.2">
      <c r="A70" s="7" t="s">
        <v>7</v>
      </c>
      <c r="B70" s="7" t="s">
        <v>11</v>
      </c>
      <c r="C70" s="7" t="s">
        <v>38</v>
      </c>
      <c r="D70" s="7">
        <v>1.617</v>
      </c>
      <c r="E70" s="7">
        <v>1</v>
      </c>
      <c r="F70" s="7">
        <v>2</v>
      </c>
      <c r="G70" s="7">
        <v>0.05</v>
      </c>
    </row>
    <row r="71" spans="1:7" x14ac:dyDescent="0.2">
      <c r="A71" s="7" t="s">
        <v>7</v>
      </c>
      <c r="B71" s="7" t="s">
        <v>12</v>
      </c>
      <c r="C71" s="7" t="s">
        <v>30</v>
      </c>
      <c r="D71" s="7">
        <v>1.24</v>
      </c>
      <c r="E71" s="7">
        <v>1</v>
      </c>
      <c r="F71" s="7">
        <v>2</v>
      </c>
      <c r="G71" s="7">
        <v>0.05</v>
      </c>
    </row>
    <row r="72" spans="1:7" x14ac:dyDescent="0.2">
      <c r="A72" s="7" t="s">
        <v>7</v>
      </c>
      <c r="B72" s="7" t="s">
        <v>12</v>
      </c>
      <c r="C72" s="7" t="s">
        <v>32</v>
      </c>
      <c r="D72" s="7">
        <v>0.78500000000000003</v>
      </c>
      <c r="E72" s="7">
        <v>1</v>
      </c>
      <c r="F72" s="7">
        <v>2</v>
      </c>
      <c r="G72" s="7">
        <v>0.05</v>
      </c>
    </row>
    <row r="73" spans="1:7" x14ac:dyDescent="0.2">
      <c r="A73" s="7" t="s">
        <v>7</v>
      </c>
      <c r="B73" s="7" t="s">
        <v>12</v>
      </c>
      <c r="C73" s="7" t="s">
        <v>36</v>
      </c>
      <c r="D73" s="7">
        <v>0.76900000000000002</v>
      </c>
      <c r="E73" s="7">
        <v>1</v>
      </c>
      <c r="F73" s="7">
        <v>2</v>
      </c>
      <c r="G73" s="7">
        <v>0.05</v>
      </c>
    </row>
    <row r="74" spans="1:7" x14ac:dyDescent="0.2">
      <c r="A74" s="7" t="s">
        <v>7</v>
      </c>
      <c r="B74" s="7" t="s">
        <v>12</v>
      </c>
      <c r="C74" s="7" t="s">
        <v>10</v>
      </c>
      <c r="D74" s="7">
        <v>0.83599999999999997</v>
      </c>
      <c r="E74" s="7">
        <v>1</v>
      </c>
      <c r="F74" s="7">
        <v>2</v>
      </c>
      <c r="G74" s="7">
        <v>0.05</v>
      </c>
    </row>
    <row r="75" spans="1:7" x14ac:dyDescent="0.2">
      <c r="A75" s="7" t="s">
        <v>7</v>
      </c>
      <c r="B75" s="7" t="s">
        <v>12</v>
      </c>
      <c r="C75" s="7" t="s">
        <v>26</v>
      </c>
      <c r="D75" s="7">
        <v>0.79800000000000004</v>
      </c>
      <c r="E75" s="7">
        <v>1</v>
      </c>
      <c r="F75" s="7">
        <v>2</v>
      </c>
      <c r="G75" s="7">
        <v>0.05</v>
      </c>
    </row>
    <row r="76" spans="1:7" x14ac:dyDescent="0.2">
      <c r="A76" s="7" t="s">
        <v>7</v>
      </c>
      <c r="B76" s="7" t="s">
        <v>12</v>
      </c>
      <c r="C76" s="7" t="s">
        <v>31</v>
      </c>
      <c r="D76" s="7">
        <v>1.1599999999999999</v>
      </c>
      <c r="E76" s="7">
        <v>1</v>
      </c>
      <c r="F76" s="7">
        <v>2</v>
      </c>
      <c r="G76" s="7">
        <v>0.05</v>
      </c>
    </row>
    <row r="77" spans="1:7" x14ac:dyDescent="0.2">
      <c r="A77" s="7" t="s">
        <v>7</v>
      </c>
      <c r="B77" s="7" t="s">
        <v>12</v>
      </c>
      <c r="C77" s="7" t="s">
        <v>27</v>
      </c>
      <c r="D77" s="7">
        <v>1.548</v>
      </c>
      <c r="E77" s="7">
        <v>1</v>
      </c>
      <c r="F77" s="7">
        <v>2</v>
      </c>
      <c r="G77" s="7">
        <v>0.05</v>
      </c>
    </row>
    <row r="78" spans="1:7" x14ac:dyDescent="0.2">
      <c r="A78" s="7" t="s">
        <v>7</v>
      </c>
      <c r="B78" s="7" t="s">
        <v>12</v>
      </c>
      <c r="C78" s="7" t="s">
        <v>37</v>
      </c>
      <c r="D78" s="7">
        <v>0.83099999999999996</v>
      </c>
      <c r="E78" s="7">
        <v>1</v>
      </c>
      <c r="F78" s="7">
        <v>2</v>
      </c>
      <c r="G78" s="7">
        <v>0.05</v>
      </c>
    </row>
    <row r="79" spans="1:7" x14ac:dyDescent="0.2">
      <c r="A79" s="7" t="s">
        <v>7</v>
      </c>
      <c r="B79" s="7" t="s">
        <v>12</v>
      </c>
      <c r="C79" s="7" t="s">
        <v>38</v>
      </c>
      <c r="D79" s="7">
        <v>1.6970000000000001</v>
      </c>
      <c r="E79" s="7">
        <v>1</v>
      </c>
      <c r="F79" s="7">
        <v>2</v>
      </c>
      <c r="G79" s="7">
        <v>0.05</v>
      </c>
    </row>
    <row r="80" spans="1:7" x14ac:dyDescent="0.2">
      <c r="A80" s="7" t="s">
        <v>7</v>
      </c>
      <c r="B80" s="7" t="s">
        <v>12</v>
      </c>
      <c r="C80" s="7" t="s">
        <v>39</v>
      </c>
      <c r="D80" s="7">
        <v>0.433</v>
      </c>
      <c r="E80" s="7">
        <v>1</v>
      </c>
      <c r="F80" s="7">
        <v>2</v>
      </c>
      <c r="G80" s="7">
        <v>0.05</v>
      </c>
    </row>
    <row r="81" spans="1:7" x14ac:dyDescent="0.2">
      <c r="A81" s="7" t="s">
        <v>7</v>
      </c>
      <c r="B81" s="7" t="s">
        <v>41</v>
      </c>
      <c r="C81" s="7" t="s">
        <v>30</v>
      </c>
      <c r="D81" s="7">
        <v>0.93</v>
      </c>
      <c r="E81" s="7">
        <v>1</v>
      </c>
      <c r="F81" s="7">
        <v>2</v>
      </c>
      <c r="G81" s="7">
        <v>0.05</v>
      </c>
    </row>
    <row r="82" spans="1:7" x14ac:dyDescent="0.2">
      <c r="A82" s="7" t="s">
        <v>7</v>
      </c>
      <c r="B82" s="7" t="s">
        <v>41</v>
      </c>
      <c r="C82" s="7" t="s">
        <v>32</v>
      </c>
      <c r="D82" s="7">
        <v>0.97599999999999998</v>
      </c>
      <c r="E82" s="7">
        <v>1</v>
      </c>
      <c r="F82" s="7">
        <v>2</v>
      </c>
      <c r="G82" s="7">
        <v>0.05</v>
      </c>
    </row>
    <row r="83" spans="1:7" x14ac:dyDescent="0.2">
      <c r="A83" s="7" t="s">
        <v>7</v>
      </c>
      <c r="B83" s="7" t="s">
        <v>41</v>
      </c>
      <c r="C83" s="7" t="s">
        <v>20</v>
      </c>
      <c r="D83" s="7">
        <v>0.96699999999999997</v>
      </c>
      <c r="E83" s="7">
        <v>1</v>
      </c>
      <c r="F83" s="7">
        <v>2</v>
      </c>
      <c r="G83" s="7">
        <v>0.05</v>
      </c>
    </row>
    <row r="84" spans="1:7" x14ac:dyDescent="0.2">
      <c r="A84" s="7" t="s">
        <v>7</v>
      </c>
      <c r="B84" s="7" t="s">
        <v>41</v>
      </c>
      <c r="C84" s="7" t="s">
        <v>36</v>
      </c>
      <c r="D84" s="7">
        <v>0.76700000000000002</v>
      </c>
      <c r="E84" s="7">
        <v>1</v>
      </c>
      <c r="F84" s="7">
        <v>2</v>
      </c>
      <c r="G84" s="7">
        <v>0.05</v>
      </c>
    </row>
    <row r="85" spans="1:7" x14ac:dyDescent="0.2">
      <c r="A85" s="7" t="s">
        <v>7</v>
      </c>
      <c r="B85" s="7" t="s">
        <v>41</v>
      </c>
      <c r="C85" s="7" t="s">
        <v>31</v>
      </c>
      <c r="D85" s="7">
        <v>0.77800000000000002</v>
      </c>
      <c r="E85" s="7">
        <v>1</v>
      </c>
      <c r="F85" s="7">
        <v>2</v>
      </c>
      <c r="G85" s="7">
        <v>0.05</v>
      </c>
    </row>
    <row r="86" spans="1:7" x14ac:dyDescent="0.2">
      <c r="A86" s="7" t="s">
        <v>7</v>
      </c>
      <c r="B86" s="7" t="s">
        <v>41</v>
      </c>
      <c r="C86" s="7" t="s">
        <v>27</v>
      </c>
      <c r="D86" s="7">
        <v>1.264</v>
      </c>
      <c r="E86" s="7">
        <v>1</v>
      </c>
      <c r="F86" s="7">
        <v>2</v>
      </c>
      <c r="G86" s="7">
        <v>0.05</v>
      </c>
    </row>
    <row r="87" spans="1:7" x14ac:dyDescent="0.2">
      <c r="A87" s="7" t="s">
        <v>7</v>
      </c>
      <c r="B87" s="7" t="s">
        <v>41</v>
      </c>
      <c r="C87" s="7" t="s">
        <v>38</v>
      </c>
      <c r="D87" s="7">
        <v>1.651</v>
      </c>
      <c r="E87" s="7">
        <v>1</v>
      </c>
      <c r="F87" s="7">
        <v>2</v>
      </c>
      <c r="G87" s="7">
        <v>0.05</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31"/>
  <sheetViews>
    <sheetView workbookViewId="0"/>
  </sheetViews>
  <sheetFormatPr baseColWidth="10" defaultColWidth="10.83203125" defaultRowHeight="15" x14ac:dyDescent="0.2"/>
  <cols>
    <col min="2" max="2" width="16.6640625" customWidth="1"/>
    <col min="3" max="3" width="16" customWidth="1"/>
    <col min="5" max="5" width="17.6640625" customWidth="1"/>
    <col min="6" max="6" width="20.83203125" customWidth="1"/>
    <col min="7" max="7" width="26.33203125" customWidth="1"/>
  </cols>
  <sheetData>
    <row r="1" spans="1:7" s="4" customFormat="1" x14ac:dyDescent="0.2">
      <c r="A1" s="3" t="s">
        <v>1485</v>
      </c>
    </row>
    <row r="3" spans="1:7" x14ac:dyDescent="0.2">
      <c r="A3" s="5" t="s">
        <v>40</v>
      </c>
      <c r="B3" s="5" t="s">
        <v>6</v>
      </c>
      <c r="C3" s="5" t="s">
        <v>1</v>
      </c>
      <c r="D3" s="5" t="s">
        <v>2</v>
      </c>
      <c r="E3" s="5" t="s">
        <v>3</v>
      </c>
      <c r="F3" s="5" t="s">
        <v>4</v>
      </c>
      <c r="G3" s="5" t="s">
        <v>5</v>
      </c>
    </row>
    <row r="4" spans="1:7" x14ac:dyDescent="0.2">
      <c r="A4" s="7" t="s">
        <v>46</v>
      </c>
      <c r="B4" s="7" t="s">
        <v>7</v>
      </c>
      <c r="C4" s="7" t="s">
        <v>8</v>
      </c>
      <c r="D4" s="7">
        <v>0.627</v>
      </c>
      <c r="E4" s="7">
        <v>2.4512872000000002E-2</v>
      </c>
      <c r="F4" s="7">
        <v>2</v>
      </c>
      <c r="G4" s="7">
        <v>0.05</v>
      </c>
    </row>
    <row r="5" spans="1:7" x14ac:dyDescent="0.2">
      <c r="A5" s="7" t="s">
        <v>46</v>
      </c>
      <c r="B5" s="7" t="s">
        <v>7</v>
      </c>
      <c r="C5" s="7" t="s">
        <v>18</v>
      </c>
      <c r="D5" s="7">
        <v>3.649</v>
      </c>
      <c r="E5" s="7">
        <v>5.1004500000000001E-2</v>
      </c>
      <c r="F5" s="7">
        <v>2</v>
      </c>
      <c r="G5" s="7">
        <v>0.05</v>
      </c>
    </row>
    <row r="6" spans="1:7" x14ac:dyDescent="0.2">
      <c r="A6" s="7" t="s">
        <v>46</v>
      </c>
      <c r="B6" s="7" t="s">
        <v>7</v>
      </c>
      <c r="C6" s="7" t="s">
        <v>14</v>
      </c>
      <c r="D6" s="7">
        <v>0.56200000000000006</v>
      </c>
      <c r="E6" s="7">
        <v>5.1004500000000001E-2</v>
      </c>
      <c r="F6" s="7">
        <v>2</v>
      </c>
      <c r="G6" s="7">
        <v>0.05</v>
      </c>
    </row>
    <row r="7" spans="1:7" x14ac:dyDescent="0.2">
      <c r="A7" s="7" t="s">
        <v>46</v>
      </c>
      <c r="B7" s="7" t="s">
        <v>7</v>
      </c>
      <c r="C7" s="7" t="s">
        <v>19</v>
      </c>
      <c r="D7" s="7">
        <v>0.55200000000000005</v>
      </c>
      <c r="E7" s="7">
        <v>5.5151533000000003E-2</v>
      </c>
      <c r="F7" s="7">
        <v>2</v>
      </c>
      <c r="G7" s="7">
        <v>0.05</v>
      </c>
    </row>
    <row r="8" spans="1:7" x14ac:dyDescent="0.2">
      <c r="A8" s="7" t="s">
        <v>46</v>
      </c>
      <c r="B8" s="7" t="s">
        <v>7</v>
      </c>
      <c r="C8" s="7" t="s">
        <v>10</v>
      </c>
      <c r="D8" s="7">
        <v>1.7769999999999999</v>
      </c>
      <c r="E8" s="7">
        <v>0.11225250000000001</v>
      </c>
      <c r="F8" s="7">
        <v>2</v>
      </c>
      <c r="G8" s="7">
        <v>0.05</v>
      </c>
    </row>
    <row r="9" spans="1:7" x14ac:dyDescent="0.2">
      <c r="A9" s="7" t="s">
        <v>46</v>
      </c>
      <c r="B9" s="7" t="s">
        <v>7</v>
      </c>
      <c r="C9" s="7" t="s">
        <v>16</v>
      </c>
      <c r="D9" s="7">
        <v>0.36299999999999999</v>
      </c>
      <c r="E9" s="7">
        <v>0.31625484999999998</v>
      </c>
      <c r="F9" s="7">
        <v>2</v>
      </c>
      <c r="G9" s="7">
        <v>0.05</v>
      </c>
    </row>
    <row r="10" spans="1:7" x14ac:dyDescent="0.2">
      <c r="A10" s="7" t="s">
        <v>46</v>
      </c>
      <c r="B10" s="7" t="s">
        <v>7</v>
      </c>
      <c r="C10" s="7" t="s">
        <v>25</v>
      </c>
      <c r="D10" s="7">
        <v>0.47499999999999998</v>
      </c>
      <c r="E10" s="7">
        <v>0.31625484999999998</v>
      </c>
      <c r="F10" s="7">
        <v>2</v>
      </c>
      <c r="G10" s="7">
        <v>0.05</v>
      </c>
    </row>
    <row r="11" spans="1:7" x14ac:dyDescent="0.2">
      <c r="A11" s="7" t="s">
        <v>46</v>
      </c>
      <c r="B11" s="7" t="s">
        <v>7</v>
      </c>
      <c r="C11" s="7" t="s">
        <v>28</v>
      </c>
      <c r="D11" s="7">
        <v>0.58799999999999997</v>
      </c>
      <c r="E11" s="7">
        <v>0.31625484999999998</v>
      </c>
      <c r="F11" s="7">
        <v>2</v>
      </c>
      <c r="G11" s="7">
        <v>0.05</v>
      </c>
    </row>
    <row r="12" spans="1:7" x14ac:dyDescent="0.2">
      <c r="A12" s="7" t="s">
        <v>46</v>
      </c>
      <c r="B12" s="7" t="s">
        <v>7</v>
      </c>
      <c r="C12" s="7" t="s">
        <v>17</v>
      </c>
      <c r="D12" s="7">
        <v>1.4</v>
      </c>
      <c r="E12" s="7">
        <v>0.34173315999999998</v>
      </c>
      <c r="F12" s="7">
        <v>2</v>
      </c>
      <c r="G12" s="7">
        <v>0.05</v>
      </c>
    </row>
    <row r="13" spans="1:7" x14ac:dyDescent="0.2">
      <c r="A13" s="7" t="s">
        <v>46</v>
      </c>
      <c r="B13" s="7" t="s">
        <v>7</v>
      </c>
      <c r="C13" s="7" t="s">
        <v>22</v>
      </c>
      <c r="D13" s="7">
        <v>0.70299999999999996</v>
      </c>
      <c r="E13" s="7">
        <v>0.39259514000000001</v>
      </c>
      <c r="F13" s="7">
        <v>2</v>
      </c>
      <c r="G13" s="7">
        <v>0.05</v>
      </c>
    </row>
    <row r="14" spans="1:7" x14ac:dyDescent="0.2">
      <c r="A14" s="7" t="s">
        <v>46</v>
      </c>
      <c r="B14" s="7" t="s">
        <v>7</v>
      </c>
      <c r="C14" s="7" t="s">
        <v>23</v>
      </c>
      <c r="D14" s="7">
        <v>0.34</v>
      </c>
      <c r="E14" s="7">
        <v>0.40494340000000001</v>
      </c>
      <c r="F14" s="7">
        <v>2</v>
      </c>
      <c r="G14" s="7">
        <v>0.05</v>
      </c>
    </row>
    <row r="15" spans="1:7" x14ac:dyDescent="0.2">
      <c r="A15" s="7" t="s">
        <v>46</v>
      </c>
      <c r="B15" s="7" t="s">
        <v>7</v>
      </c>
      <c r="C15" s="7" t="s">
        <v>20</v>
      </c>
      <c r="D15" s="7">
        <v>0.73099999999999998</v>
      </c>
      <c r="E15" s="7">
        <v>0.40494340000000001</v>
      </c>
      <c r="F15" s="7">
        <v>2</v>
      </c>
      <c r="G15" s="7">
        <v>0.05</v>
      </c>
    </row>
    <row r="16" spans="1:7" x14ac:dyDescent="0.2">
      <c r="A16" s="7" t="s">
        <v>46</v>
      </c>
      <c r="B16" s="7" t="s">
        <v>7</v>
      </c>
      <c r="C16" s="7" t="s">
        <v>13</v>
      </c>
      <c r="D16" s="7">
        <v>1.5760000000000001</v>
      </c>
      <c r="E16" s="7">
        <v>0.43397054000000002</v>
      </c>
      <c r="F16" s="7">
        <v>2</v>
      </c>
      <c r="G16" s="7">
        <v>0.05</v>
      </c>
    </row>
    <row r="17" spans="1:7" x14ac:dyDescent="0.2">
      <c r="A17" s="7" t="s">
        <v>46</v>
      </c>
      <c r="B17" s="7" t="s">
        <v>7</v>
      </c>
      <c r="C17" s="7" t="s">
        <v>34</v>
      </c>
      <c r="D17" s="7">
        <v>0.78900000000000003</v>
      </c>
      <c r="E17" s="7">
        <v>0.5298754</v>
      </c>
      <c r="F17" s="7">
        <v>2</v>
      </c>
      <c r="G17" s="7">
        <v>0.05</v>
      </c>
    </row>
    <row r="18" spans="1:7" x14ac:dyDescent="0.2">
      <c r="A18" s="7" t="s">
        <v>46</v>
      </c>
      <c r="B18" s="7" t="s">
        <v>7</v>
      </c>
      <c r="C18" s="7" t="s">
        <v>33</v>
      </c>
      <c r="D18" s="7">
        <v>0.68799999999999994</v>
      </c>
      <c r="E18" s="7">
        <v>0.5298754</v>
      </c>
      <c r="F18" s="7">
        <v>2</v>
      </c>
      <c r="G18" s="7">
        <v>0.05</v>
      </c>
    </row>
    <row r="19" spans="1:7" x14ac:dyDescent="0.2">
      <c r="A19" s="7" t="s">
        <v>46</v>
      </c>
      <c r="B19" s="7" t="s">
        <v>7</v>
      </c>
      <c r="C19" s="7" t="s">
        <v>39</v>
      </c>
      <c r="D19" s="7">
        <v>3.198</v>
      </c>
      <c r="E19" s="7">
        <v>0.5298754</v>
      </c>
      <c r="F19" s="7">
        <v>2</v>
      </c>
      <c r="G19" s="7">
        <v>0.05</v>
      </c>
    </row>
    <row r="20" spans="1:7" x14ac:dyDescent="0.2">
      <c r="A20" s="7" t="s">
        <v>46</v>
      </c>
      <c r="B20" s="7" t="s">
        <v>7</v>
      </c>
      <c r="C20" s="7" t="s">
        <v>29</v>
      </c>
      <c r="D20" s="7">
        <v>0.85199999999999998</v>
      </c>
      <c r="E20" s="7">
        <v>0.64115374999999997</v>
      </c>
      <c r="F20" s="7">
        <v>2</v>
      </c>
      <c r="G20" s="7">
        <v>0.05</v>
      </c>
    </row>
    <row r="21" spans="1:7" x14ac:dyDescent="0.2">
      <c r="A21" s="7" t="s">
        <v>46</v>
      </c>
      <c r="B21" s="7" t="s">
        <v>7</v>
      </c>
      <c r="C21" s="7" t="s">
        <v>37</v>
      </c>
      <c r="D21" s="7">
        <v>1.853</v>
      </c>
      <c r="E21" s="7">
        <v>0.67197580000000001</v>
      </c>
      <c r="F21" s="7">
        <v>2</v>
      </c>
      <c r="G21" s="7">
        <v>0.05</v>
      </c>
    </row>
    <row r="22" spans="1:7" x14ac:dyDescent="0.2">
      <c r="A22" s="7" t="s">
        <v>46</v>
      </c>
      <c r="B22" s="7" t="s">
        <v>7</v>
      </c>
      <c r="C22" s="7" t="s">
        <v>21</v>
      </c>
      <c r="D22" s="7">
        <v>0.65900000000000003</v>
      </c>
      <c r="E22" s="7">
        <v>0.71529865000000004</v>
      </c>
      <c r="F22" s="7">
        <v>2</v>
      </c>
      <c r="G22" s="7">
        <v>0.05</v>
      </c>
    </row>
    <row r="23" spans="1:7" x14ac:dyDescent="0.2">
      <c r="A23" s="7" t="s">
        <v>46</v>
      </c>
      <c r="B23" s="7" t="s">
        <v>7</v>
      </c>
      <c r="C23" s="7" t="s">
        <v>31</v>
      </c>
      <c r="D23" s="7">
        <v>0.57199999999999995</v>
      </c>
      <c r="E23" s="7">
        <v>0.73387869999999999</v>
      </c>
      <c r="F23" s="7">
        <v>2</v>
      </c>
      <c r="G23" s="7">
        <v>0.05</v>
      </c>
    </row>
    <row r="24" spans="1:7" x14ac:dyDescent="0.2">
      <c r="A24" s="7" t="s">
        <v>46</v>
      </c>
      <c r="B24" s="7" t="s">
        <v>7</v>
      </c>
      <c r="C24" s="7" t="s">
        <v>35</v>
      </c>
      <c r="D24" s="7">
        <v>0.54800000000000004</v>
      </c>
      <c r="E24" s="7">
        <v>0.78810024000000001</v>
      </c>
      <c r="F24" s="7">
        <v>2</v>
      </c>
      <c r="G24" s="7">
        <v>0.05</v>
      </c>
    </row>
    <row r="25" spans="1:7" x14ac:dyDescent="0.2">
      <c r="A25" s="7" t="s">
        <v>46</v>
      </c>
      <c r="B25" s="7" t="s">
        <v>7</v>
      </c>
      <c r="C25" s="7" t="s">
        <v>30</v>
      </c>
      <c r="D25" s="7">
        <v>1.165</v>
      </c>
      <c r="E25" s="7">
        <v>0.98430169999999995</v>
      </c>
      <c r="F25" s="7">
        <v>2</v>
      </c>
      <c r="G25" s="7">
        <v>0.05</v>
      </c>
    </row>
    <row r="26" spans="1:7" x14ac:dyDescent="0.2">
      <c r="A26" s="7" t="s">
        <v>46</v>
      </c>
      <c r="B26" s="7" t="s">
        <v>7</v>
      </c>
      <c r="C26" s="7" t="s">
        <v>32</v>
      </c>
      <c r="D26" s="7">
        <v>1.139</v>
      </c>
      <c r="E26" s="7">
        <v>1</v>
      </c>
      <c r="F26" s="7">
        <v>2</v>
      </c>
      <c r="G26" s="7">
        <v>0.05</v>
      </c>
    </row>
    <row r="27" spans="1:7" x14ac:dyDescent="0.2">
      <c r="A27" s="7" t="s">
        <v>46</v>
      </c>
      <c r="B27" s="7" t="s">
        <v>7</v>
      </c>
      <c r="C27" s="7" t="s">
        <v>36</v>
      </c>
      <c r="D27" s="7">
        <v>1.177</v>
      </c>
      <c r="E27" s="7">
        <v>1</v>
      </c>
      <c r="F27" s="7">
        <v>2</v>
      </c>
      <c r="G27" s="7">
        <v>0.05</v>
      </c>
    </row>
    <row r="28" spans="1:7" x14ac:dyDescent="0.2">
      <c r="A28" s="7" t="s">
        <v>46</v>
      </c>
      <c r="B28" s="7" t="s">
        <v>7</v>
      </c>
      <c r="C28" s="7" t="s">
        <v>26</v>
      </c>
      <c r="D28" s="7">
        <v>1.0509999999999999</v>
      </c>
      <c r="E28" s="7">
        <v>1</v>
      </c>
      <c r="F28" s="7">
        <v>2</v>
      </c>
      <c r="G28" s="7">
        <v>0.05</v>
      </c>
    </row>
    <row r="29" spans="1:7" x14ac:dyDescent="0.2">
      <c r="A29" s="7" t="s">
        <v>46</v>
      </c>
      <c r="B29" s="7" t="s">
        <v>7</v>
      </c>
      <c r="C29" s="7" t="s">
        <v>24</v>
      </c>
      <c r="D29" s="7">
        <v>0.99</v>
      </c>
      <c r="E29" s="7">
        <v>1</v>
      </c>
      <c r="F29" s="7">
        <v>2</v>
      </c>
      <c r="G29" s="7">
        <v>0.05</v>
      </c>
    </row>
    <row r="30" spans="1:7" x14ac:dyDescent="0.2">
      <c r="A30" s="7" t="s">
        <v>46</v>
      </c>
      <c r="B30" s="7" t="s">
        <v>7</v>
      </c>
      <c r="C30" s="7" t="s">
        <v>27</v>
      </c>
      <c r="D30" s="7">
        <v>1.1719999999999999</v>
      </c>
      <c r="E30" s="7">
        <v>1</v>
      </c>
      <c r="F30" s="7">
        <v>2</v>
      </c>
      <c r="G30" s="7">
        <v>0.05</v>
      </c>
    </row>
    <row r="31" spans="1:7" x14ac:dyDescent="0.2">
      <c r="A31" s="7" t="s">
        <v>46</v>
      </c>
      <c r="B31" s="7" t="s">
        <v>7</v>
      </c>
      <c r="C31" s="7" t="s">
        <v>38</v>
      </c>
      <c r="D31" s="7">
        <v>0.93799999999999994</v>
      </c>
      <c r="E31" s="7">
        <v>1</v>
      </c>
      <c r="F31" s="7">
        <v>2</v>
      </c>
      <c r="G31" s="7">
        <v>0.05</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6"/>
  <sheetViews>
    <sheetView workbookViewId="0"/>
  </sheetViews>
  <sheetFormatPr baseColWidth="10" defaultColWidth="12.1640625" defaultRowHeight="15" x14ac:dyDescent="0.2"/>
  <cols>
    <col min="1" max="1" width="19.5" customWidth="1"/>
    <col min="2" max="2" width="19" customWidth="1"/>
    <col min="3" max="3" width="17.33203125" customWidth="1"/>
  </cols>
  <sheetData>
    <row r="1" spans="1:3" x14ac:dyDescent="0.2">
      <c r="A1" s="1" t="s">
        <v>1486</v>
      </c>
    </row>
    <row r="3" spans="1:3" x14ac:dyDescent="0.2">
      <c r="A3" s="8" t="s">
        <v>0</v>
      </c>
      <c r="B3" s="8" t="s">
        <v>73</v>
      </c>
      <c r="C3" s="8" t="s">
        <v>74</v>
      </c>
    </row>
    <row r="4" spans="1:3" x14ac:dyDescent="0.2">
      <c r="A4" s="9" t="s">
        <v>7</v>
      </c>
      <c r="B4" s="9">
        <v>2.0619999999999998</v>
      </c>
      <c r="C4" s="9">
        <v>43.296999999999997</v>
      </c>
    </row>
    <row r="5" spans="1:3" x14ac:dyDescent="0.2">
      <c r="A5" s="9" t="s">
        <v>15</v>
      </c>
      <c r="B5" s="9">
        <v>2.2869999999999999</v>
      </c>
      <c r="C5" s="9">
        <v>66.813999999999993</v>
      </c>
    </row>
    <row r="6" spans="1:3" x14ac:dyDescent="0.2">
      <c r="A6" s="9" t="s">
        <v>9</v>
      </c>
      <c r="B6" s="9">
        <v>2.431</v>
      </c>
      <c r="C6" s="9">
        <v>825</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8"/>
  <sheetViews>
    <sheetView workbookViewId="0">
      <selection activeCell="A11" sqref="A11"/>
    </sheetView>
  </sheetViews>
  <sheetFormatPr baseColWidth="10" defaultColWidth="10.83203125" defaultRowHeight="15" x14ac:dyDescent="0.2"/>
  <sheetData>
    <row r="1" spans="1:8" x14ac:dyDescent="0.2">
      <c r="A1" s="1" t="s">
        <v>1487</v>
      </c>
    </row>
    <row r="2" spans="1:8" x14ac:dyDescent="0.2">
      <c r="A2" s="1"/>
    </row>
    <row r="3" spans="1:8" x14ac:dyDescent="0.2">
      <c r="A3" s="16" t="s">
        <v>1080</v>
      </c>
      <c r="B3" s="16" t="s">
        <v>1081</v>
      </c>
      <c r="C3" s="16" t="s">
        <v>1082</v>
      </c>
      <c r="D3" s="16" t="s">
        <v>1083</v>
      </c>
      <c r="E3" s="16" t="s">
        <v>1084</v>
      </c>
      <c r="F3" s="16" t="s">
        <v>1085</v>
      </c>
      <c r="G3" s="16" t="s">
        <v>1086</v>
      </c>
      <c r="H3" s="16" t="s">
        <v>1087</v>
      </c>
    </row>
    <row r="4" spans="1:8" x14ac:dyDescent="0.2">
      <c r="A4" s="16" t="s">
        <v>46</v>
      </c>
      <c r="B4" s="15">
        <v>24</v>
      </c>
      <c r="C4" s="15">
        <v>2.75</v>
      </c>
      <c r="D4" s="15">
        <v>4.0149999999999997</v>
      </c>
      <c r="E4" s="15">
        <v>5.0389999999999997</v>
      </c>
      <c r="F4" s="15">
        <v>5.7089999999999996</v>
      </c>
      <c r="G4" s="15">
        <v>6.5149999999999997</v>
      </c>
      <c r="H4" s="15">
        <v>16.922000000000001</v>
      </c>
    </row>
    <row r="5" spans="1:8" x14ac:dyDescent="0.2">
      <c r="A5" s="16" t="s">
        <v>7</v>
      </c>
      <c r="B5" s="15">
        <v>13</v>
      </c>
      <c r="C5" s="15">
        <v>0.55800000000000005</v>
      </c>
      <c r="D5" s="15">
        <v>1.6080000000000001</v>
      </c>
      <c r="E5" s="15">
        <v>4.9180000000000001</v>
      </c>
      <c r="F5" s="15">
        <v>5.2990000000000004</v>
      </c>
      <c r="G5" s="15">
        <v>8.6829999999999998</v>
      </c>
      <c r="H5" s="15">
        <v>11.571</v>
      </c>
    </row>
    <row r="6" spans="1:8" x14ac:dyDescent="0.2">
      <c r="A6" s="16" t="s">
        <v>7</v>
      </c>
      <c r="B6" s="15">
        <v>15</v>
      </c>
      <c r="C6" s="15">
        <v>0.73819999999999997</v>
      </c>
      <c r="D6" s="15">
        <v>2.3128000000000002</v>
      </c>
      <c r="E6" s="15">
        <v>3.8696000000000002</v>
      </c>
      <c r="F6" s="15">
        <v>4.8071000000000002</v>
      </c>
      <c r="G6" s="15">
        <v>6.9265999999999996</v>
      </c>
      <c r="H6" s="15">
        <v>11.016299999999999</v>
      </c>
    </row>
    <row r="7" spans="1:8" x14ac:dyDescent="0.2">
      <c r="A7" s="16" t="s">
        <v>7</v>
      </c>
      <c r="B7" s="15">
        <v>20</v>
      </c>
      <c r="C7" s="15">
        <v>0.98329999999999995</v>
      </c>
      <c r="D7" s="15">
        <v>3.0794999999999999</v>
      </c>
      <c r="E7" s="15">
        <v>7.3220000000000001</v>
      </c>
      <c r="F7" s="15">
        <v>6.6326999999999998</v>
      </c>
      <c r="G7" s="15">
        <v>9.5825999999999993</v>
      </c>
      <c r="H7" s="15">
        <v>11.7835</v>
      </c>
    </row>
    <row r="8" spans="1:8" x14ac:dyDescent="0.2">
      <c r="A8" s="16" t="s">
        <v>7</v>
      </c>
      <c r="B8" s="15">
        <v>31</v>
      </c>
      <c r="C8" s="15">
        <v>1.643</v>
      </c>
      <c r="D8" s="15">
        <v>3.274</v>
      </c>
      <c r="E8" s="15">
        <v>5.5270000000000001</v>
      </c>
      <c r="F8" s="15">
        <v>6.1109999999999998</v>
      </c>
      <c r="G8" s="15">
        <v>8.9649999999999999</v>
      </c>
      <c r="H8" s="15">
        <v>13.103</v>
      </c>
    </row>
    <row r="9" spans="1:8" x14ac:dyDescent="0.2">
      <c r="A9" s="1"/>
    </row>
    <row r="10" spans="1:8" x14ac:dyDescent="0.2">
      <c r="A10" s="1"/>
    </row>
    <row r="11" spans="1:8" x14ac:dyDescent="0.2">
      <c r="A11" s="1" t="s">
        <v>1488</v>
      </c>
    </row>
    <row r="12" spans="1:8" x14ac:dyDescent="0.2">
      <c r="A12" s="1"/>
    </row>
    <row r="13" spans="1:8" x14ac:dyDescent="0.2">
      <c r="A13" s="16" t="s">
        <v>1080</v>
      </c>
      <c r="B13" s="16" t="s">
        <v>1081</v>
      </c>
      <c r="C13" s="16" t="s">
        <v>1082</v>
      </c>
      <c r="D13" s="16" t="s">
        <v>1083</v>
      </c>
      <c r="E13" s="16" t="s">
        <v>1084</v>
      </c>
      <c r="F13" s="16" t="s">
        <v>1088</v>
      </c>
      <c r="G13" s="16" t="s">
        <v>1086</v>
      </c>
      <c r="H13" s="16" t="s">
        <v>1089</v>
      </c>
    </row>
    <row r="14" spans="1:8" x14ac:dyDescent="0.2">
      <c r="A14" s="16" t="s">
        <v>46</v>
      </c>
      <c r="B14" s="15">
        <v>24</v>
      </c>
      <c r="C14" s="15">
        <v>9</v>
      </c>
      <c r="D14" s="15">
        <v>18</v>
      </c>
      <c r="E14" s="15">
        <v>21</v>
      </c>
      <c r="F14" s="15">
        <v>21.14</v>
      </c>
      <c r="G14" s="15">
        <v>25</v>
      </c>
      <c r="H14" s="15">
        <v>38</v>
      </c>
    </row>
    <row r="15" spans="1:8" x14ac:dyDescent="0.2">
      <c r="A15" s="16" t="s">
        <v>7</v>
      </c>
      <c r="B15" s="15">
        <v>12</v>
      </c>
      <c r="C15" s="15">
        <v>2</v>
      </c>
      <c r="D15" s="15">
        <v>4</v>
      </c>
      <c r="E15" s="15">
        <v>6</v>
      </c>
      <c r="F15" s="15">
        <v>6.1710000000000003</v>
      </c>
      <c r="G15" s="15">
        <v>7.5</v>
      </c>
      <c r="H15" s="15">
        <v>12</v>
      </c>
    </row>
    <row r="16" spans="1:8" x14ac:dyDescent="0.2">
      <c r="A16" s="16" t="s">
        <v>7</v>
      </c>
      <c r="B16" s="15">
        <v>15</v>
      </c>
      <c r="C16" s="15">
        <v>3</v>
      </c>
      <c r="D16" s="15">
        <v>6</v>
      </c>
      <c r="E16" s="15">
        <v>8</v>
      </c>
      <c r="F16" s="15">
        <v>8.2889999999999997</v>
      </c>
      <c r="G16" s="15">
        <v>10</v>
      </c>
      <c r="H16" s="15">
        <v>16</v>
      </c>
    </row>
    <row r="17" spans="1:8" x14ac:dyDescent="0.2">
      <c r="A17" s="16" t="s">
        <v>7</v>
      </c>
      <c r="B17" s="15">
        <v>20</v>
      </c>
      <c r="C17" s="15">
        <v>2</v>
      </c>
      <c r="D17" s="15">
        <v>4.75</v>
      </c>
      <c r="E17" s="15">
        <v>7.5</v>
      </c>
      <c r="F17" s="15">
        <v>7.2859999999999996</v>
      </c>
      <c r="G17" s="15">
        <v>10</v>
      </c>
      <c r="H17" s="15">
        <v>12</v>
      </c>
    </row>
    <row r="18" spans="1:8" x14ac:dyDescent="0.2">
      <c r="A18" s="16" t="s">
        <v>7</v>
      </c>
      <c r="B18" s="15">
        <v>31</v>
      </c>
      <c r="C18" s="15">
        <v>4</v>
      </c>
      <c r="D18" s="15">
        <v>7.25</v>
      </c>
      <c r="E18" s="15">
        <v>9.5</v>
      </c>
      <c r="F18" s="15">
        <v>9.7759999999999998</v>
      </c>
      <c r="G18" s="15">
        <v>12</v>
      </c>
      <c r="H18" s="15">
        <v>18</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2"/>
  <sheetViews>
    <sheetView workbookViewId="0">
      <selection activeCell="D26" sqref="D26"/>
    </sheetView>
  </sheetViews>
  <sheetFormatPr baseColWidth="10" defaultColWidth="16.83203125" defaultRowHeight="15" x14ac:dyDescent="0.2"/>
  <cols>
    <col min="1" max="1" width="11.83203125" customWidth="1"/>
    <col min="5" max="5" width="19.1640625" customWidth="1"/>
    <col min="6" max="6" width="21.83203125" customWidth="1"/>
    <col min="7" max="7" width="27.33203125" customWidth="1"/>
  </cols>
  <sheetData>
    <row r="1" spans="1:8" x14ac:dyDescent="0.2">
      <c r="A1" s="3" t="s">
        <v>1489</v>
      </c>
    </row>
    <row r="3" spans="1:8" x14ac:dyDescent="0.2">
      <c r="A3" s="5" t="s">
        <v>40</v>
      </c>
      <c r="B3" s="5" t="s">
        <v>6</v>
      </c>
      <c r="C3" s="5" t="s">
        <v>1</v>
      </c>
      <c r="D3" s="5" t="s">
        <v>2</v>
      </c>
      <c r="E3" s="5" t="s">
        <v>3</v>
      </c>
      <c r="F3" s="5" t="s">
        <v>4</v>
      </c>
      <c r="G3" s="5" t="s">
        <v>5</v>
      </c>
    </row>
    <row r="4" spans="1:8" s="33" customFormat="1" x14ac:dyDescent="0.2">
      <c r="A4" s="32" t="s">
        <v>46</v>
      </c>
      <c r="B4" s="32" t="s">
        <v>41</v>
      </c>
      <c r="C4" s="32" t="s">
        <v>20</v>
      </c>
      <c r="D4" s="32">
        <v>0.49399999999999999</v>
      </c>
      <c r="E4" s="32">
        <v>7.3126610000000006E-5</v>
      </c>
      <c r="F4" s="32">
        <v>2</v>
      </c>
      <c r="G4" s="32">
        <v>0.05</v>
      </c>
    </row>
    <row r="5" spans="1:8" s="33" customFormat="1" x14ac:dyDescent="0.2">
      <c r="A5" s="32" t="s">
        <v>46</v>
      </c>
      <c r="B5" s="32" t="s">
        <v>41</v>
      </c>
      <c r="C5" s="32" t="s">
        <v>10</v>
      </c>
      <c r="D5" s="32">
        <v>2.456</v>
      </c>
      <c r="E5" s="32">
        <v>5.4415016999999999E-7</v>
      </c>
      <c r="F5" s="32">
        <v>2</v>
      </c>
      <c r="G5" s="32">
        <v>0.05</v>
      </c>
    </row>
    <row r="6" spans="1:8" x14ac:dyDescent="0.2">
      <c r="A6" s="7" t="s">
        <v>46</v>
      </c>
      <c r="B6" s="23" t="s">
        <v>41</v>
      </c>
      <c r="C6" s="7" t="s">
        <v>13</v>
      </c>
      <c r="D6" s="7">
        <v>1.9570000000000001</v>
      </c>
      <c r="E6" s="7">
        <v>1.1715956000000001E-4</v>
      </c>
      <c r="F6" s="7">
        <v>2</v>
      </c>
      <c r="G6" s="7">
        <v>0.05</v>
      </c>
    </row>
    <row r="7" spans="1:8" x14ac:dyDescent="0.2">
      <c r="A7" s="7" t="s">
        <v>46</v>
      </c>
      <c r="B7" s="23" t="s">
        <v>11</v>
      </c>
      <c r="C7" s="7" t="s">
        <v>20</v>
      </c>
      <c r="D7" s="7">
        <v>0.56499999999999995</v>
      </c>
      <c r="E7" s="7">
        <v>2.2870359999999999E-2</v>
      </c>
      <c r="F7" s="7">
        <v>2</v>
      </c>
      <c r="G7" s="7">
        <v>0.05</v>
      </c>
    </row>
    <row r="8" spans="1:8" x14ac:dyDescent="0.2">
      <c r="A8" s="7" t="s">
        <v>46</v>
      </c>
      <c r="B8" s="23" t="s">
        <v>11</v>
      </c>
      <c r="C8" s="7" t="s">
        <v>10</v>
      </c>
      <c r="D8" s="7">
        <v>1.984</v>
      </c>
      <c r="E8" s="7">
        <v>3.2787674999999999E-3</v>
      </c>
      <c r="F8" s="7">
        <v>2</v>
      </c>
      <c r="G8" s="7">
        <v>0.05</v>
      </c>
    </row>
    <row r="9" spans="1:8" x14ac:dyDescent="0.2">
      <c r="A9" s="7" t="s">
        <v>46</v>
      </c>
      <c r="B9" s="23" t="s">
        <v>11</v>
      </c>
      <c r="C9" s="7" t="s">
        <v>13</v>
      </c>
      <c r="D9" s="7">
        <v>1.7789999999999999</v>
      </c>
      <c r="E9" s="7">
        <v>1.1355937E-2</v>
      </c>
      <c r="F9" s="7">
        <v>2</v>
      </c>
      <c r="G9" s="7">
        <v>0.05</v>
      </c>
    </row>
    <row r="10" spans="1:8" s="33" customFormat="1" x14ac:dyDescent="0.2">
      <c r="A10" s="32" t="s">
        <v>46</v>
      </c>
      <c r="B10" s="32" t="s">
        <v>12</v>
      </c>
      <c r="C10" s="32" t="s">
        <v>20</v>
      </c>
      <c r="D10" s="32">
        <v>0.38700000000000001</v>
      </c>
      <c r="E10" s="32">
        <v>3.591735E-3</v>
      </c>
      <c r="F10" s="32">
        <v>2</v>
      </c>
      <c r="G10" s="32">
        <v>0.05</v>
      </c>
    </row>
    <row r="11" spans="1:8" s="33" customFormat="1" x14ac:dyDescent="0.2">
      <c r="A11" s="32" t="s">
        <v>46</v>
      </c>
      <c r="B11" s="32" t="s">
        <v>12</v>
      </c>
      <c r="C11" s="32" t="s">
        <v>10</v>
      </c>
      <c r="D11" s="32">
        <v>3.6909999999999998</v>
      </c>
      <c r="E11" s="32">
        <v>1.4475261999999999E-4</v>
      </c>
      <c r="F11" s="32">
        <v>2</v>
      </c>
      <c r="G11" s="32">
        <v>0.05</v>
      </c>
    </row>
    <row r="12" spans="1:8" s="33" customFormat="1" x14ac:dyDescent="0.2">
      <c r="A12" s="32" t="s">
        <v>46</v>
      </c>
      <c r="B12" s="32" t="s">
        <v>12</v>
      </c>
      <c r="C12" s="32" t="s">
        <v>13</v>
      </c>
      <c r="D12" s="32">
        <v>2.4449999999999998</v>
      </c>
      <c r="E12" s="32">
        <v>3.591735E-3</v>
      </c>
      <c r="F12" s="32">
        <v>2</v>
      </c>
      <c r="G12" s="32">
        <v>0.05</v>
      </c>
    </row>
    <row r="14" spans="1:8" x14ac:dyDescent="0.2">
      <c r="H14" s="4"/>
    </row>
    <row r="15" spans="1:8" x14ac:dyDescent="0.2">
      <c r="H15" s="4"/>
    </row>
    <row r="16" spans="1:8" x14ac:dyDescent="0.2">
      <c r="H16" s="4"/>
    </row>
    <row r="17" spans="8:8" x14ac:dyDescent="0.2">
      <c r="H17" s="4"/>
    </row>
    <row r="18" spans="8:8" x14ac:dyDescent="0.2">
      <c r="H18" s="4"/>
    </row>
    <row r="19" spans="8:8" x14ac:dyDescent="0.2">
      <c r="H19" s="4"/>
    </row>
    <row r="20" spans="8:8" x14ac:dyDescent="0.2">
      <c r="H20" s="4"/>
    </row>
    <row r="21" spans="8:8" x14ac:dyDescent="0.2">
      <c r="H21" s="4"/>
    </row>
    <row r="22" spans="8:8" x14ac:dyDescent="0.2">
      <c r="H22" s="4"/>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DAL</dc:creator>
  <cp:lastModifiedBy>Giovanna Maria Dimitri</cp:lastModifiedBy>
  <dcterms:created xsi:type="dcterms:W3CDTF">2020-09-23T07:58:13Z</dcterms:created>
  <dcterms:modified xsi:type="dcterms:W3CDTF">2021-12-09T10:54:03Z</dcterms:modified>
</cp:coreProperties>
</file>